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8360" yWindow="220" windowWidth="33500" windowHeight="23420" tabRatio="500" activeTab="4"/>
  </bookViews>
  <sheets>
    <sheet name="Full-length" sheetId="7" r:id="rId1"/>
    <sheet name="Truncated-only" sheetId="10" r:id="rId2"/>
    <sheet name="Truncated-and-tailed" sheetId="12" r:id="rId3"/>
    <sheet name="Tailed-only" sheetId="11" r:id="rId4"/>
    <sheet name="raw reads" sheetId="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7" l="1"/>
  <c r="E7" i="7"/>
  <c r="L7" i="7"/>
  <c r="M7" i="7"/>
  <c r="J8" i="7"/>
  <c r="E8" i="7"/>
  <c r="L8" i="7"/>
  <c r="M8" i="7"/>
  <c r="J9" i="7"/>
  <c r="E9" i="7"/>
  <c r="L9" i="7"/>
  <c r="M9" i="7"/>
  <c r="J10" i="7"/>
  <c r="E10" i="7"/>
  <c r="L10" i="7"/>
  <c r="M10" i="7"/>
  <c r="J11" i="7"/>
  <c r="E11" i="7"/>
  <c r="L11" i="7"/>
  <c r="M11" i="7"/>
  <c r="J12" i="7"/>
  <c r="E12" i="7"/>
  <c r="L12" i="7"/>
  <c r="M12" i="7"/>
  <c r="J13" i="7"/>
  <c r="E13" i="7"/>
  <c r="L13" i="7"/>
  <c r="M13" i="7"/>
  <c r="J14" i="7"/>
  <c r="E14" i="7"/>
  <c r="L14" i="7"/>
  <c r="M14" i="7"/>
  <c r="J15" i="7"/>
  <c r="E15" i="7"/>
  <c r="L15" i="7"/>
  <c r="M15" i="7"/>
  <c r="J16" i="7"/>
  <c r="E16" i="7"/>
  <c r="L16" i="7"/>
  <c r="M16" i="7"/>
  <c r="J17" i="7"/>
  <c r="E17" i="7"/>
  <c r="L17" i="7"/>
  <c r="M17" i="7"/>
  <c r="J18" i="7"/>
  <c r="E18" i="7"/>
  <c r="L18" i="7"/>
  <c r="M18" i="7"/>
  <c r="J19" i="7"/>
  <c r="E19" i="7"/>
  <c r="L19" i="7"/>
  <c r="M19" i="7"/>
  <c r="J20" i="7"/>
  <c r="E20" i="7"/>
  <c r="L20" i="7"/>
  <c r="M20" i="7"/>
  <c r="J21" i="7"/>
  <c r="E21" i="7"/>
  <c r="L21" i="7"/>
  <c r="M21" i="7"/>
  <c r="J22" i="7"/>
  <c r="E22" i="7"/>
  <c r="L22" i="7"/>
  <c r="M22" i="7"/>
  <c r="J23" i="7"/>
  <c r="E23" i="7"/>
  <c r="L23" i="7"/>
  <c r="M23" i="7"/>
  <c r="J24" i="7"/>
  <c r="E24" i="7"/>
  <c r="L24" i="7"/>
  <c r="M24" i="7"/>
  <c r="J25" i="7"/>
  <c r="E25" i="7"/>
  <c r="L25" i="7"/>
  <c r="M25" i="7"/>
  <c r="J26" i="7"/>
  <c r="E26" i="7"/>
  <c r="L26" i="7"/>
  <c r="M26" i="7"/>
  <c r="J27" i="7"/>
  <c r="E27" i="7"/>
  <c r="L27" i="7"/>
  <c r="M27" i="7"/>
  <c r="J28" i="7"/>
  <c r="E28" i="7"/>
  <c r="L28" i="7"/>
  <c r="M28" i="7"/>
  <c r="J29" i="7"/>
  <c r="E29" i="7"/>
  <c r="L29" i="7"/>
  <c r="M29" i="7"/>
  <c r="J30" i="7"/>
  <c r="E30" i="7"/>
  <c r="L30" i="7"/>
  <c r="M30" i="7"/>
  <c r="J31" i="7"/>
  <c r="E31" i="7"/>
  <c r="L31" i="7"/>
  <c r="M31" i="7"/>
  <c r="J32" i="7"/>
  <c r="E32" i="7"/>
  <c r="L32" i="7"/>
  <c r="M32" i="7"/>
  <c r="J33" i="7"/>
  <c r="E33" i="7"/>
  <c r="L33" i="7"/>
  <c r="M33" i="7"/>
  <c r="J34" i="7"/>
  <c r="E34" i="7"/>
  <c r="L34" i="7"/>
  <c r="M34" i="7"/>
  <c r="J35" i="7"/>
  <c r="E35" i="7"/>
  <c r="L35" i="7"/>
  <c r="M35" i="7"/>
  <c r="J36" i="7"/>
  <c r="E36" i="7"/>
  <c r="L36" i="7"/>
  <c r="M36" i="7"/>
  <c r="J37" i="7"/>
  <c r="E37" i="7"/>
  <c r="L37" i="7"/>
  <c r="M37" i="7"/>
  <c r="J38" i="7"/>
  <c r="E38" i="7"/>
  <c r="L38" i="7"/>
  <c r="M38" i="7"/>
  <c r="J39" i="7"/>
  <c r="E39" i="7"/>
  <c r="L39" i="7"/>
  <c r="M39" i="7"/>
  <c r="J40" i="7"/>
  <c r="E40" i="7"/>
  <c r="L40" i="7"/>
  <c r="M40" i="7"/>
  <c r="J41" i="7"/>
  <c r="E41" i="7"/>
  <c r="L41" i="7"/>
  <c r="M41" i="7"/>
  <c r="J42" i="7"/>
  <c r="E42" i="7"/>
  <c r="L42" i="7"/>
  <c r="M42" i="7"/>
  <c r="J43" i="7"/>
  <c r="E43" i="7"/>
  <c r="L43" i="7"/>
  <c r="M43" i="7"/>
  <c r="J44" i="7"/>
  <c r="E44" i="7"/>
  <c r="L44" i="7"/>
  <c r="M44" i="7"/>
  <c r="J45" i="7"/>
  <c r="E45" i="7"/>
  <c r="L45" i="7"/>
  <c r="M45" i="7"/>
  <c r="J46" i="7"/>
  <c r="E46" i="7"/>
  <c r="L46" i="7"/>
  <c r="M46" i="7"/>
  <c r="J47" i="7"/>
  <c r="E47" i="7"/>
  <c r="L47" i="7"/>
  <c r="M47" i="7"/>
  <c r="J48" i="7"/>
  <c r="E48" i="7"/>
  <c r="L48" i="7"/>
  <c r="M48" i="7"/>
  <c r="J49" i="7"/>
  <c r="E49" i="7"/>
  <c r="L49" i="7"/>
  <c r="M49" i="7"/>
  <c r="J50" i="7"/>
  <c r="E50" i="7"/>
  <c r="L50" i="7"/>
  <c r="M50" i="7"/>
  <c r="J51" i="7"/>
  <c r="E51" i="7"/>
  <c r="L51" i="7"/>
  <c r="M51" i="7"/>
  <c r="J52" i="7"/>
  <c r="E52" i="7"/>
  <c r="L52" i="7"/>
  <c r="M52" i="7"/>
  <c r="J53" i="7"/>
  <c r="E53" i="7"/>
  <c r="L53" i="7"/>
  <c r="M53" i="7"/>
  <c r="J54" i="7"/>
  <c r="E54" i="7"/>
  <c r="L54" i="7"/>
  <c r="M54" i="7"/>
  <c r="J55" i="7"/>
  <c r="E55" i="7"/>
  <c r="L55" i="7"/>
  <c r="M55" i="7"/>
  <c r="J56" i="7"/>
  <c r="E56" i="7"/>
  <c r="L56" i="7"/>
  <c r="M56" i="7"/>
  <c r="J57" i="7"/>
  <c r="E57" i="7"/>
  <c r="L57" i="7"/>
  <c r="M57" i="7"/>
  <c r="J58" i="7"/>
  <c r="E58" i="7"/>
  <c r="L58" i="7"/>
  <c r="M58" i="7"/>
  <c r="J59" i="7"/>
  <c r="E59" i="7"/>
  <c r="L59" i="7"/>
  <c r="M59" i="7"/>
  <c r="J60" i="7"/>
  <c r="E60" i="7"/>
  <c r="L60" i="7"/>
  <c r="M60" i="7"/>
  <c r="J61" i="7"/>
  <c r="E61" i="7"/>
  <c r="L61" i="7"/>
  <c r="M61" i="7"/>
  <c r="J62" i="7"/>
  <c r="E62" i="7"/>
  <c r="L62" i="7"/>
  <c r="M62" i="7"/>
  <c r="J63" i="7"/>
  <c r="E63" i="7"/>
  <c r="L63" i="7"/>
  <c r="M63" i="7"/>
  <c r="J64" i="7"/>
  <c r="E64" i="7"/>
  <c r="L64" i="7"/>
  <c r="M64" i="7"/>
  <c r="J65" i="7"/>
  <c r="E65" i="7"/>
  <c r="L65" i="7"/>
  <c r="M65" i="7"/>
  <c r="J66" i="7"/>
  <c r="E66" i="7"/>
  <c r="L66" i="7"/>
  <c r="M66" i="7"/>
  <c r="J67" i="7"/>
  <c r="E67" i="7"/>
  <c r="L67" i="7"/>
  <c r="M67" i="7"/>
  <c r="J68" i="7"/>
  <c r="E68" i="7"/>
  <c r="L68" i="7"/>
  <c r="M68" i="7"/>
  <c r="J69" i="7"/>
  <c r="E69" i="7"/>
  <c r="L69" i="7"/>
  <c r="M69" i="7"/>
  <c r="J70" i="7"/>
  <c r="E70" i="7"/>
  <c r="L70" i="7"/>
  <c r="M70" i="7"/>
  <c r="J71" i="7"/>
  <c r="E71" i="7"/>
  <c r="L71" i="7"/>
  <c r="M71" i="7"/>
  <c r="J72" i="7"/>
  <c r="E72" i="7"/>
  <c r="L72" i="7"/>
  <c r="M72" i="7"/>
  <c r="J73" i="7"/>
  <c r="E73" i="7"/>
  <c r="L73" i="7"/>
  <c r="M73" i="7"/>
  <c r="J74" i="7"/>
  <c r="E74" i="7"/>
  <c r="L74" i="7"/>
  <c r="M74" i="7"/>
  <c r="J75" i="7"/>
  <c r="E75" i="7"/>
  <c r="L75" i="7"/>
  <c r="M75" i="7"/>
  <c r="J76" i="7"/>
  <c r="E76" i="7"/>
  <c r="L76" i="7"/>
  <c r="M76" i="7"/>
  <c r="J77" i="7"/>
  <c r="E77" i="7"/>
  <c r="L77" i="7"/>
  <c r="M77" i="7"/>
  <c r="J78" i="7"/>
  <c r="E78" i="7"/>
  <c r="L78" i="7"/>
  <c r="M78" i="7"/>
  <c r="J79" i="7"/>
  <c r="E79" i="7"/>
  <c r="L79" i="7"/>
  <c r="M79" i="7"/>
  <c r="J80" i="7"/>
  <c r="E80" i="7"/>
  <c r="L80" i="7"/>
  <c r="M80" i="7"/>
  <c r="J81" i="7"/>
  <c r="E81" i="7"/>
  <c r="L81" i="7"/>
  <c r="M81" i="7"/>
  <c r="J82" i="7"/>
  <c r="E82" i="7"/>
  <c r="L82" i="7"/>
  <c r="M82" i="7"/>
  <c r="J83" i="7"/>
  <c r="E83" i="7"/>
  <c r="L83" i="7"/>
  <c r="M83" i="7"/>
  <c r="J84" i="7"/>
  <c r="E84" i="7"/>
  <c r="L84" i="7"/>
  <c r="M84" i="7"/>
  <c r="J85" i="7"/>
  <c r="E85" i="7"/>
  <c r="L85" i="7"/>
  <c r="M85" i="7"/>
  <c r="J86" i="7"/>
  <c r="E86" i="7"/>
  <c r="L86" i="7"/>
  <c r="M86" i="7"/>
  <c r="J87" i="7"/>
  <c r="E87" i="7"/>
  <c r="L87" i="7"/>
  <c r="M87" i="7"/>
  <c r="J88" i="7"/>
  <c r="E88" i="7"/>
  <c r="L88" i="7"/>
  <c r="M88" i="7"/>
  <c r="J89" i="7"/>
  <c r="E89" i="7"/>
  <c r="L89" i="7"/>
  <c r="M89" i="7"/>
  <c r="J90" i="7"/>
  <c r="E90" i="7"/>
  <c r="L90" i="7"/>
  <c r="M90" i="7"/>
  <c r="J91" i="7"/>
  <c r="E91" i="7"/>
  <c r="L91" i="7"/>
  <c r="M91" i="7"/>
  <c r="J92" i="7"/>
  <c r="E92" i="7"/>
  <c r="L92" i="7"/>
  <c r="M92" i="7"/>
  <c r="J93" i="7"/>
  <c r="E93" i="7"/>
  <c r="L93" i="7"/>
  <c r="M93" i="7"/>
  <c r="J94" i="7"/>
  <c r="E94" i="7"/>
  <c r="L94" i="7"/>
  <c r="M94" i="7"/>
  <c r="J95" i="7"/>
  <c r="E95" i="7"/>
  <c r="L95" i="7"/>
  <c r="M95" i="7"/>
  <c r="J96" i="7"/>
  <c r="E96" i="7"/>
  <c r="L96" i="7"/>
  <c r="M96" i="7"/>
  <c r="J97" i="7"/>
  <c r="E97" i="7"/>
  <c r="L97" i="7"/>
  <c r="M97" i="7"/>
  <c r="J98" i="7"/>
  <c r="E98" i="7"/>
  <c r="L98" i="7"/>
  <c r="M98" i="7"/>
  <c r="J99" i="7"/>
  <c r="E99" i="7"/>
  <c r="L99" i="7"/>
  <c r="M99" i="7"/>
  <c r="J100" i="7"/>
  <c r="E100" i="7"/>
  <c r="L100" i="7"/>
  <c r="M100" i="7"/>
  <c r="J101" i="7"/>
  <c r="E101" i="7"/>
  <c r="L101" i="7"/>
  <c r="M101" i="7"/>
  <c r="J102" i="7"/>
  <c r="E102" i="7"/>
  <c r="L102" i="7"/>
  <c r="M102" i="7"/>
  <c r="J103" i="7"/>
  <c r="E103" i="7"/>
  <c r="L103" i="7"/>
  <c r="M103" i="7"/>
  <c r="J104" i="7"/>
  <c r="E104" i="7"/>
  <c r="L104" i="7"/>
  <c r="M104" i="7"/>
  <c r="J105" i="7"/>
  <c r="E105" i="7"/>
  <c r="L105" i="7"/>
  <c r="M105" i="7"/>
  <c r="J106" i="7"/>
  <c r="E106" i="7"/>
  <c r="L106" i="7"/>
  <c r="M106" i="7"/>
  <c r="J107" i="7"/>
  <c r="E107" i="7"/>
  <c r="L107" i="7"/>
  <c r="M107" i="7"/>
  <c r="J108" i="7"/>
  <c r="E108" i="7"/>
  <c r="L108" i="7"/>
  <c r="M108" i="7"/>
  <c r="J109" i="7"/>
  <c r="E109" i="7"/>
  <c r="L109" i="7"/>
  <c r="M109" i="7"/>
  <c r="J110" i="7"/>
  <c r="E110" i="7"/>
  <c r="L110" i="7"/>
  <c r="M110" i="7"/>
  <c r="J111" i="7"/>
  <c r="E111" i="7"/>
  <c r="L111" i="7"/>
  <c r="M111" i="7"/>
  <c r="J112" i="7"/>
  <c r="E112" i="7"/>
  <c r="L112" i="7"/>
  <c r="M112" i="7"/>
  <c r="J113" i="7"/>
  <c r="E113" i="7"/>
  <c r="L113" i="7"/>
  <c r="M113" i="7"/>
  <c r="J114" i="7"/>
  <c r="E114" i="7"/>
  <c r="L114" i="7"/>
  <c r="M114" i="7"/>
  <c r="J115" i="7"/>
  <c r="E115" i="7"/>
  <c r="L115" i="7"/>
  <c r="M115" i="7"/>
  <c r="J116" i="7"/>
  <c r="E116" i="7"/>
  <c r="L116" i="7"/>
  <c r="M116" i="7"/>
  <c r="J117" i="7"/>
  <c r="E117" i="7"/>
  <c r="L117" i="7"/>
  <c r="M117" i="7"/>
  <c r="J118" i="7"/>
  <c r="E118" i="7"/>
  <c r="L118" i="7"/>
  <c r="M118" i="7"/>
  <c r="J119" i="7"/>
  <c r="E119" i="7"/>
  <c r="L119" i="7"/>
  <c r="M119" i="7"/>
  <c r="J120" i="7"/>
  <c r="E120" i="7"/>
  <c r="L120" i="7"/>
  <c r="M120" i="7"/>
  <c r="J121" i="7"/>
  <c r="E121" i="7"/>
  <c r="L121" i="7"/>
  <c r="M121" i="7"/>
  <c r="J122" i="7"/>
  <c r="E122" i="7"/>
  <c r="L122" i="7"/>
  <c r="M122" i="7"/>
  <c r="J123" i="7"/>
  <c r="E123" i="7"/>
  <c r="L123" i="7"/>
  <c r="M123" i="7"/>
  <c r="J124" i="7"/>
  <c r="E124" i="7"/>
  <c r="L124" i="7"/>
  <c r="M124" i="7"/>
  <c r="J125" i="7"/>
  <c r="E125" i="7"/>
  <c r="L125" i="7"/>
  <c r="M125" i="7"/>
  <c r="J126" i="7"/>
  <c r="E126" i="7"/>
  <c r="L126" i="7"/>
  <c r="M126" i="7"/>
  <c r="J127" i="7"/>
  <c r="E127" i="7"/>
  <c r="L127" i="7"/>
  <c r="M127" i="7"/>
  <c r="J128" i="7"/>
  <c r="E128" i="7"/>
  <c r="L128" i="7"/>
  <c r="M128" i="7"/>
  <c r="J129" i="7"/>
  <c r="E129" i="7"/>
  <c r="L129" i="7"/>
  <c r="M129" i="7"/>
  <c r="J130" i="7"/>
  <c r="E130" i="7"/>
  <c r="L130" i="7"/>
  <c r="M130" i="7"/>
  <c r="J131" i="7"/>
  <c r="E131" i="7"/>
  <c r="L131" i="7"/>
  <c r="M131" i="7"/>
  <c r="J132" i="7"/>
  <c r="E132" i="7"/>
  <c r="L132" i="7"/>
  <c r="M132" i="7"/>
  <c r="J133" i="7"/>
  <c r="E133" i="7"/>
  <c r="L133" i="7"/>
  <c r="M133" i="7"/>
  <c r="J134" i="7"/>
  <c r="E134" i="7"/>
  <c r="L134" i="7"/>
  <c r="M134" i="7"/>
  <c r="M6" i="7"/>
  <c r="J6" i="7"/>
  <c r="E6" i="7"/>
  <c r="L6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4" i="7"/>
  <c r="K63" i="7"/>
  <c r="K62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6" i="7"/>
  <c r="M160" i="11"/>
  <c r="J160" i="11"/>
  <c r="E160" i="11"/>
  <c r="L160" i="11"/>
  <c r="K160" i="11"/>
  <c r="F160" i="11"/>
  <c r="M159" i="11"/>
  <c r="J159" i="11"/>
  <c r="E159" i="11"/>
  <c r="L159" i="11"/>
  <c r="K159" i="11"/>
  <c r="F159" i="11"/>
  <c r="M158" i="11"/>
  <c r="J158" i="11"/>
  <c r="E158" i="11"/>
  <c r="L158" i="11"/>
  <c r="K158" i="11"/>
  <c r="F158" i="11"/>
  <c r="M157" i="11"/>
  <c r="J157" i="11"/>
  <c r="E157" i="11"/>
  <c r="L157" i="11"/>
  <c r="K157" i="11"/>
  <c r="F157" i="11"/>
  <c r="M156" i="11"/>
  <c r="J156" i="11"/>
  <c r="E156" i="11"/>
  <c r="L156" i="11"/>
  <c r="K156" i="11"/>
  <c r="F156" i="11"/>
  <c r="M155" i="11"/>
  <c r="J155" i="11"/>
  <c r="E155" i="11"/>
  <c r="L155" i="11"/>
  <c r="K155" i="11"/>
  <c r="F155" i="11"/>
  <c r="M154" i="11"/>
  <c r="J154" i="11"/>
  <c r="E154" i="11"/>
  <c r="L154" i="11"/>
  <c r="K154" i="11"/>
  <c r="F154" i="11"/>
  <c r="M153" i="11"/>
  <c r="J153" i="11"/>
  <c r="E153" i="11"/>
  <c r="L153" i="11"/>
  <c r="K153" i="11"/>
  <c r="F153" i="11"/>
  <c r="M152" i="11"/>
  <c r="J152" i="11"/>
  <c r="E152" i="11"/>
  <c r="L152" i="11"/>
  <c r="K152" i="11"/>
  <c r="F152" i="11"/>
  <c r="M151" i="11"/>
  <c r="J151" i="11"/>
  <c r="E151" i="11"/>
  <c r="L151" i="11"/>
  <c r="K151" i="11"/>
  <c r="F151" i="11"/>
  <c r="M150" i="11"/>
  <c r="J150" i="11"/>
  <c r="E150" i="11"/>
  <c r="L150" i="11"/>
  <c r="K150" i="11"/>
  <c r="F150" i="11"/>
  <c r="M149" i="11"/>
  <c r="J149" i="11"/>
  <c r="E149" i="11"/>
  <c r="L149" i="11"/>
  <c r="K149" i="11"/>
  <c r="F149" i="11"/>
  <c r="M148" i="11"/>
  <c r="J148" i="11"/>
  <c r="E148" i="11"/>
  <c r="L148" i="11"/>
  <c r="K148" i="11"/>
  <c r="F148" i="11"/>
  <c r="M147" i="11"/>
  <c r="J147" i="11"/>
  <c r="E147" i="11"/>
  <c r="L147" i="11"/>
  <c r="K147" i="11"/>
  <c r="F147" i="11"/>
  <c r="M146" i="11"/>
  <c r="J146" i="11"/>
  <c r="E146" i="11"/>
  <c r="L146" i="11"/>
  <c r="K146" i="11"/>
  <c r="F146" i="11"/>
  <c r="M145" i="11"/>
  <c r="J145" i="11"/>
  <c r="E145" i="11"/>
  <c r="L145" i="11"/>
  <c r="K145" i="11"/>
  <c r="F145" i="11"/>
  <c r="M144" i="11"/>
  <c r="J144" i="11"/>
  <c r="E144" i="11"/>
  <c r="L144" i="11"/>
  <c r="K144" i="11"/>
  <c r="F144" i="11"/>
  <c r="M143" i="11"/>
  <c r="J143" i="11"/>
  <c r="E143" i="11"/>
  <c r="L143" i="11"/>
  <c r="K143" i="11"/>
  <c r="F143" i="11"/>
  <c r="M142" i="11"/>
  <c r="J142" i="11"/>
  <c r="E142" i="11"/>
  <c r="L142" i="11"/>
  <c r="K142" i="11"/>
  <c r="F142" i="11"/>
  <c r="M141" i="11"/>
  <c r="J141" i="11"/>
  <c r="E141" i="11"/>
  <c r="L141" i="11"/>
  <c r="K141" i="11"/>
  <c r="F141" i="11"/>
  <c r="M140" i="11"/>
  <c r="J140" i="11"/>
  <c r="E140" i="11"/>
  <c r="L140" i="11"/>
  <c r="K140" i="11"/>
  <c r="F140" i="11"/>
  <c r="M139" i="11"/>
  <c r="J139" i="11"/>
  <c r="E139" i="11"/>
  <c r="L139" i="11"/>
  <c r="K139" i="11"/>
  <c r="F139" i="11"/>
  <c r="M138" i="11"/>
  <c r="J138" i="11"/>
  <c r="E138" i="11"/>
  <c r="L138" i="11"/>
  <c r="K138" i="11"/>
  <c r="F138" i="11"/>
  <c r="M137" i="11"/>
  <c r="J137" i="11"/>
  <c r="E137" i="11"/>
  <c r="L137" i="11"/>
  <c r="K137" i="11"/>
  <c r="F137" i="11"/>
  <c r="M136" i="11"/>
  <c r="J136" i="11"/>
  <c r="E136" i="11"/>
  <c r="L136" i="11"/>
  <c r="K136" i="11"/>
  <c r="F136" i="11"/>
  <c r="M135" i="11"/>
  <c r="J135" i="11"/>
  <c r="E135" i="11"/>
  <c r="L135" i="11"/>
  <c r="K135" i="11"/>
  <c r="F135" i="11"/>
  <c r="M134" i="11"/>
  <c r="J134" i="11"/>
  <c r="E134" i="11"/>
  <c r="L134" i="11"/>
  <c r="K134" i="11"/>
  <c r="F134" i="11"/>
  <c r="M133" i="11"/>
  <c r="J133" i="11"/>
  <c r="E133" i="11"/>
  <c r="L133" i="11"/>
  <c r="K133" i="11"/>
  <c r="F133" i="11"/>
  <c r="M132" i="11"/>
  <c r="J132" i="11"/>
  <c r="E132" i="11"/>
  <c r="L132" i="11"/>
  <c r="K132" i="11"/>
  <c r="F132" i="11"/>
  <c r="M131" i="11"/>
  <c r="J131" i="11"/>
  <c r="E131" i="11"/>
  <c r="L131" i="11"/>
  <c r="K131" i="11"/>
  <c r="F131" i="11"/>
  <c r="M130" i="11"/>
  <c r="J130" i="11"/>
  <c r="E130" i="11"/>
  <c r="L130" i="11"/>
  <c r="K130" i="11"/>
  <c r="F130" i="11"/>
  <c r="M129" i="11"/>
  <c r="J129" i="11"/>
  <c r="E129" i="11"/>
  <c r="L129" i="11"/>
  <c r="K129" i="11"/>
  <c r="F129" i="11"/>
  <c r="M128" i="11"/>
  <c r="J128" i="11"/>
  <c r="E128" i="11"/>
  <c r="L128" i="11"/>
  <c r="K128" i="11"/>
  <c r="F128" i="11"/>
  <c r="M127" i="11"/>
  <c r="J127" i="11"/>
  <c r="E127" i="11"/>
  <c r="L127" i="11"/>
  <c r="K127" i="11"/>
  <c r="F127" i="11"/>
  <c r="M126" i="11"/>
  <c r="J126" i="11"/>
  <c r="E126" i="11"/>
  <c r="L126" i="11"/>
  <c r="K126" i="11"/>
  <c r="F126" i="11"/>
  <c r="M125" i="11"/>
  <c r="J125" i="11"/>
  <c r="E125" i="11"/>
  <c r="L125" i="11"/>
  <c r="K125" i="11"/>
  <c r="F125" i="11"/>
  <c r="M124" i="11"/>
  <c r="J124" i="11"/>
  <c r="E124" i="11"/>
  <c r="L124" i="11"/>
  <c r="K124" i="11"/>
  <c r="F124" i="11"/>
  <c r="M123" i="11"/>
  <c r="J123" i="11"/>
  <c r="E123" i="11"/>
  <c r="L123" i="11"/>
  <c r="K123" i="11"/>
  <c r="F123" i="11"/>
  <c r="M122" i="11"/>
  <c r="J122" i="11"/>
  <c r="E122" i="11"/>
  <c r="L122" i="11"/>
  <c r="K122" i="11"/>
  <c r="F122" i="11"/>
  <c r="M121" i="11"/>
  <c r="J121" i="11"/>
  <c r="E121" i="11"/>
  <c r="L121" i="11"/>
  <c r="K121" i="11"/>
  <c r="F121" i="11"/>
  <c r="M120" i="11"/>
  <c r="J120" i="11"/>
  <c r="E120" i="11"/>
  <c r="L120" i="11"/>
  <c r="K120" i="11"/>
  <c r="F120" i="11"/>
  <c r="M119" i="11"/>
  <c r="J119" i="11"/>
  <c r="E119" i="11"/>
  <c r="L119" i="11"/>
  <c r="K119" i="11"/>
  <c r="F119" i="11"/>
  <c r="M118" i="11"/>
  <c r="J118" i="11"/>
  <c r="E118" i="11"/>
  <c r="L118" i="11"/>
  <c r="K118" i="11"/>
  <c r="F118" i="11"/>
  <c r="M117" i="11"/>
  <c r="J117" i="11"/>
  <c r="E117" i="11"/>
  <c r="L117" i="11"/>
  <c r="K117" i="11"/>
  <c r="F117" i="11"/>
  <c r="M116" i="11"/>
  <c r="J116" i="11"/>
  <c r="E116" i="11"/>
  <c r="L116" i="11"/>
  <c r="K116" i="11"/>
  <c r="F116" i="11"/>
  <c r="M115" i="11"/>
  <c r="J115" i="11"/>
  <c r="E115" i="11"/>
  <c r="L115" i="11"/>
  <c r="K115" i="11"/>
  <c r="F115" i="11"/>
  <c r="M114" i="11"/>
  <c r="J114" i="11"/>
  <c r="E114" i="11"/>
  <c r="L114" i="11"/>
  <c r="K114" i="11"/>
  <c r="F114" i="11"/>
  <c r="M113" i="11"/>
  <c r="J113" i="11"/>
  <c r="E113" i="11"/>
  <c r="L113" i="11"/>
  <c r="K113" i="11"/>
  <c r="F113" i="11"/>
  <c r="M112" i="11"/>
  <c r="J112" i="11"/>
  <c r="E112" i="11"/>
  <c r="L112" i="11"/>
  <c r="K112" i="11"/>
  <c r="F112" i="11"/>
  <c r="M111" i="11"/>
  <c r="J111" i="11"/>
  <c r="E111" i="11"/>
  <c r="L111" i="11"/>
  <c r="K111" i="11"/>
  <c r="F111" i="11"/>
  <c r="M110" i="11"/>
  <c r="J110" i="11"/>
  <c r="E110" i="11"/>
  <c r="L110" i="11"/>
  <c r="K110" i="11"/>
  <c r="F110" i="11"/>
  <c r="M109" i="11"/>
  <c r="J109" i="11"/>
  <c r="E109" i="11"/>
  <c r="L109" i="11"/>
  <c r="K109" i="11"/>
  <c r="F109" i="11"/>
  <c r="M108" i="11"/>
  <c r="J108" i="11"/>
  <c r="E108" i="11"/>
  <c r="L108" i="11"/>
  <c r="K108" i="11"/>
  <c r="F108" i="11"/>
  <c r="M107" i="11"/>
  <c r="J107" i="11"/>
  <c r="E107" i="11"/>
  <c r="L107" i="11"/>
  <c r="K107" i="11"/>
  <c r="F107" i="11"/>
  <c r="M106" i="11"/>
  <c r="J106" i="11"/>
  <c r="E106" i="11"/>
  <c r="L106" i="11"/>
  <c r="K106" i="11"/>
  <c r="F106" i="11"/>
  <c r="M105" i="11"/>
  <c r="J105" i="11"/>
  <c r="E105" i="11"/>
  <c r="L105" i="11"/>
  <c r="K105" i="11"/>
  <c r="F105" i="11"/>
  <c r="M104" i="11"/>
  <c r="J104" i="11"/>
  <c r="E104" i="11"/>
  <c r="L104" i="11"/>
  <c r="K104" i="11"/>
  <c r="F104" i="11"/>
  <c r="M103" i="11"/>
  <c r="J103" i="11"/>
  <c r="E103" i="11"/>
  <c r="L103" i="11"/>
  <c r="K103" i="11"/>
  <c r="F103" i="11"/>
  <c r="M102" i="11"/>
  <c r="J102" i="11"/>
  <c r="E102" i="11"/>
  <c r="L102" i="11"/>
  <c r="K102" i="11"/>
  <c r="F102" i="11"/>
  <c r="M101" i="11"/>
  <c r="J101" i="11"/>
  <c r="E101" i="11"/>
  <c r="L101" i="11"/>
  <c r="K101" i="11"/>
  <c r="F101" i="11"/>
  <c r="M100" i="11"/>
  <c r="J100" i="11"/>
  <c r="E100" i="11"/>
  <c r="L100" i="11"/>
  <c r="K100" i="11"/>
  <c r="F100" i="11"/>
  <c r="M99" i="11"/>
  <c r="J99" i="11"/>
  <c r="E99" i="11"/>
  <c r="L99" i="11"/>
  <c r="K99" i="11"/>
  <c r="F99" i="11"/>
  <c r="M98" i="11"/>
  <c r="J98" i="11"/>
  <c r="E98" i="11"/>
  <c r="L98" i="11"/>
  <c r="K98" i="11"/>
  <c r="F98" i="11"/>
  <c r="M97" i="11"/>
  <c r="J97" i="11"/>
  <c r="E97" i="11"/>
  <c r="L97" i="11"/>
  <c r="K97" i="11"/>
  <c r="F97" i="11"/>
  <c r="M96" i="11"/>
  <c r="J96" i="11"/>
  <c r="E96" i="11"/>
  <c r="L96" i="11"/>
  <c r="K96" i="11"/>
  <c r="F96" i="11"/>
  <c r="M95" i="11"/>
  <c r="J95" i="11"/>
  <c r="E95" i="11"/>
  <c r="L95" i="11"/>
  <c r="K95" i="11"/>
  <c r="F95" i="11"/>
  <c r="M94" i="11"/>
  <c r="J94" i="11"/>
  <c r="E94" i="11"/>
  <c r="L94" i="11"/>
  <c r="K94" i="11"/>
  <c r="F94" i="11"/>
  <c r="M93" i="11"/>
  <c r="J93" i="11"/>
  <c r="E93" i="11"/>
  <c r="L93" i="11"/>
  <c r="K93" i="11"/>
  <c r="F93" i="11"/>
  <c r="M92" i="11"/>
  <c r="J92" i="11"/>
  <c r="E92" i="11"/>
  <c r="L92" i="11"/>
  <c r="K92" i="11"/>
  <c r="F92" i="11"/>
  <c r="M91" i="11"/>
  <c r="J91" i="11"/>
  <c r="E91" i="11"/>
  <c r="L91" i="11"/>
  <c r="K91" i="11"/>
  <c r="F91" i="11"/>
  <c r="M90" i="11"/>
  <c r="J90" i="11"/>
  <c r="E90" i="11"/>
  <c r="L90" i="11"/>
  <c r="K90" i="11"/>
  <c r="F90" i="11"/>
  <c r="M89" i="11"/>
  <c r="J89" i="11"/>
  <c r="E89" i="11"/>
  <c r="L89" i="11"/>
  <c r="K89" i="11"/>
  <c r="F89" i="11"/>
  <c r="M88" i="11"/>
  <c r="J88" i="11"/>
  <c r="E88" i="11"/>
  <c r="L88" i="11"/>
  <c r="K88" i="11"/>
  <c r="F88" i="11"/>
  <c r="M87" i="11"/>
  <c r="J87" i="11"/>
  <c r="E87" i="11"/>
  <c r="L87" i="11"/>
  <c r="K87" i="11"/>
  <c r="F87" i="11"/>
  <c r="M86" i="11"/>
  <c r="J86" i="11"/>
  <c r="E86" i="11"/>
  <c r="L86" i="11"/>
  <c r="K86" i="11"/>
  <c r="F86" i="11"/>
  <c r="M85" i="11"/>
  <c r="J85" i="11"/>
  <c r="E85" i="11"/>
  <c r="L85" i="11"/>
  <c r="K85" i="11"/>
  <c r="F85" i="11"/>
  <c r="M84" i="11"/>
  <c r="J84" i="11"/>
  <c r="E84" i="11"/>
  <c r="L84" i="11"/>
  <c r="K84" i="11"/>
  <c r="F84" i="11"/>
  <c r="M83" i="11"/>
  <c r="J83" i="11"/>
  <c r="E83" i="11"/>
  <c r="L83" i="11"/>
  <c r="K83" i="11"/>
  <c r="F83" i="11"/>
  <c r="M82" i="11"/>
  <c r="J82" i="11"/>
  <c r="E82" i="11"/>
  <c r="L82" i="11"/>
  <c r="K82" i="11"/>
  <c r="F82" i="11"/>
  <c r="M81" i="11"/>
  <c r="J81" i="11"/>
  <c r="E81" i="11"/>
  <c r="L81" i="11"/>
  <c r="K81" i="11"/>
  <c r="F81" i="11"/>
  <c r="M80" i="11"/>
  <c r="J80" i="11"/>
  <c r="E80" i="11"/>
  <c r="L80" i="11"/>
  <c r="K80" i="11"/>
  <c r="F80" i="11"/>
  <c r="M79" i="11"/>
  <c r="J79" i="11"/>
  <c r="E79" i="11"/>
  <c r="L79" i="11"/>
  <c r="K79" i="11"/>
  <c r="F79" i="11"/>
  <c r="M78" i="11"/>
  <c r="J78" i="11"/>
  <c r="E78" i="11"/>
  <c r="L78" i="11"/>
  <c r="K78" i="11"/>
  <c r="F78" i="11"/>
  <c r="M77" i="11"/>
  <c r="J77" i="11"/>
  <c r="E77" i="11"/>
  <c r="L77" i="11"/>
  <c r="K77" i="11"/>
  <c r="F77" i="11"/>
  <c r="M76" i="11"/>
  <c r="J76" i="11"/>
  <c r="E76" i="11"/>
  <c r="L76" i="11"/>
  <c r="K76" i="11"/>
  <c r="F76" i="11"/>
  <c r="M75" i="11"/>
  <c r="J75" i="11"/>
  <c r="E75" i="11"/>
  <c r="L75" i="11"/>
  <c r="K75" i="11"/>
  <c r="F75" i="11"/>
  <c r="M74" i="11"/>
  <c r="J74" i="11"/>
  <c r="E74" i="11"/>
  <c r="L74" i="11"/>
  <c r="K74" i="11"/>
  <c r="F74" i="11"/>
  <c r="M73" i="11"/>
  <c r="J73" i="11"/>
  <c r="E73" i="11"/>
  <c r="L73" i="11"/>
  <c r="K73" i="11"/>
  <c r="F73" i="11"/>
  <c r="M72" i="11"/>
  <c r="J72" i="11"/>
  <c r="E72" i="11"/>
  <c r="L72" i="11"/>
  <c r="K72" i="11"/>
  <c r="F72" i="11"/>
  <c r="M71" i="11"/>
  <c r="J71" i="11"/>
  <c r="E71" i="11"/>
  <c r="L71" i="11"/>
  <c r="K71" i="11"/>
  <c r="F71" i="11"/>
  <c r="M70" i="11"/>
  <c r="J70" i="11"/>
  <c r="E70" i="11"/>
  <c r="L70" i="11"/>
  <c r="K70" i="11"/>
  <c r="F70" i="11"/>
  <c r="M69" i="11"/>
  <c r="J69" i="11"/>
  <c r="E69" i="11"/>
  <c r="L69" i="11"/>
  <c r="K69" i="11"/>
  <c r="F69" i="11"/>
  <c r="M68" i="11"/>
  <c r="J68" i="11"/>
  <c r="E68" i="11"/>
  <c r="L68" i="11"/>
  <c r="K68" i="11"/>
  <c r="F68" i="11"/>
  <c r="M67" i="11"/>
  <c r="J67" i="11"/>
  <c r="E67" i="11"/>
  <c r="L67" i="11"/>
  <c r="K67" i="11"/>
  <c r="F67" i="11"/>
  <c r="M66" i="11"/>
  <c r="J66" i="11"/>
  <c r="E66" i="11"/>
  <c r="L66" i="11"/>
  <c r="K66" i="11"/>
  <c r="F66" i="11"/>
  <c r="M65" i="11"/>
  <c r="J65" i="11"/>
  <c r="E65" i="11"/>
  <c r="L65" i="11"/>
  <c r="K65" i="11"/>
  <c r="F65" i="11"/>
  <c r="M64" i="11"/>
  <c r="J64" i="11"/>
  <c r="E64" i="11"/>
  <c r="L64" i="11"/>
  <c r="K64" i="11"/>
  <c r="F64" i="11"/>
  <c r="M63" i="11"/>
  <c r="J63" i="11"/>
  <c r="E63" i="11"/>
  <c r="L63" i="11"/>
  <c r="K63" i="11"/>
  <c r="F63" i="11"/>
  <c r="M62" i="11"/>
  <c r="J62" i="11"/>
  <c r="E62" i="11"/>
  <c r="L62" i="11"/>
  <c r="K62" i="11"/>
  <c r="F62" i="11"/>
  <c r="M61" i="11"/>
  <c r="J61" i="11"/>
  <c r="E61" i="11"/>
  <c r="L61" i="11"/>
  <c r="K61" i="11"/>
  <c r="F61" i="11"/>
  <c r="M60" i="11"/>
  <c r="J60" i="11"/>
  <c r="E60" i="11"/>
  <c r="L60" i="11"/>
  <c r="K60" i="11"/>
  <c r="F60" i="11"/>
  <c r="M59" i="11"/>
  <c r="J59" i="11"/>
  <c r="E59" i="11"/>
  <c r="L59" i="11"/>
  <c r="K59" i="11"/>
  <c r="F59" i="11"/>
  <c r="M58" i="11"/>
  <c r="J58" i="11"/>
  <c r="E58" i="11"/>
  <c r="L58" i="11"/>
  <c r="K58" i="11"/>
  <c r="F58" i="11"/>
  <c r="M57" i="11"/>
  <c r="J57" i="11"/>
  <c r="E57" i="11"/>
  <c r="L57" i="11"/>
  <c r="K57" i="11"/>
  <c r="F57" i="11"/>
  <c r="M56" i="11"/>
  <c r="J56" i="11"/>
  <c r="E56" i="11"/>
  <c r="L56" i="11"/>
  <c r="K56" i="11"/>
  <c r="F56" i="11"/>
  <c r="M55" i="11"/>
  <c r="J55" i="11"/>
  <c r="E55" i="11"/>
  <c r="L55" i="11"/>
  <c r="K55" i="11"/>
  <c r="F55" i="11"/>
  <c r="M54" i="11"/>
  <c r="J54" i="11"/>
  <c r="E54" i="11"/>
  <c r="L54" i="11"/>
  <c r="K54" i="11"/>
  <c r="F54" i="11"/>
  <c r="M53" i="11"/>
  <c r="J53" i="11"/>
  <c r="E53" i="11"/>
  <c r="L53" i="11"/>
  <c r="K53" i="11"/>
  <c r="F53" i="11"/>
  <c r="M52" i="11"/>
  <c r="J52" i="11"/>
  <c r="E52" i="11"/>
  <c r="L52" i="11"/>
  <c r="K52" i="11"/>
  <c r="F52" i="11"/>
  <c r="M51" i="11"/>
  <c r="J51" i="11"/>
  <c r="E51" i="11"/>
  <c r="L51" i="11"/>
  <c r="K51" i="11"/>
  <c r="F51" i="11"/>
  <c r="M50" i="11"/>
  <c r="J50" i="11"/>
  <c r="E50" i="11"/>
  <c r="L50" i="11"/>
  <c r="K50" i="11"/>
  <c r="F50" i="11"/>
  <c r="M49" i="11"/>
  <c r="J49" i="11"/>
  <c r="E49" i="11"/>
  <c r="L49" i="11"/>
  <c r="K49" i="11"/>
  <c r="F49" i="11"/>
  <c r="M48" i="11"/>
  <c r="J48" i="11"/>
  <c r="E48" i="11"/>
  <c r="L48" i="11"/>
  <c r="K48" i="11"/>
  <c r="F48" i="11"/>
  <c r="M47" i="11"/>
  <c r="J47" i="11"/>
  <c r="E47" i="11"/>
  <c r="L47" i="11"/>
  <c r="K47" i="11"/>
  <c r="F47" i="11"/>
  <c r="M46" i="11"/>
  <c r="J46" i="11"/>
  <c r="E46" i="11"/>
  <c r="L46" i="11"/>
  <c r="K46" i="11"/>
  <c r="F46" i="11"/>
  <c r="M45" i="11"/>
  <c r="J45" i="11"/>
  <c r="E45" i="11"/>
  <c r="L45" i="11"/>
  <c r="K45" i="11"/>
  <c r="F45" i="11"/>
  <c r="M44" i="11"/>
  <c r="J44" i="11"/>
  <c r="E44" i="11"/>
  <c r="L44" i="11"/>
  <c r="K44" i="11"/>
  <c r="F44" i="11"/>
  <c r="M43" i="11"/>
  <c r="J43" i="11"/>
  <c r="E43" i="11"/>
  <c r="L43" i="11"/>
  <c r="K43" i="11"/>
  <c r="F43" i="11"/>
  <c r="M42" i="11"/>
  <c r="J42" i="11"/>
  <c r="E42" i="11"/>
  <c r="L42" i="11"/>
  <c r="K42" i="11"/>
  <c r="F42" i="11"/>
  <c r="M41" i="11"/>
  <c r="J41" i="11"/>
  <c r="E41" i="11"/>
  <c r="L41" i="11"/>
  <c r="K41" i="11"/>
  <c r="F41" i="11"/>
  <c r="M40" i="11"/>
  <c r="J40" i="11"/>
  <c r="E40" i="11"/>
  <c r="L40" i="11"/>
  <c r="K40" i="11"/>
  <c r="F40" i="11"/>
  <c r="M39" i="11"/>
  <c r="J39" i="11"/>
  <c r="E39" i="11"/>
  <c r="L39" i="11"/>
  <c r="K39" i="11"/>
  <c r="F39" i="11"/>
  <c r="M38" i="11"/>
  <c r="J38" i="11"/>
  <c r="E38" i="11"/>
  <c r="L38" i="11"/>
  <c r="K38" i="11"/>
  <c r="F38" i="11"/>
  <c r="M37" i="11"/>
  <c r="J37" i="11"/>
  <c r="E37" i="11"/>
  <c r="L37" i="11"/>
  <c r="K37" i="11"/>
  <c r="F37" i="11"/>
  <c r="M36" i="11"/>
  <c r="J36" i="11"/>
  <c r="E36" i="11"/>
  <c r="L36" i="11"/>
  <c r="K36" i="11"/>
  <c r="F36" i="11"/>
  <c r="M35" i="11"/>
  <c r="J35" i="11"/>
  <c r="E35" i="11"/>
  <c r="L35" i="11"/>
  <c r="K35" i="11"/>
  <c r="F35" i="11"/>
  <c r="M34" i="11"/>
  <c r="J34" i="11"/>
  <c r="E34" i="11"/>
  <c r="L34" i="11"/>
  <c r="K34" i="11"/>
  <c r="F34" i="11"/>
  <c r="M33" i="11"/>
  <c r="J33" i="11"/>
  <c r="E33" i="11"/>
  <c r="L33" i="11"/>
  <c r="K33" i="11"/>
  <c r="F33" i="11"/>
  <c r="M32" i="11"/>
  <c r="J32" i="11"/>
  <c r="E32" i="11"/>
  <c r="L32" i="11"/>
  <c r="K32" i="11"/>
  <c r="F32" i="11"/>
  <c r="M31" i="11"/>
  <c r="J31" i="11"/>
  <c r="E31" i="11"/>
  <c r="L31" i="11"/>
  <c r="K31" i="11"/>
  <c r="F31" i="11"/>
  <c r="M30" i="11"/>
  <c r="J30" i="11"/>
  <c r="E30" i="11"/>
  <c r="L30" i="11"/>
  <c r="K30" i="11"/>
  <c r="F30" i="11"/>
  <c r="M29" i="11"/>
  <c r="J29" i="11"/>
  <c r="E29" i="11"/>
  <c r="L29" i="11"/>
  <c r="K29" i="11"/>
  <c r="F29" i="11"/>
  <c r="M28" i="11"/>
  <c r="J28" i="11"/>
  <c r="E28" i="11"/>
  <c r="L28" i="11"/>
  <c r="K28" i="11"/>
  <c r="F28" i="11"/>
  <c r="M27" i="11"/>
  <c r="J27" i="11"/>
  <c r="E27" i="11"/>
  <c r="L27" i="11"/>
  <c r="K27" i="11"/>
  <c r="F27" i="11"/>
  <c r="M26" i="11"/>
  <c r="J26" i="11"/>
  <c r="E26" i="11"/>
  <c r="L26" i="11"/>
  <c r="K26" i="11"/>
  <c r="F26" i="11"/>
  <c r="M25" i="11"/>
  <c r="J25" i="11"/>
  <c r="E25" i="11"/>
  <c r="L25" i="11"/>
  <c r="K25" i="11"/>
  <c r="F25" i="11"/>
  <c r="M24" i="11"/>
  <c r="J24" i="11"/>
  <c r="E24" i="11"/>
  <c r="L24" i="11"/>
  <c r="K24" i="11"/>
  <c r="F24" i="11"/>
  <c r="M23" i="11"/>
  <c r="J23" i="11"/>
  <c r="E23" i="11"/>
  <c r="L23" i="11"/>
  <c r="K23" i="11"/>
  <c r="F23" i="11"/>
  <c r="M22" i="11"/>
  <c r="J22" i="11"/>
  <c r="E22" i="11"/>
  <c r="L22" i="11"/>
  <c r="K22" i="11"/>
  <c r="F22" i="11"/>
  <c r="M21" i="11"/>
  <c r="J21" i="11"/>
  <c r="E21" i="11"/>
  <c r="L21" i="11"/>
  <c r="K21" i="11"/>
  <c r="F21" i="11"/>
  <c r="M20" i="11"/>
  <c r="J20" i="11"/>
  <c r="E20" i="11"/>
  <c r="L20" i="11"/>
  <c r="K20" i="11"/>
  <c r="F20" i="11"/>
  <c r="M19" i="11"/>
  <c r="J19" i="11"/>
  <c r="E19" i="11"/>
  <c r="L19" i="11"/>
  <c r="K19" i="11"/>
  <c r="F19" i="11"/>
  <c r="M18" i="11"/>
  <c r="J18" i="11"/>
  <c r="E18" i="11"/>
  <c r="L18" i="11"/>
  <c r="K18" i="11"/>
  <c r="F18" i="11"/>
  <c r="M17" i="11"/>
  <c r="J17" i="11"/>
  <c r="E17" i="11"/>
  <c r="L17" i="11"/>
  <c r="K17" i="11"/>
  <c r="F17" i="11"/>
  <c r="M16" i="11"/>
  <c r="J16" i="11"/>
  <c r="E16" i="11"/>
  <c r="L16" i="11"/>
  <c r="K16" i="11"/>
  <c r="F16" i="11"/>
  <c r="M15" i="11"/>
  <c r="J15" i="11"/>
  <c r="E15" i="11"/>
  <c r="L15" i="11"/>
  <c r="K15" i="11"/>
  <c r="F15" i="11"/>
  <c r="M14" i="11"/>
  <c r="J14" i="11"/>
  <c r="E14" i="11"/>
  <c r="L14" i="11"/>
  <c r="K14" i="11"/>
  <c r="F14" i="11"/>
  <c r="M13" i="11"/>
  <c r="J13" i="11"/>
  <c r="E13" i="11"/>
  <c r="L13" i="11"/>
  <c r="K13" i="11"/>
  <c r="F13" i="11"/>
  <c r="M12" i="11"/>
  <c r="J12" i="11"/>
  <c r="E12" i="11"/>
  <c r="L12" i="11"/>
  <c r="K12" i="11"/>
  <c r="F12" i="11"/>
  <c r="M11" i="11"/>
  <c r="J11" i="11"/>
  <c r="E11" i="11"/>
  <c r="L11" i="11"/>
  <c r="K11" i="11"/>
  <c r="F11" i="11"/>
  <c r="M10" i="11"/>
  <c r="J10" i="11"/>
  <c r="E10" i="11"/>
  <c r="L10" i="11"/>
  <c r="K10" i="11"/>
  <c r="F10" i="11"/>
  <c r="M9" i="11"/>
  <c r="J9" i="11"/>
  <c r="E9" i="11"/>
  <c r="L9" i="11"/>
  <c r="K9" i="11"/>
  <c r="F9" i="11"/>
  <c r="M8" i="11"/>
  <c r="J8" i="11"/>
  <c r="E8" i="11"/>
  <c r="L8" i="11"/>
  <c r="K8" i="11"/>
  <c r="F8" i="11"/>
  <c r="M7" i="11"/>
  <c r="J7" i="11"/>
  <c r="E7" i="11"/>
  <c r="L7" i="11"/>
  <c r="K7" i="11"/>
  <c r="F7" i="11"/>
  <c r="M6" i="11"/>
  <c r="J6" i="11"/>
  <c r="E6" i="11"/>
  <c r="L6" i="11"/>
  <c r="K6" i="11"/>
  <c r="F6" i="11"/>
  <c r="M149" i="12"/>
  <c r="J149" i="12"/>
  <c r="E149" i="12"/>
  <c r="L149" i="12"/>
  <c r="K149" i="12"/>
  <c r="F149" i="12"/>
  <c r="M148" i="12"/>
  <c r="J148" i="12"/>
  <c r="E148" i="12"/>
  <c r="L148" i="12"/>
  <c r="K148" i="12"/>
  <c r="F148" i="12"/>
  <c r="M147" i="12"/>
  <c r="J147" i="12"/>
  <c r="E147" i="12"/>
  <c r="L147" i="12"/>
  <c r="K147" i="12"/>
  <c r="F147" i="12"/>
  <c r="M146" i="12"/>
  <c r="J146" i="12"/>
  <c r="E146" i="12"/>
  <c r="L146" i="12"/>
  <c r="K146" i="12"/>
  <c r="F146" i="12"/>
  <c r="M145" i="12"/>
  <c r="J145" i="12"/>
  <c r="E145" i="12"/>
  <c r="L145" i="12"/>
  <c r="K145" i="12"/>
  <c r="F145" i="12"/>
  <c r="M144" i="12"/>
  <c r="J144" i="12"/>
  <c r="E144" i="12"/>
  <c r="L144" i="12"/>
  <c r="K144" i="12"/>
  <c r="F144" i="12"/>
  <c r="M143" i="12"/>
  <c r="J143" i="12"/>
  <c r="E143" i="12"/>
  <c r="L143" i="12"/>
  <c r="K143" i="12"/>
  <c r="F143" i="12"/>
  <c r="M142" i="12"/>
  <c r="J142" i="12"/>
  <c r="E142" i="12"/>
  <c r="L142" i="12"/>
  <c r="K142" i="12"/>
  <c r="F142" i="12"/>
  <c r="M141" i="12"/>
  <c r="J141" i="12"/>
  <c r="E141" i="12"/>
  <c r="L141" i="12"/>
  <c r="K141" i="12"/>
  <c r="F141" i="12"/>
  <c r="M140" i="12"/>
  <c r="J140" i="12"/>
  <c r="E140" i="12"/>
  <c r="L140" i="12"/>
  <c r="K140" i="12"/>
  <c r="F140" i="12"/>
  <c r="M139" i="12"/>
  <c r="J139" i="12"/>
  <c r="E139" i="12"/>
  <c r="L139" i="12"/>
  <c r="K139" i="12"/>
  <c r="F139" i="12"/>
  <c r="M138" i="12"/>
  <c r="J138" i="12"/>
  <c r="E138" i="12"/>
  <c r="L138" i="12"/>
  <c r="K138" i="12"/>
  <c r="F138" i="12"/>
  <c r="M137" i="12"/>
  <c r="J137" i="12"/>
  <c r="E137" i="12"/>
  <c r="L137" i="12"/>
  <c r="K137" i="12"/>
  <c r="F137" i="12"/>
  <c r="M136" i="12"/>
  <c r="J136" i="12"/>
  <c r="E136" i="12"/>
  <c r="L136" i="12"/>
  <c r="K136" i="12"/>
  <c r="F136" i="12"/>
  <c r="M135" i="12"/>
  <c r="J135" i="12"/>
  <c r="E135" i="12"/>
  <c r="L135" i="12"/>
  <c r="K135" i="12"/>
  <c r="F135" i="12"/>
  <c r="M134" i="12"/>
  <c r="J134" i="12"/>
  <c r="E134" i="12"/>
  <c r="L134" i="12"/>
  <c r="K134" i="12"/>
  <c r="F134" i="12"/>
  <c r="M133" i="12"/>
  <c r="J133" i="12"/>
  <c r="E133" i="12"/>
  <c r="L133" i="12"/>
  <c r="K133" i="12"/>
  <c r="F133" i="12"/>
  <c r="M132" i="12"/>
  <c r="J132" i="12"/>
  <c r="E132" i="12"/>
  <c r="L132" i="12"/>
  <c r="K132" i="12"/>
  <c r="F132" i="12"/>
  <c r="M131" i="12"/>
  <c r="J131" i="12"/>
  <c r="E131" i="12"/>
  <c r="L131" i="12"/>
  <c r="K131" i="12"/>
  <c r="F131" i="12"/>
  <c r="M130" i="12"/>
  <c r="J130" i="12"/>
  <c r="E130" i="12"/>
  <c r="L130" i="12"/>
  <c r="K130" i="12"/>
  <c r="F130" i="12"/>
  <c r="M129" i="12"/>
  <c r="J129" i="12"/>
  <c r="E129" i="12"/>
  <c r="L129" i="12"/>
  <c r="K129" i="12"/>
  <c r="F129" i="12"/>
  <c r="M128" i="12"/>
  <c r="J128" i="12"/>
  <c r="E128" i="12"/>
  <c r="L128" i="12"/>
  <c r="K128" i="12"/>
  <c r="F128" i="12"/>
  <c r="M127" i="12"/>
  <c r="J127" i="12"/>
  <c r="E127" i="12"/>
  <c r="L127" i="12"/>
  <c r="K127" i="12"/>
  <c r="F127" i="12"/>
  <c r="M126" i="12"/>
  <c r="J126" i="12"/>
  <c r="E126" i="12"/>
  <c r="L126" i="12"/>
  <c r="K126" i="12"/>
  <c r="F126" i="12"/>
  <c r="M125" i="12"/>
  <c r="J125" i="12"/>
  <c r="E125" i="12"/>
  <c r="L125" i="12"/>
  <c r="K125" i="12"/>
  <c r="F125" i="12"/>
  <c r="M124" i="12"/>
  <c r="J124" i="12"/>
  <c r="E124" i="12"/>
  <c r="L124" i="12"/>
  <c r="K124" i="12"/>
  <c r="F124" i="12"/>
  <c r="M123" i="12"/>
  <c r="J123" i="12"/>
  <c r="E123" i="12"/>
  <c r="L123" i="12"/>
  <c r="K123" i="12"/>
  <c r="F123" i="12"/>
  <c r="M122" i="12"/>
  <c r="J122" i="12"/>
  <c r="E122" i="12"/>
  <c r="L122" i="12"/>
  <c r="K122" i="12"/>
  <c r="F122" i="12"/>
  <c r="M121" i="12"/>
  <c r="J121" i="12"/>
  <c r="E121" i="12"/>
  <c r="L121" i="12"/>
  <c r="K121" i="12"/>
  <c r="F121" i="12"/>
  <c r="M120" i="12"/>
  <c r="J120" i="12"/>
  <c r="E120" i="12"/>
  <c r="L120" i="12"/>
  <c r="K120" i="12"/>
  <c r="F120" i="12"/>
  <c r="M119" i="12"/>
  <c r="J119" i="12"/>
  <c r="E119" i="12"/>
  <c r="L119" i="12"/>
  <c r="K119" i="12"/>
  <c r="F119" i="12"/>
  <c r="M118" i="12"/>
  <c r="J118" i="12"/>
  <c r="E118" i="12"/>
  <c r="L118" i="12"/>
  <c r="K118" i="12"/>
  <c r="F118" i="12"/>
  <c r="M117" i="12"/>
  <c r="J117" i="12"/>
  <c r="E117" i="12"/>
  <c r="L117" i="12"/>
  <c r="K117" i="12"/>
  <c r="F117" i="12"/>
  <c r="M116" i="12"/>
  <c r="J116" i="12"/>
  <c r="E116" i="12"/>
  <c r="L116" i="12"/>
  <c r="K116" i="12"/>
  <c r="F116" i="12"/>
  <c r="M115" i="12"/>
  <c r="J115" i="12"/>
  <c r="E115" i="12"/>
  <c r="L115" i="12"/>
  <c r="K115" i="12"/>
  <c r="F115" i="12"/>
  <c r="M114" i="12"/>
  <c r="J114" i="12"/>
  <c r="E114" i="12"/>
  <c r="L114" i="12"/>
  <c r="K114" i="12"/>
  <c r="F114" i="12"/>
  <c r="M113" i="12"/>
  <c r="J113" i="12"/>
  <c r="E113" i="12"/>
  <c r="L113" i="12"/>
  <c r="K113" i="12"/>
  <c r="F113" i="12"/>
  <c r="M112" i="12"/>
  <c r="J112" i="12"/>
  <c r="E112" i="12"/>
  <c r="L112" i="12"/>
  <c r="K112" i="12"/>
  <c r="F112" i="12"/>
  <c r="M111" i="12"/>
  <c r="J111" i="12"/>
  <c r="E111" i="12"/>
  <c r="L111" i="12"/>
  <c r="K111" i="12"/>
  <c r="F111" i="12"/>
  <c r="M110" i="12"/>
  <c r="J110" i="12"/>
  <c r="E110" i="12"/>
  <c r="L110" i="12"/>
  <c r="K110" i="12"/>
  <c r="F110" i="12"/>
  <c r="M109" i="12"/>
  <c r="J109" i="12"/>
  <c r="E109" i="12"/>
  <c r="L109" i="12"/>
  <c r="K109" i="12"/>
  <c r="F109" i="12"/>
  <c r="M108" i="12"/>
  <c r="J108" i="12"/>
  <c r="E108" i="12"/>
  <c r="L108" i="12"/>
  <c r="K108" i="12"/>
  <c r="F108" i="12"/>
  <c r="M107" i="12"/>
  <c r="J107" i="12"/>
  <c r="E107" i="12"/>
  <c r="L107" i="12"/>
  <c r="K107" i="12"/>
  <c r="F107" i="12"/>
  <c r="M106" i="12"/>
  <c r="J106" i="12"/>
  <c r="E106" i="12"/>
  <c r="L106" i="12"/>
  <c r="K106" i="12"/>
  <c r="F106" i="12"/>
  <c r="M105" i="12"/>
  <c r="J105" i="12"/>
  <c r="E105" i="12"/>
  <c r="L105" i="12"/>
  <c r="K105" i="12"/>
  <c r="F105" i="12"/>
  <c r="M104" i="12"/>
  <c r="J104" i="12"/>
  <c r="E104" i="12"/>
  <c r="L104" i="12"/>
  <c r="K104" i="12"/>
  <c r="F104" i="12"/>
  <c r="M103" i="12"/>
  <c r="J103" i="12"/>
  <c r="E103" i="12"/>
  <c r="L103" i="12"/>
  <c r="K103" i="12"/>
  <c r="F103" i="12"/>
  <c r="M102" i="12"/>
  <c r="J102" i="12"/>
  <c r="E102" i="12"/>
  <c r="L102" i="12"/>
  <c r="K102" i="12"/>
  <c r="F102" i="12"/>
  <c r="M101" i="12"/>
  <c r="J101" i="12"/>
  <c r="E101" i="12"/>
  <c r="L101" i="12"/>
  <c r="K101" i="12"/>
  <c r="F101" i="12"/>
  <c r="M100" i="12"/>
  <c r="J100" i="12"/>
  <c r="E100" i="12"/>
  <c r="L100" i="12"/>
  <c r="K100" i="12"/>
  <c r="F100" i="12"/>
  <c r="M99" i="12"/>
  <c r="J99" i="12"/>
  <c r="E99" i="12"/>
  <c r="L99" i="12"/>
  <c r="K99" i="12"/>
  <c r="F99" i="12"/>
  <c r="M98" i="12"/>
  <c r="J98" i="12"/>
  <c r="E98" i="12"/>
  <c r="L98" i="12"/>
  <c r="K98" i="12"/>
  <c r="F98" i="12"/>
  <c r="M97" i="12"/>
  <c r="J97" i="12"/>
  <c r="E97" i="12"/>
  <c r="L97" i="12"/>
  <c r="K97" i="12"/>
  <c r="F97" i="12"/>
  <c r="M96" i="12"/>
  <c r="J96" i="12"/>
  <c r="E96" i="12"/>
  <c r="L96" i="12"/>
  <c r="K96" i="12"/>
  <c r="F96" i="12"/>
  <c r="M95" i="12"/>
  <c r="J95" i="12"/>
  <c r="E95" i="12"/>
  <c r="L95" i="12"/>
  <c r="K95" i="12"/>
  <c r="F95" i="12"/>
  <c r="M94" i="12"/>
  <c r="J94" i="12"/>
  <c r="E94" i="12"/>
  <c r="L94" i="12"/>
  <c r="K94" i="12"/>
  <c r="F94" i="12"/>
  <c r="M93" i="12"/>
  <c r="J93" i="12"/>
  <c r="E93" i="12"/>
  <c r="L93" i="12"/>
  <c r="K93" i="12"/>
  <c r="F93" i="12"/>
  <c r="M92" i="12"/>
  <c r="J92" i="12"/>
  <c r="E92" i="12"/>
  <c r="L92" i="12"/>
  <c r="K92" i="12"/>
  <c r="F92" i="12"/>
  <c r="M91" i="12"/>
  <c r="J91" i="12"/>
  <c r="E91" i="12"/>
  <c r="L91" i="12"/>
  <c r="K91" i="12"/>
  <c r="F91" i="12"/>
  <c r="M90" i="12"/>
  <c r="J90" i="12"/>
  <c r="E90" i="12"/>
  <c r="L90" i="12"/>
  <c r="K90" i="12"/>
  <c r="F90" i="12"/>
  <c r="M89" i="12"/>
  <c r="J89" i="12"/>
  <c r="E89" i="12"/>
  <c r="L89" i="12"/>
  <c r="K89" i="12"/>
  <c r="F89" i="12"/>
  <c r="M88" i="12"/>
  <c r="J88" i="12"/>
  <c r="E88" i="12"/>
  <c r="L88" i="12"/>
  <c r="K88" i="12"/>
  <c r="F88" i="12"/>
  <c r="M87" i="12"/>
  <c r="J87" i="12"/>
  <c r="E87" i="12"/>
  <c r="L87" i="12"/>
  <c r="K87" i="12"/>
  <c r="F87" i="12"/>
  <c r="M86" i="12"/>
  <c r="J86" i="12"/>
  <c r="E86" i="12"/>
  <c r="L86" i="12"/>
  <c r="K86" i="12"/>
  <c r="F86" i="12"/>
  <c r="M85" i="12"/>
  <c r="J85" i="12"/>
  <c r="E85" i="12"/>
  <c r="L85" i="12"/>
  <c r="K85" i="12"/>
  <c r="F85" i="12"/>
  <c r="M84" i="12"/>
  <c r="J84" i="12"/>
  <c r="E84" i="12"/>
  <c r="L84" i="12"/>
  <c r="K84" i="12"/>
  <c r="F84" i="12"/>
  <c r="M83" i="12"/>
  <c r="J83" i="12"/>
  <c r="E83" i="12"/>
  <c r="L83" i="12"/>
  <c r="K83" i="12"/>
  <c r="F83" i="12"/>
  <c r="M82" i="12"/>
  <c r="J82" i="12"/>
  <c r="E82" i="12"/>
  <c r="L82" i="12"/>
  <c r="K82" i="12"/>
  <c r="F82" i="12"/>
  <c r="M81" i="12"/>
  <c r="J81" i="12"/>
  <c r="E81" i="12"/>
  <c r="L81" i="12"/>
  <c r="K81" i="12"/>
  <c r="F81" i="12"/>
  <c r="M80" i="12"/>
  <c r="J80" i="12"/>
  <c r="E80" i="12"/>
  <c r="L80" i="12"/>
  <c r="K80" i="12"/>
  <c r="F80" i="12"/>
  <c r="M79" i="12"/>
  <c r="J79" i="12"/>
  <c r="E79" i="12"/>
  <c r="L79" i="12"/>
  <c r="K79" i="12"/>
  <c r="F79" i="12"/>
  <c r="M78" i="12"/>
  <c r="J78" i="12"/>
  <c r="E78" i="12"/>
  <c r="L78" i="12"/>
  <c r="K78" i="12"/>
  <c r="F78" i="12"/>
  <c r="M77" i="12"/>
  <c r="J77" i="12"/>
  <c r="E77" i="12"/>
  <c r="L77" i="12"/>
  <c r="K77" i="12"/>
  <c r="F77" i="12"/>
  <c r="M76" i="12"/>
  <c r="J76" i="12"/>
  <c r="E76" i="12"/>
  <c r="L76" i="12"/>
  <c r="K76" i="12"/>
  <c r="F76" i="12"/>
  <c r="M75" i="12"/>
  <c r="J75" i="12"/>
  <c r="E75" i="12"/>
  <c r="L75" i="12"/>
  <c r="K75" i="12"/>
  <c r="F75" i="12"/>
  <c r="M74" i="12"/>
  <c r="J74" i="12"/>
  <c r="E74" i="12"/>
  <c r="L74" i="12"/>
  <c r="K74" i="12"/>
  <c r="F74" i="12"/>
  <c r="M73" i="12"/>
  <c r="J73" i="12"/>
  <c r="E73" i="12"/>
  <c r="L73" i="12"/>
  <c r="K73" i="12"/>
  <c r="F73" i="12"/>
  <c r="M72" i="12"/>
  <c r="J72" i="12"/>
  <c r="E72" i="12"/>
  <c r="L72" i="12"/>
  <c r="K72" i="12"/>
  <c r="F72" i="12"/>
  <c r="M71" i="12"/>
  <c r="J71" i="12"/>
  <c r="E71" i="12"/>
  <c r="L71" i="12"/>
  <c r="K71" i="12"/>
  <c r="F71" i="12"/>
  <c r="M70" i="12"/>
  <c r="J70" i="12"/>
  <c r="E70" i="12"/>
  <c r="L70" i="12"/>
  <c r="K70" i="12"/>
  <c r="F70" i="12"/>
  <c r="M69" i="12"/>
  <c r="J69" i="12"/>
  <c r="E69" i="12"/>
  <c r="L69" i="12"/>
  <c r="K69" i="12"/>
  <c r="F69" i="12"/>
  <c r="M68" i="12"/>
  <c r="J68" i="12"/>
  <c r="E68" i="12"/>
  <c r="L68" i="12"/>
  <c r="K68" i="12"/>
  <c r="F68" i="12"/>
  <c r="M67" i="12"/>
  <c r="J67" i="12"/>
  <c r="E67" i="12"/>
  <c r="L67" i="12"/>
  <c r="K67" i="12"/>
  <c r="F67" i="12"/>
  <c r="M66" i="12"/>
  <c r="J66" i="12"/>
  <c r="E66" i="12"/>
  <c r="L66" i="12"/>
  <c r="K66" i="12"/>
  <c r="F66" i="12"/>
  <c r="M65" i="12"/>
  <c r="J65" i="12"/>
  <c r="E65" i="12"/>
  <c r="L65" i="12"/>
  <c r="K65" i="12"/>
  <c r="F65" i="12"/>
  <c r="M64" i="12"/>
  <c r="J64" i="12"/>
  <c r="E64" i="12"/>
  <c r="L64" i="12"/>
  <c r="K64" i="12"/>
  <c r="F64" i="12"/>
  <c r="M63" i="12"/>
  <c r="J63" i="12"/>
  <c r="E63" i="12"/>
  <c r="L63" i="12"/>
  <c r="K63" i="12"/>
  <c r="F63" i="12"/>
  <c r="M62" i="12"/>
  <c r="J62" i="12"/>
  <c r="E62" i="12"/>
  <c r="L62" i="12"/>
  <c r="K62" i="12"/>
  <c r="F62" i="12"/>
  <c r="M61" i="12"/>
  <c r="J61" i="12"/>
  <c r="E61" i="12"/>
  <c r="L61" i="12"/>
  <c r="K61" i="12"/>
  <c r="F61" i="12"/>
  <c r="M60" i="12"/>
  <c r="J60" i="12"/>
  <c r="E60" i="12"/>
  <c r="L60" i="12"/>
  <c r="K60" i="12"/>
  <c r="F60" i="12"/>
  <c r="M59" i="12"/>
  <c r="J59" i="12"/>
  <c r="E59" i="12"/>
  <c r="L59" i="12"/>
  <c r="K59" i="12"/>
  <c r="F59" i="12"/>
  <c r="M58" i="12"/>
  <c r="J58" i="12"/>
  <c r="E58" i="12"/>
  <c r="L58" i="12"/>
  <c r="K58" i="12"/>
  <c r="F58" i="12"/>
  <c r="M57" i="12"/>
  <c r="J57" i="12"/>
  <c r="E57" i="12"/>
  <c r="L57" i="12"/>
  <c r="K57" i="12"/>
  <c r="F57" i="12"/>
  <c r="M56" i="12"/>
  <c r="J56" i="12"/>
  <c r="E56" i="12"/>
  <c r="L56" i="12"/>
  <c r="K56" i="12"/>
  <c r="F56" i="12"/>
  <c r="M55" i="12"/>
  <c r="J55" i="12"/>
  <c r="E55" i="12"/>
  <c r="L55" i="12"/>
  <c r="K55" i="12"/>
  <c r="F55" i="12"/>
  <c r="M54" i="12"/>
  <c r="J54" i="12"/>
  <c r="E54" i="12"/>
  <c r="L54" i="12"/>
  <c r="K54" i="12"/>
  <c r="F54" i="12"/>
  <c r="M53" i="12"/>
  <c r="J53" i="12"/>
  <c r="E53" i="12"/>
  <c r="L53" i="12"/>
  <c r="K53" i="12"/>
  <c r="F53" i="12"/>
  <c r="M52" i="12"/>
  <c r="J52" i="12"/>
  <c r="E52" i="12"/>
  <c r="L52" i="12"/>
  <c r="K52" i="12"/>
  <c r="F52" i="12"/>
  <c r="M51" i="12"/>
  <c r="J51" i="12"/>
  <c r="E51" i="12"/>
  <c r="L51" i="12"/>
  <c r="K51" i="12"/>
  <c r="F51" i="12"/>
  <c r="M50" i="12"/>
  <c r="J50" i="12"/>
  <c r="E50" i="12"/>
  <c r="L50" i="12"/>
  <c r="K50" i="12"/>
  <c r="F50" i="12"/>
  <c r="M49" i="12"/>
  <c r="J49" i="12"/>
  <c r="E49" i="12"/>
  <c r="L49" i="12"/>
  <c r="K49" i="12"/>
  <c r="F49" i="12"/>
  <c r="M48" i="12"/>
  <c r="J48" i="12"/>
  <c r="E48" i="12"/>
  <c r="L48" i="12"/>
  <c r="K48" i="12"/>
  <c r="F48" i="12"/>
  <c r="M47" i="12"/>
  <c r="J47" i="12"/>
  <c r="E47" i="12"/>
  <c r="L47" i="12"/>
  <c r="K47" i="12"/>
  <c r="F47" i="12"/>
  <c r="M46" i="12"/>
  <c r="J46" i="12"/>
  <c r="E46" i="12"/>
  <c r="L46" i="12"/>
  <c r="K46" i="12"/>
  <c r="F46" i="12"/>
  <c r="M45" i="12"/>
  <c r="J45" i="12"/>
  <c r="E45" i="12"/>
  <c r="L45" i="12"/>
  <c r="K45" i="12"/>
  <c r="F45" i="12"/>
  <c r="M44" i="12"/>
  <c r="J44" i="12"/>
  <c r="E44" i="12"/>
  <c r="L44" i="12"/>
  <c r="K44" i="12"/>
  <c r="F44" i="12"/>
  <c r="M43" i="12"/>
  <c r="J43" i="12"/>
  <c r="E43" i="12"/>
  <c r="L43" i="12"/>
  <c r="K43" i="12"/>
  <c r="F43" i="12"/>
  <c r="M42" i="12"/>
  <c r="J42" i="12"/>
  <c r="E42" i="12"/>
  <c r="L42" i="12"/>
  <c r="K42" i="12"/>
  <c r="F42" i="12"/>
  <c r="M41" i="12"/>
  <c r="J41" i="12"/>
  <c r="E41" i="12"/>
  <c r="L41" i="12"/>
  <c r="K41" i="12"/>
  <c r="F41" i="12"/>
  <c r="M40" i="12"/>
  <c r="J40" i="12"/>
  <c r="E40" i="12"/>
  <c r="L40" i="12"/>
  <c r="K40" i="12"/>
  <c r="F40" i="12"/>
  <c r="M39" i="12"/>
  <c r="J39" i="12"/>
  <c r="E39" i="12"/>
  <c r="L39" i="12"/>
  <c r="K39" i="12"/>
  <c r="F39" i="12"/>
  <c r="M38" i="12"/>
  <c r="J38" i="12"/>
  <c r="E38" i="12"/>
  <c r="L38" i="12"/>
  <c r="K38" i="12"/>
  <c r="F38" i="12"/>
  <c r="M37" i="12"/>
  <c r="J37" i="12"/>
  <c r="E37" i="12"/>
  <c r="L37" i="12"/>
  <c r="K37" i="12"/>
  <c r="F37" i="12"/>
  <c r="M36" i="12"/>
  <c r="J36" i="12"/>
  <c r="E36" i="12"/>
  <c r="L36" i="12"/>
  <c r="K36" i="12"/>
  <c r="F36" i="12"/>
  <c r="M35" i="12"/>
  <c r="J35" i="12"/>
  <c r="E35" i="12"/>
  <c r="L35" i="12"/>
  <c r="K35" i="12"/>
  <c r="F35" i="12"/>
  <c r="M34" i="12"/>
  <c r="J34" i="12"/>
  <c r="E34" i="12"/>
  <c r="L34" i="12"/>
  <c r="K34" i="12"/>
  <c r="F34" i="12"/>
  <c r="M33" i="12"/>
  <c r="J33" i="12"/>
  <c r="E33" i="12"/>
  <c r="L33" i="12"/>
  <c r="K33" i="12"/>
  <c r="F33" i="12"/>
  <c r="M32" i="12"/>
  <c r="J32" i="12"/>
  <c r="E32" i="12"/>
  <c r="L32" i="12"/>
  <c r="K32" i="12"/>
  <c r="F32" i="12"/>
  <c r="M31" i="12"/>
  <c r="J31" i="12"/>
  <c r="E31" i="12"/>
  <c r="L31" i="12"/>
  <c r="K31" i="12"/>
  <c r="F31" i="12"/>
  <c r="M30" i="12"/>
  <c r="J30" i="12"/>
  <c r="E30" i="12"/>
  <c r="L30" i="12"/>
  <c r="K30" i="12"/>
  <c r="F30" i="12"/>
  <c r="M29" i="12"/>
  <c r="J29" i="12"/>
  <c r="E29" i="12"/>
  <c r="L29" i="12"/>
  <c r="K29" i="12"/>
  <c r="F29" i="12"/>
  <c r="M28" i="12"/>
  <c r="J28" i="12"/>
  <c r="E28" i="12"/>
  <c r="L28" i="12"/>
  <c r="K28" i="12"/>
  <c r="F28" i="12"/>
  <c r="M27" i="12"/>
  <c r="J27" i="12"/>
  <c r="E27" i="12"/>
  <c r="L27" i="12"/>
  <c r="K27" i="12"/>
  <c r="F27" i="12"/>
  <c r="M26" i="12"/>
  <c r="J26" i="12"/>
  <c r="E26" i="12"/>
  <c r="L26" i="12"/>
  <c r="K26" i="12"/>
  <c r="F26" i="12"/>
  <c r="M25" i="12"/>
  <c r="J25" i="12"/>
  <c r="E25" i="12"/>
  <c r="L25" i="12"/>
  <c r="K25" i="12"/>
  <c r="F25" i="12"/>
  <c r="M24" i="12"/>
  <c r="J24" i="12"/>
  <c r="E24" i="12"/>
  <c r="L24" i="12"/>
  <c r="K24" i="12"/>
  <c r="F24" i="12"/>
  <c r="M23" i="12"/>
  <c r="J23" i="12"/>
  <c r="E23" i="12"/>
  <c r="L23" i="12"/>
  <c r="K23" i="12"/>
  <c r="F23" i="12"/>
  <c r="M22" i="12"/>
  <c r="J22" i="12"/>
  <c r="E22" i="12"/>
  <c r="L22" i="12"/>
  <c r="K22" i="12"/>
  <c r="F22" i="12"/>
  <c r="M21" i="12"/>
  <c r="J21" i="12"/>
  <c r="E21" i="12"/>
  <c r="L21" i="12"/>
  <c r="K21" i="12"/>
  <c r="F21" i="12"/>
  <c r="M20" i="12"/>
  <c r="J20" i="12"/>
  <c r="E20" i="12"/>
  <c r="L20" i="12"/>
  <c r="K20" i="12"/>
  <c r="F20" i="12"/>
  <c r="M19" i="12"/>
  <c r="J19" i="12"/>
  <c r="E19" i="12"/>
  <c r="L19" i="12"/>
  <c r="K19" i="12"/>
  <c r="F19" i="12"/>
  <c r="M18" i="12"/>
  <c r="J18" i="12"/>
  <c r="E18" i="12"/>
  <c r="L18" i="12"/>
  <c r="K18" i="12"/>
  <c r="F18" i="12"/>
  <c r="M17" i="12"/>
  <c r="J17" i="12"/>
  <c r="E17" i="12"/>
  <c r="L17" i="12"/>
  <c r="K17" i="12"/>
  <c r="F17" i="12"/>
  <c r="M16" i="12"/>
  <c r="J16" i="12"/>
  <c r="E16" i="12"/>
  <c r="L16" i="12"/>
  <c r="K16" i="12"/>
  <c r="F16" i="12"/>
  <c r="M15" i="12"/>
  <c r="J15" i="12"/>
  <c r="E15" i="12"/>
  <c r="L15" i="12"/>
  <c r="K15" i="12"/>
  <c r="F15" i="12"/>
  <c r="M14" i="12"/>
  <c r="J14" i="12"/>
  <c r="E14" i="12"/>
  <c r="L14" i="12"/>
  <c r="K14" i="12"/>
  <c r="F14" i="12"/>
  <c r="M13" i="12"/>
  <c r="J13" i="12"/>
  <c r="E13" i="12"/>
  <c r="L13" i="12"/>
  <c r="K13" i="12"/>
  <c r="F13" i="12"/>
  <c r="M12" i="12"/>
  <c r="J12" i="12"/>
  <c r="E12" i="12"/>
  <c r="L12" i="12"/>
  <c r="K12" i="12"/>
  <c r="F12" i="12"/>
  <c r="M11" i="12"/>
  <c r="J11" i="12"/>
  <c r="E11" i="12"/>
  <c r="L11" i="12"/>
  <c r="K11" i="12"/>
  <c r="F11" i="12"/>
  <c r="M10" i="12"/>
  <c r="J10" i="12"/>
  <c r="E10" i="12"/>
  <c r="L10" i="12"/>
  <c r="K10" i="12"/>
  <c r="F10" i="12"/>
  <c r="M9" i="12"/>
  <c r="J9" i="12"/>
  <c r="E9" i="12"/>
  <c r="L9" i="12"/>
  <c r="K9" i="12"/>
  <c r="F9" i="12"/>
  <c r="M8" i="12"/>
  <c r="J8" i="12"/>
  <c r="E8" i="12"/>
  <c r="L8" i="12"/>
  <c r="K8" i="12"/>
  <c r="F8" i="12"/>
  <c r="M7" i="12"/>
  <c r="J7" i="12"/>
  <c r="E7" i="12"/>
  <c r="L7" i="12"/>
  <c r="K7" i="12"/>
  <c r="F7" i="12"/>
  <c r="M6" i="12"/>
  <c r="J6" i="12"/>
  <c r="E6" i="12"/>
  <c r="L6" i="12"/>
  <c r="K6" i="12"/>
  <c r="F6" i="12"/>
  <c r="M146" i="10"/>
  <c r="J146" i="10"/>
  <c r="E146" i="10"/>
  <c r="L146" i="10"/>
  <c r="K146" i="10"/>
  <c r="F146" i="10"/>
  <c r="M145" i="10"/>
  <c r="J145" i="10"/>
  <c r="E145" i="10"/>
  <c r="L145" i="10"/>
  <c r="K145" i="10"/>
  <c r="F145" i="10"/>
  <c r="M144" i="10"/>
  <c r="J144" i="10"/>
  <c r="E144" i="10"/>
  <c r="L144" i="10"/>
  <c r="K144" i="10"/>
  <c r="F144" i="10"/>
  <c r="M143" i="10"/>
  <c r="J143" i="10"/>
  <c r="E143" i="10"/>
  <c r="L143" i="10"/>
  <c r="K143" i="10"/>
  <c r="F143" i="10"/>
  <c r="M142" i="10"/>
  <c r="J142" i="10"/>
  <c r="E142" i="10"/>
  <c r="L142" i="10"/>
  <c r="K142" i="10"/>
  <c r="F142" i="10"/>
  <c r="M141" i="10"/>
  <c r="J141" i="10"/>
  <c r="E141" i="10"/>
  <c r="L141" i="10"/>
  <c r="K141" i="10"/>
  <c r="F141" i="10"/>
  <c r="M140" i="10"/>
  <c r="J140" i="10"/>
  <c r="E140" i="10"/>
  <c r="L140" i="10"/>
  <c r="K140" i="10"/>
  <c r="F140" i="10"/>
  <c r="M139" i="10"/>
  <c r="J139" i="10"/>
  <c r="E139" i="10"/>
  <c r="L139" i="10"/>
  <c r="K139" i="10"/>
  <c r="F139" i="10"/>
  <c r="M138" i="10"/>
  <c r="J138" i="10"/>
  <c r="E138" i="10"/>
  <c r="L138" i="10"/>
  <c r="K138" i="10"/>
  <c r="F138" i="10"/>
  <c r="M137" i="10"/>
  <c r="J137" i="10"/>
  <c r="E137" i="10"/>
  <c r="L137" i="10"/>
  <c r="K137" i="10"/>
  <c r="F137" i="10"/>
  <c r="M136" i="10"/>
  <c r="J136" i="10"/>
  <c r="E136" i="10"/>
  <c r="L136" i="10"/>
  <c r="K136" i="10"/>
  <c r="F136" i="10"/>
  <c r="M135" i="10"/>
  <c r="J135" i="10"/>
  <c r="E135" i="10"/>
  <c r="L135" i="10"/>
  <c r="K135" i="10"/>
  <c r="F135" i="10"/>
  <c r="M134" i="10"/>
  <c r="J134" i="10"/>
  <c r="E134" i="10"/>
  <c r="L134" i="10"/>
  <c r="K134" i="10"/>
  <c r="F134" i="10"/>
  <c r="M133" i="10"/>
  <c r="J133" i="10"/>
  <c r="E133" i="10"/>
  <c r="L133" i="10"/>
  <c r="K133" i="10"/>
  <c r="F133" i="10"/>
  <c r="M132" i="10"/>
  <c r="J132" i="10"/>
  <c r="E132" i="10"/>
  <c r="L132" i="10"/>
  <c r="K132" i="10"/>
  <c r="F132" i="10"/>
  <c r="M131" i="10"/>
  <c r="J131" i="10"/>
  <c r="E131" i="10"/>
  <c r="L131" i="10"/>
  <c r="K131" i="10"/>
  <c r="F131" i="10"/>
  <c r="M130" i="10"/>
  <c r="J130" i="10"/>
  <c r="E130" i="10"/>
  <c r="L130" i="10"/>
  <c r="K130" i="10"/>
  <c r="F130" i="10"/>
  <c r="M129" i="10"/>
  <c r="J129" i="10"/>
  <c r="E129" i="10"/>
  <c r="L129" i="10"/>
  <c r="K129" i="10"/>
  <c r="F129" i="10"/>
  <c r="M128" i="10"/>
  <c r="J128" i="10"/>
  <c r="E128" i="10"/>
  <c r="L128" i="10"/>
  <c r="K128" i="10"/>
  <c r="F128" i="10"/>
  <c r="M127" i="10"/>
  <c r="J127" i="10"/>
  <c r="E127" i="10"/>
  <c r="L127" i="10"/>
  <c r="K127" i="10"/>
  <c r="F127" i="10"/>
  <c r="M126" i="10"/>
  <c r="J126" i="10"/>
  <c r="E126" i="10"/>
  <c r="L126" i="10"/>
  <c r="K126" i="10"/>
  <c r="F126" i="10"/>
  <c r="M125" i="10"/>
  <c r="J125" i="10"/>
  <c r="E125" i="10"/>
  <c r="L125" i="10"/>
  <c r="K125" i="10"/>
  <c r="F125" i="10"/>
  <c r="M124" i="10"/>
  <c r="J124" i="10"/>
  <c r="E124" i="10"/>
  <c r="L124" i="10"/>
  <c r="K124" i="10"/>
  <c r="F124" i="10"/>
  <c r="M123" i="10"/>
  <c r="J123" i="10"/>
  <c r="E123" i="10"/>
  <c r="L123" i="10"/>
  <c r="K123" i="10"/>
  <c r="F123" i="10"/>
  <c r="M122" i="10"/>
  <c r="J122" i="10"/>
  <c r="E122" i="10"/>
  <c r="L122" i="10"/>
  <c r="K122" i="10"/>
  <c r="F122" i="10"/>
  <c r="M121" i="10"/>
  <c r="J121" i="10"/>
  <c r="E121" i="10"/>
  <c r="L121" i="10"/>
  <c r="K121" i="10"/>
  <c r="F121" i="10"/>
  <c r="M120" i="10"/>
  <c r="J120" i="10"/>
  <c r="E120" i="10"/>
  <c r="L120" i="10"/>
  <c r="K120" i="10"/>
  <c r="F120" i="10"/>
  <c r="M119" i="10"/>
  <c r="J119" i="10"/>
  <c r="E119" i="10"/>
  <c r="L119" i="10"/>
  <c r="K119" i="10"/>
  <c r="F119" i="10"/>
  <c r="M118" i="10"/>
  <c r="J118" i="10"/>
  <c r="E118" i="10"/>
  <c r="L118" i="10"/>
  <c r="K118" i="10"/>
  <c r="F118" i="10"/>
  <c r="M117" i="10"/>
  <c r="J117" i="10"/>
  <c r="E117" i="10"/>
  <c r="L117" i="10"/>
  <c r="K117" i="10"/>
  <c r="F117" i="10"/>
  <c r="M116" i="10"/>
  <c r="J116" i="10"/>
  <c r="E116" i="10"/>
  <c r="L116" i="10"/>
  <c r="K116" i="10"/>
  <c r="F116" i="10"/>
  <c r="M115" i="10"/>
  <c r="J115" i="10"/>
  <c r="E115" i="10"/>
  <c r="L115" i="10"/>
  <c r="K115" i="10"/>
  <c r="F115" i="10"/>
  <c r="M114" i="10"/>
  <c r="J114" i="10"/>
  <c r="E114" i="10"/>
  <c r="L114" i="10"/>
  <c r="K114" i="10"/>
  <c r="F114" i="10"/>
  <c r="M113" i="10"/>
  <c r="J113" i="10"/>
  <c r="E113" i="10"/>
  <c r="L113" i="10"/>
  <c r="K113" i="10"/>
  <c r="F113" i="10"/>
  <c r="M112" i="10"/>
  <c r="J112" i="10"/>
  <c r="E112" i="10"/>
  <c r="L112" i="10"/>
  <c r="K112" i="10"/>
  <c r="F112" i="10"/>
  <c r="M111" i="10"/>
  <c r="J111" i="10"/>
  <c r="E111" i="10"/>
  <c r="L111" i="10"/>
  <c r="K111" i="10"/>
  <c r="F111" i="10"/>
  <c r="M110" i="10"/>
  <c r="J110" i="10"/>
  <c r="E110" i="10"/>
  <c r="L110" i="10"/>
  <c r="K110" i="10"/>
  <c r="F110" i="10"/>
  <c r="M109" i="10"/>
  <c r="J109" i="10"/>
  <c r="E109" i="10"/>
  <c r="L109" i="10"/>
  <c r="K109" i="10"/>
  <c r="F109" i="10"/>
  <c r="M108" i="10"/>
  <c r="J108" i="10"/>
  <c r="E108" i="10"/>
  <c r="L108" i="10"/>
  <c r="K108" i="10"/>
  <c r="F108" i="10"/>
  <c r="M107" i="10"/>
  <c r="J107" i="10"/>
  <c r="E107" i="10"/>
  <c r="L107" i="10"/>
  <c r="K107" i="10"/>
  <c r="F107" i="10"/>
  <c r="M106" i="10"/>
  <c r="J106" i="10"/>
  <c r="E106" i="10"/>
  <c r="L106" i="10"/>
  <c r="K106" i="10"/>
  <c r="F106" i="10"/>
  <c r="M105" i="10"/>
  <c r="J105" i="10"/>
  <c r="E105" i="10"/>
  <c r="L105" i="10"/>
  <c r="K105" i="10"/>
  <c r="F105" i="10"/>
  <c r="M104" i="10"/>
  <c r="J104" i="10"/>
  <c r="E104" i="10"/>
  <c r="L104" i="10"/>
  <c r="K104" i="10"/>
  <c r="F104" i="10"/>
  <c r="M103" i="10"/>
  <c r="J103" i="10"/>
  <c r="E103" i="10"/>
  <c r="L103" i="10"/>
  <c r="K103" i="10"/>
  <c r="F103" i="10"/>
  <c r="M102" i="10"/>
  <c r="J102" i="10"/>
  <c r="E102" i="10"/>
  <c r="L102" i="10"/>
  <c r="K102" i="10"/>
  <c r="F102" i="10"/>
  <c r="M101" i="10"/>
  <c r="J101" i="10"/>
  <c r="E101" i="10"/>
  <c r="L101" i="10"/>
  <c r="K101" i="10"/>
  <c r="F101" i="10"/>
  <c r="M100" i="10"/>
  <c r="J100" i="10"/>
  <c r="E100" i="10"/>
  <c r="L100" i="10"/>
  <c r="K100" i="10"/>
  <c r="F100" i="10"/>
  <c r="M99" i="10"/>
  <c r="J99" i="10"/>
  <c r="E99" i="10"/>
  <c r="L99" i="10"/>
  <c r="K99" i="10"/>
  <c r="F99" i="10"/>
  <c r="M98" i="10"/>
  <c r="J98" i="10"/>
  <c r="E98" i="10"/>
  <c r="L98" i="10"/>
  <c r="K98" i="10"/>
  <c r="F98" i="10"/>
  <c r="M97" i="10"/>
  <c r="J97" i="10"/>
  <c r="E97" i="10"/>
  <c r="L97" i="10"/>
  <c r="K97" i="10"/>
  <c r="F97" i="10"/>
  <c r="M96" i="10"/>
  <c r="J96" i="10"/>
  <c r="E96" i="10"/>
  <c r="L96" i="10"/>
  <c r="K96" i="10"/>
  <c r="F96" i="10"/>
  <c r="M95" i="10"/>
  <c r="J95" i="10"/>
  <c r="E95" i="10"/>
  <c r="L95" i="10"/>
  <c r="K95" i="10"/>
  <c r="F95" i="10"/>
  <c r="M94" i="10"/>
  <c r="J94" i="10"/>
  <c r="E94" i="10"/>
  <c r="L94" i="10"/>
  <c r="K94" i="10"/>
  <c r="F94" i="10"/>
  <c r="M93" i="10"/>
  <c r="J93" i="10"/>
  <c r="E93" i="10"/>
  <c r="L93" i="10"/>
  <c r="K93" i="10"/>
  <c r="F93" i="10"/>
  <c r="M92" i="10"/>
  <c r="J92" i="10"/>
  <c r="E92" i="10"/>
  <c r="L92" i="10"/>
  <c r="K92" i="10"/>
  <c r="F92" i="10"/>
  <c r="M91" i="10"/>
  <c r="J91" i="10"/>
  <c r="E91" i="10"/>
  <c r="L91" i="10"/>
  <c r="K91" i="10"/>
  <c r="F91" i="10"/>
  <c r="M90" i="10"/>
  <c r="J90" i="10"/>
  <c r="E90" i="10"/>
  <c r="L90" i="10"/>
  <c r="K90" i="10"/>
  <c r="F90" i="10"/>
  <c r="M89" i="10"/>
  <c r="J89" i="10"/>
  <c r="E89" i="10"/>
  <c r="L89" i="10"/>
  <c r="K89" i="10"/>
  <c r="F89" i="10"/>
  <c r="M88" i="10"/>
  <c r="J88" i="10"/>
  <c r="E88" i="10"/>
  <c r="L88" i="10"/>
  <c r="K88" i="10"/>
  <c r="F88" i="10"/>
  <c r="M87" i="10"/>
  <c r="J87" i="10"/>
  <c r="E87" i="10"/>
  <c r="L87" i="10"/>
  <c r="K87" i="10"/>
  <c r="F87" i="10"/>
  <c r="M86" i="10"/>
  <c r="J86" i="10"/>
  <c r="E86" i="10"/>
  <c r="L86" i="10"/>
  <c r="K86" i="10"/>
  <c r="F86" i="10"/>
  <c r="M85" i="10"/>
  <c r="J85" i="10"/>
  <c r="E85" i="10"/>
  <c r="L85" i="10"/>
  <c r="K85" i="10"/>
  <c r="F85" i="10"/>
  <c r="M84" i="10"/>
  <c r="J84" i="10"/>
  <c r="E84" i="10"/>
  <c r="L84" i="10"/>
  <c r="K84" i="10"/>
  <c r="F84" i="10"/>
  <c r="M83" i="10"/>
  <c r="J83" i="10"/>
  <c r="E83" i="10"/>
  <c r="L83" i="10"/>
  <c r="K83" i="10"/>
  <c r="F83" i="10"/>
  <c r="M82" i="10"/>
  <c r="J82" i="10"/>
  <c r="E82" i="10"/>
  <c r="L82" i="10"/>
  <c r="K82" i="10"/>
  <c r="F82" i="10"/>
  <c r="M81" i="10"/>
  <c r="J81" i="10"/>
  <c r="E81" i="10"/>
  <c r="L81" i="10"/>
  <c r="K81" i="10"/>
  <c r="F81" i="10"/>
  <c r="M80" i="10"/>
  <c r="J80" i="10"/>
  <c r="E80" i="10"/>
  <c r="L80" i="10"/>
  <c r="K80" i="10"/>
  <c r="F80" i="10"/>
  <c r="M79" i="10"/>
  <c r="J79" i="10"/>
  <c r="E79" i="10"/>
  <c r="L79" i="10"/>
  <c r="K79" i="10"/>
  <c r="F79" i="10"/>
  <c r="M78" i="10"/>
  <c r="J78" i="10"/>
  <c r="E78" i="10"/>
  <c r="L78" i="10"/>
  <c r="K78" i="10"/>
  <c r="F78" i="10"/>
  <c r="M77" i="10"/>
  <c r="J77" i="10"/>
  <c r="E77" i="10"/>
  <c r="L77" i="10"/>
  <c r="K77" i="10"/>
  <c r="F77" i="10"/>
  <c r="M76" i="10"/>
  <c r="J76" i="10"/>
  <c r="E76" i="10"/>
  <c r="L76" i="10"/>
  <c r="K76" i="10"/>
  <c r="F76" i="10"/>
  <c r="M75" i="10"/>
  <c r="J75" i="10"/>
  <c r="E75" i="10"/>
  <c r="L75" i="10"/>
  <c r="K75" i="10"/>
  <c r="F75" i="10"/>
  <c r="M74" i="10"/>
  <c r="J74" i="10"/>
  <c r="E74" i="10"/>
  <c r="L74" i="10"/>
  <c r="K74" i="10"/>
  <c r="F74" i="10"/>
  <c r="M73" i="10"/>
  <c r="J73" i="10"/>
  <c r="E73" i="10"/>
  <c r="L73" i="10"/>
  <c r="K73" i="10"/>
  <c r="F73" i="10"/>
  <c r="M72" i="10"/>
  <c r="J72" i="10"/>
  <c r="E72" i="10"/>
  <c r="L72" i="10"/>
  <c r="K72" i="10"/>
  <c r="F72" i="10"/>
  <c r="M71" i="10"/>
  <c r="J71" i="10"/>
  <c r="E71" i="10"/>
  <c r="L71" i="10"/>
  <c r="K71" i="10"/>
  <c r="F71" i="10"/>
  <c r="M70" i="10"/>
  <c r="J70" i="10"/>
  <c r="E70" i="10"/>
  <c r="L70" i="10"/>
  <c r="K70" i="10"/>
  <c r="F70" i="10"/>
  <c r="M69" i="10"/>
  <c r="J69" i="10"/>
  <c r="E69" i="10"/>
  <c r="L69" i="10"/>
  <c r="K69" i="10"/>
  <c r="F69" i="10"/>
  <c r="M68" i="10"/>
  <c r="J68" i="10"/>
  <c r="E68" i="10"/>
  <c r="L68" i="10"/>
  <c r="K68" i="10"/>
  <c r="F68" i="10"/>
  <c r="M67" i="10"/>
  <c r="J67" i="10"/>
  <c r="E67" i="10"/>
  <c r="L67" i="10"/>
  <c r="K67" i="10"/>
  <c r="F67" i="10"/>
  <c r="M66" i="10"/>
  <c r="J66" i="10"/>
  <c r="E66" i="10"/>
  <c r="L66" i="10"/>
  <c r="K66" i="10"/>
  <c r="F66" i="10"/>
  <c r="M65" i="10"/>
  <c r="J65" i="10"/>
  <c r="E65" i="10"/>
  <c r="L65" i="10"/>
  <c r="K65" i="10"/>
  <c r="F65" i="10"/>
  <c r="M64" i="10"/>
  <c r="J64" i="10"/>
  <c r="E64" i="10"/>
  <c r="L64" i="10"/>
  <c r="K64" i="10"/>
  <c r="F64" i="10"/>
  <c r="M63" i="10"/>
  <c r="J63" i="10"/>
  <c r="E63" i="10"/>
  <c r="L63" i="10"/>
  <c r="K63" i="10"/>
  <c r="F63" i="10"/>
  <c r="M62" i="10"/>
  <c r="J62" i="10"/>
  <c r="E62" i="10"/>
  <c r="L62" i="10"/>
  <c r="K62" i="10"/>
  <c r="F62" i="10"/>
  <c r="M61" i="10"/>
  <c r="J61" i="10"/>
  <c r="E61" i="10"/>
  <c r="L61" i="10"/>
  <c r="K61" i="10"/>
  <c r="F61" i="10"/>
  <c r="M60" i="10"/>
  <c r="J60" i="10"/>
  <c r="E60" i="10"/>
  <c r="L60" i="10"/>
  <c r="K60" i="10"/>
  <c r="F60" i="10"/>
  <c r="M59" i="10"/>
  <c r="J59" i="10"/>
  <c r="E59" i="10"/>
  <c r="L59" i="10"/>
  <c r="K59" i="10"/>
  <c r="F59" i="10"/>
  <c r="M58" i="10"/>
  <c r="J58" i="10"/>
  <c r="E58" i="10"/>
  <c r="L58" i="10"/>
  <c r="K58" i="10"/>
  <c r="F58" i="10"/>
  <c r="M57" i="10"/>
  <c r="J57" i="10"/>
  <c r="E57" i="10"/>
  <c r="L57" i="10"/>
  <c r="K57" i="10"/>
  <c r="F57" i="10"/>
  <c r="M56" i="10"/>
  <c r="J56" i="10"/>
  <c r="E56" i="10"/>
  <c r="L56" i="10"/>
  <c r="K56" i="10"/>
  <c r="F56" i="10"/>
  <c r="M55" i="10"/>
  <c r="J55" i="10"/>
  <c r="E55" i="10"/>
  <c r="L55" i="10"/>
  <c r="K55" i="10"/>
  <c r="F55" i="10"/>
  <c r="M54" i="10"/>
  <c r="J54" i="10"/>
  <c r="E54" i="10"/>
  <c r="L54" i="10"/>
  <c r="K54" i="10"/>
  <c r="F54" i="10"/>
  <c r="M53" i="10"/>
  <c r="J53" i="10"/>
  <c r="E53" i="10"/>
  <c r="L53" i="10"/>
  <c r="K53" i="10"/>
  <c r="F53" i="10"/>
  <c r="M52" i="10"/>
  <c r="J52" i="10"/>
  <c r="E52" i="10"/>
  <c r="L52" i="10"/>
  <c r="K52" i="10"/>
  <c r="F52" i="10"/>
  <c r="M51" i="10"/>
  <c r="J51" i="10"/>
  <c r="E51" i="10"/>
  <c r="L51" i="10"/>
  <c r="K51" i="10"/>
  <c r="F51" i="10"/>
  <c r="M50" i="10"/>
  <c r="J50" i="10"/>
  <c r="E50" i="10"/>
  <c r="L50" i="10"/>
  <c r="K50" i="10"/>
  <c r="F50" i="10"/>
  <c r="M49" i="10"/>
  <c r="J49" i="10"/>
  <c r="E49" i="10"/>
  <c r="L49" i="10"/>
  <c r="K49" i="10"/>
  <c r="F49" i="10"/>
  <c r="M48" i="10"/>
  <c r="J48" i="10"/>
  <c r="E48" i="10"/>
  <c r="L48" i="10"/>
  <c r="K48" i="10"/>
  <c r="F48" i="10"/>
  <c r="M47" i="10"/>
  <c r="J47" i="10"/>
  <c r="E47" i="10"/>
  <c r="L47" i="10"/>
  <c r="K47" i="10"/>
  <c r="F47" i="10"/>
  <c r="M46" i="10"/>
  <c r="J46" i="10"/>
  <c r="E46" i="10"/>
  <c r="L46" i="10"/>
  <c r="K46" i="10"/>
  <c r="F46" i="10"/>
  <c r="M45" i="10"/>
  <c r="J45" i="10"/>
  <c r="E45" i="10"/>
  <c r="L45" i="10"/>
  <c r="K45" i="10"/>
  <c r="F45" i="10"/>
  <c r="M44" i="10"/>
  <c r="J44" i="10"/>
  <c r="E44" i="10"/>
  <c r="L44" i="10"/>
  <c r="K44" i="10"/>
  <c r="F44" i="10"/>
  <c r="M43" i="10"/>
  <c r="J43" i="10"/>
  <c r="E43" i="10"/>
  <c r="L43" i="10"/>
  <c r="K43" i="10"/>
  <c r="F43" i="10"/>
  <c r="M42" i="10"/>
  <c r="J42" i="10"/>
  <c r="E42" i="10"/>
  <c r="L42" i="10"/>
  <c r="K42" i="10"/>
  <c r="F42" i="10"/>
  <c r="M41" i="10"/>
  <c r="J41" i="10"/>
  <c r="E41" i="10"/>
  <c r="L41" i="10"/>
  <c r="K41" i="10"/>
  <c r="F41" i="10"/>
  <c r="M40" i="10"/>
  <c r="J40" i="10"/>
  <c r="E40" i="10"/>
  <c r="L40" i="10"/>
  <c r="K40" i="10"/>
  <c r="F40" i="10"/>
  <c r="M39" i="10"/>
  <c r="J39" i="10"/>
  <c r="E39" i="10"/>
  <c r="L39" i="10"/>
  <c r="K39" i="10"/>
  <c r="F39" i="10"/>
  <c r="M38" i="10"/>
  <c r="J38" i="10"/>
  <c r="E38" i="10"/>
  <c r="L38" i="10"/>
  <c r="K38" i="10"/>
  <c r="F38" i="10"/>
  <c r="M37" i="10"/>
  <c r="J37" i="10"/>
  <c r="E37" i="10"/>
  <c r="L37" i="10"/>
  <c r="K37" i="10"/>
  <c r="F37" i="10"/>
  <c r="M36" i="10"/>
  <c r="J36" i="10"/>
  <c r="E36" i="10"/>
  <c r="L36" i="10"/>
  <c r="K36" i="10"/>
  <c r="F36" i="10"/>
  <c r="M35" i="10"/>
  <c r="J35" i="10"/>
  <c r="E35" i="10"/>
  <c r="L35" i="10"/>
  <c r="K35" i="10"/>
  <c r="F35" i="10"/>
  <c r="M34" i="10"/>
  <c r="J34" i="10"/>
  <c r="E34" i="10"/>
  <c r="L34" i="10"/>
  <c r="K34" i="10"/>
  <c r="F34" i="10"/>
  <c r="M33" i="10"/>
  <c r="J33" i="10"/>
  <c r="E33" i="10"/>
  <c r="L33" i="10"/>
  <c r="K33" i="10"/>
  <c r="F33" i="10"/>
  <c r="M32" i="10"/>
  <c r="J32" i="10"/>
  <c r="E32" i="10"/>
  <c r="L32" i="10"/>
  <c r="K32" i="10"/>
  <c r="F32" i="10"/>
  <c r="M31" i="10"/>
  <c r="J31" i="10"/>
  <c r="E31" i="10"/>
  <c r="L31" i="10"/>
  <c r="K31" i="10"/>
  <c r="F31" i="10"/>
  <c r="M30" i="10"/>
  <c r="J30" i="10"/>
  <c r="E30" i="10"/>
  <c r="L30" i="10"/>
  <c r="K30" i="10"/>
  <c r="F30" i="10"/>
  <c r="M29" i="10"/>
  <c r="J29" i="10"/>
  <c r="E29" i="10"/>
  <c r="L29" i="10"/>
  <c r="K29" i="10"/>
  <c r="F29" i="10"/>
  <c r="M28" i="10"/>
  <c r="J28" i="10"/>
  <c r="E28" i="10"/>
  <c r="L28" i="10"/>
  <c r="K28" i="10"/>
  <c r="F28" i="10"/>
  <c r="M27" i="10"/>
  <c r="J27" i="10"/>
  <c r="E27" i="10"/>
  <c r="L27" i="10"/>
  <c r="K27" i="10"/>
  <c r="F27" i="10"/>
  <c r="M26" i="10"/>
  <c r="J26" i="10"/>
  <c r="E26" i="10"/>
  <c r="L26" i="10"/>
  <c r="K26" i="10"/>
  <c r="F26" i="10"/>
  <c r="M25" i="10"/>
  <c r="J25" i="10"/>
  <c r="E25" i="10"/>
  <c r="L25" i="10"/>
  <c r="K25" i="10"/>
  <c r="F25" i="10"/>
  <c r="M24" i="10"/>
  <c r="J24" i="10"/>
  <c r="E24" i="10"/>
  <c r="L24" i="10"/>
  <c r="K24" i="10"/>
  <c r="F24" i="10"/>
  <c r="M23" i="10"/>
  <c r="J23" i="10"/>
  <c r="E23" i="10"/>
  <c r="L23" i="10"/>
  <c r="K23" i="10"/>
  <c r="F23" i="10"/>
  <c r="M22" i="10"/>
  <c r="J22" i="10"/>
  <c r="E22" i="10"/>
  <c r="L22" i="10"/>
  <c r="K22" i="10"/>
  <c r="F22" i="10"/>
  <c r="M21" i="10"/>
  <c r="J21" i="10"/>
  <c r="E21" i="10"/>
  <c r="L21" i="10"/>
  <c r="K21" i="10"/>
  <c r="F21" i="10"/>
  <c r="M20" i="10"/>
  <c r="J20" i="10"/>
  <c r="E20" i="10"/>
  <c r="L20" i="10"/>
  <c r="K20" i="10"/>
  <c r="F20" i="10"/>
  <c r="M19" i="10"/>
  <c r="J19" i="10"/>
  <c r="E19" i="10"/>
  <c r="L19" i="10"/>
  <c r="K19" i="10"/>
  <c r="F19" i="10"/>
  <c r="M18" i="10"/>
  <c r="J18" i="10"/>
  <c r="E18" i="10"/>
  <c r="L18" i="10"/>
  <c r="K18" i="10"/>
  <c r="F18" i="10"/>
  <c r="M17" i="10"/>
  <c r="J17" i="10"/>
  <c r="E17" i="10"/>
  <c r="L17" i="10"/>
  <c r="K17" i="10"/>
  <c r="F17" i="10"/>
  <c r="M16" i="10"/>
  <c r="J16" i="10"/>
  <c r="E16" i="10"/>
  <c r="L16" i="10"/>
  <c r="K16" i="10"/>
  <c r="F16" i="10"/>
  <c r="M15" i="10"/>
  <c r="J15" i="10"/>
  <c r="E15" i="10"/>
  <c r="L15" i="10"/>
  <c r="K15" i="10"/>
  <c r="F15" i="10"/>
  <c r="M14" i="10"/>
  <c r="J14" i="10"/>
  <c r="E14" i="10"/>
  <c r="L14" i="10"/>
  <c r="K14" i="10"/>
  <c r="F14" i="10"/>
  <c r="M13" i="10"/>
  <c r="J13" i="10"/>
  <c r="E13" i="10"/>
  <c r="L13" i="10"/>
  <c r="K13" i="10"/>
  <c r="F13" i="10"/>
  <c r="M12" i="10"/>
  <c r="J12" i="10"/>
  <c r="E12" i="10"/>
  <c r="L12" i="10"/>
  <c r="K12" i="10"/>
  <c r="F12" i="10"/>
  <c r="M11" i="10"/>
  <c r="J11" i="10"/>
  <c r="E11" i="10"/>
  <c r="L11" i="10"/>
  <c r="K11" i="10"/>
  <c r="F11" i="10"/>
  <c r="M10" i="10"/>
  <c r="J10" i="10"/>
  <c r="E10" i="10"/>
  <c r="L10" i="10"/>
  <c r="K10" i="10"/>
  <c r="F10" i="10"/>
  <c r="M9" i="10"/>
  <c r="J9" i="10"/>
  <c r="E9" i="10"/>
  <c r="L9" i="10"/>
  <c r="K9" i="10"/>
  <c r="F9" i="10"/>
  <c r="M8" i="10"/>
  <c r="J8" i="10"/>
  <c r="E8" i="10"/>
  <c r="L8" i="10"/>
  <c r="K8" i="10"/>
  <c r="F8" i="10"/>
  <c r="M7" i="10"/>
  <c r="J7" i="10"/>
  <c r="E7" i="10"/>
  <c r="L7" i="10"/>
  <c r="K7" i="10"/>
  <c r="F7" i="10"/>
  <c r="M6" i="10"/>
  <c r="J6" i="10"/>
  <c r="E6" i="10"/>
  <c r="L6" i="10"/>
  <c r="K6" i="10"/>
  <c r="F6" i="10"/>
</calcChain>
</file>

<file path=xl/sharedStrings.xml><?xml version="1.0" encoding="utf-8"?>
<sst xmlns="http://schemas.openxmlformats.org/spreadsheetml/2006/main" count="813" uniqueCount="198">
  <si>
    <t xml:space="preserve">Proportions of full-length,  truncated-only, truncated-and-tailed, and tailed-only reads in total reads are shown in separate sheet as indicated. </t>
    <phoneticPr fontId="1" type="noConversion"/>
  </si>
  <si>
    <t>Full-length reads/ total reads</t>
    <phoneticPr fontId="1" type="noConversion"/>
  </si>
  <si>
    <t>Col_1</t>
    <phoneticPr fontId="1" type="noConversion"/>
  </si>
  <si>
    <t>Col_2</t>
    <phoneticPr fontId="1" type="noConversion"/>
  </si>
  <si>
    <t>Col_3</t>
    <phoneticPr fontId="1" type="noConversion"/>
  </si>
  <si>
    <t>Ave (Col)</t>
    <phoneticPr fontId="1" type="noConversion"/>
  </si>
  <si>
    <t>Stdev</t>
    <phoneticPr fontId="1" type="noConversion"/>
  </si>
  <si>
    <t>AGO10 OE_1</t>
    <phoneticPr fontId="1" type="noConversion"/>
  </si>
  <si>
    <t>AGO10 OE_2</t>
    <phoneticPr fontId="1" type="noConversion"/>
  </si>
  <si>
    <t>AGO10 OE_3</t>
    <phoneticPr fontId="1" type="noConversion"/>
  </si>
  <si>
    <r>
      <t>Ave (</t>
    </r>
    <r>
      <rPr>
        <b/>
        <i/>
        <sz val="12"/>
        <rFont val="Times New Roman"/>
      </rPr>
      <t>AGO10 OE</t>
    </r>
    <r>
      <rPr>
        <b/>
        <sz val="12"/>
        <rFont val="Times New Roman"/>
      </rPr>
      <t>)</t>
    </r>
    <phoneticPr fontId="1" type="noConversion"/>
  </si>
  <si>
    <r>
      <t>FC_</t>
    </r>
    <r>
      <rPr>
        <b/>
        <i/>
        <sz val="12"/>
        <rFont val="Times New Roman"/>
      </rPr>
      <t>AGO10 OE</t>
    </r>
    <r>
      <rPr>
        <b/>
        <sz val="12"/>
        <rFont val="Times New Roman"/>
      </rPr>
      <t>/ Col</t>
    </r>
    <phoneticPr fontId="1" type="noConversion"/>
  </si>
  <si>
    <t>P value</t>
    <phoneticPr fontId="1" type="noConversion"/>
  </si>
  <si>
    <t>ath-miR156a-f</t>
    <phoneticPr fontId="1" type="noConversion"/>
  </si>
  <si>
    <t>ath-miR156g</t>
  </si>
  <si>
    <t>ath-miR156h</t>
  </si>
  <si>
    <t>ath-miR157a-c</t>
    <phoneticPr fontId="1" type="noConversion"/>
  </si>
  <si>
    <t>ath-miR157d</t>
  </si>
  <si>
    <t>ath-miR158a</t>
  </si>
  <si>
    <t>ath-miR158b</t>
  </si>
  <si>
    <t>ath-miR159a</t>
  </si>
  <si>
    <t>ath-miR159b</t>
  </si>
  <si>
    <t>ath-miR159c</t>
  </si>
  <si>
    <t>ath-miR160a-c</t>
    <phoneticPr fontId="1" type="noConversion"/>
  </si>
  <si>
    <t>ath-miR161.1</t>
  </si>
  <si>
    <t>ath-miR161.2</t>
  </si>
  <si>
    <t>ath-miR162a,b</t>
    <phoneticPr fontId="1" type="noConversion"/>
  </si>
  <si>
    <t>ath-miR163</t>
  </si>
  <si>
    <t>ath-miR164a,b</t>
    <phoneticPr fontId="1" type="noConversion"/>
  </si>
  <si>
    <t>ath-miR164c</t>
  </si>
  <si>
    <t>ath-miR165a,b</t>
    <phoneticPr fontId="1" type="noConversion"/>
  </si>
  <si>
    <t>ath-miR166a-g</t>
    <phoneticPr fontId="1" type="noConversion"/>
  </si>
  <si>
    <t>ath-miR167a,b</t>
    <phoneticPr fontId="1" type="noConversion"/>
  </si>
  <si>
    <t>ath-miR167c</t>
  </si>
  <si>
    <t>ath-miR167d</t>
  </si>
  <si>
    <t>ath-miR168a,b</t>
    <phoneticPr fontId="1" type="noConversion"/>
  </si>
  <si>
    <t>ath-miR169a</t>
  </si>
  <si>
    <t>ath-miR169b,c</t>
    <phoneticPr fontId="1" type="noConversion"/>
  </si>
  <si>
    <t>ath-miR169h-n</t>
    <phoneticPr fontId="1" type="noConversion"/>
  </si>
  <si>
    <t>ath-miR170</t>
  </si>
  <si>
    <t>ath-miR171a</t>
  </si>
  <si>
    <t>ath-miR171b,c</t>
    <phoneticPr fontId="1" type="noConversion"/>
  </si>
  <si>
    <t>ath-miR172a,b</t>
    <phoneticPr fontId="1" type="noConversion"/>
  </si>
  <si>
    <t>ath-miR172c,d</t>
    <phoneticPr fontId="1" type="noConversion"/>
  </si>
  <si>
    <t>ath-miR172e</t>
  </si>
  <si>
    <t>ath-miR173</t>
  </si>
  <si>
    <t>ath-miR319a,b</t>
    <phoneticPr fontId="1" type="noConversion"/>
  </si>
  <si>
    <t>ath-miR319c</t>
  </si>
  <si>
    <t>ath-miR390a,b</t>
    <phoneticPr fontId="1" type="noConversion"/>
  </si>
  <si>
    <t>ath-miR391</t>
  </si>
  <si>
    <t>ath-miR393a,b</t>
    <phoneticPr fontId="1" type="noConversion"/>
  </si>
  <si>
    <t>ath-miR394a,b</t>
    <phoneticPr fontId="1" type="noConversion"/>
  </si>
  <si>
    <t>ath-miR395a,d,e</t>
    <phoneticPr fontId="1" type="noConversion"/>
  </si>
  <si>
    <t>ath-miR395b,c,f</t>
    <phoneticPr fontId="1" type="noConversion"/>
  </si>
  <si>
    <t>ath-miR396a</t>
  </si>
  <si>
    <t>ath-miR396b</t>
  </si>
  <si>
    <t>ath-miR397a</t>
  </si>
  <si>
    <t>ath-miR397b</t>
  </si>
  <si>
    <t>ath-miR398a</t>
  </si>
  <si>
    <t>ath-miR398b,c</t>
    <phoneticPr fontId="1" type="noConversion"/>
  </si>
  <si>
    <t>ath-miR399a</t>
  </si>
  <si>
    <t>ath-miR399b,c</t>
    <phoneticPr fontId="1" type="noConversion"/>
  </si>
  <si>
    <t>ath-miR399d</t>
  </si>
  <si>
    <t>ath-miR399e</t>
  </si>
  <si>
    <t>ath-miR399f</t>
  </si>
  <si>
    <t>ath-miR400</t>
  </si>
  <si>
    <t>ath-miR402</t>
  </si>
  <si>
    <t>ath-miR403</t>
  </si>
  <si>
    <t>ath-miR408</t>
  </si>
  <si>
    <t>ath-miR447a,b</t>
    <phoneticPr fontId="1" type="noConversion"/>
  </si>
  <si>
    <t>ath-miR447a.2</t>
  </si>
  <si>
    <t>ath-miR472</t>
  </si>
  <si>
    <t>ath-miR773</t>
  </si>
  <si>
    <t>ath-miR774</t>
  </si>
  <si>
    <t>ath-miR775</t>
  </si>
  <si>
    <t>ath-miR777</t>
  </si>
  <si>
    <t>ath-miR779.2</t>
  </si>
  <si>
    <t>ath-miR780.2</t>
  </si>
  <si>
    <t>ath-miR781</t>
  </si>
  <si>
    <t>ath-miR783</t>
  </si>
  <si>
    <t>ath-miR822</t>
  </si>
  <si>
    <t>ath-miR823</t>
  </si>
  <si>
    <t>ath-miR824</t>
  </si>
  <si>
    <t>ath-miR825</t>
  </si>
  <si>
    <t>ath-miR827</t>
  </si>
  <si>
    <t>ath-miR828</t>
  </si>
  <si>
    <t>ath-miR829.1</t>
  </si>
  <si>
    <t>ath-miR829.2</t>
  </si>
  <si>
    <t>ath-miR830</t>
  </si>
  <si>
    <t>ath-miR831</t>
  </si>
  <si>
    <t>ath-miR833-5p</t>
  </si>
  <si>
    <t>ath-miR835-5p</t>
  </si>
  <si>
    <t>ath-miR837-3p</t>
  </si>
  <si>
    <t>ath-miR837-5p</t>
  </si>
  <si>
    <t>ath-miR838</t>
  </si>
  <si>
    <t>ath-miR839</t>
  </si>
  <si>
    <t>ath-miR840</t>
  </si>
  <si>
    <t>ath-miR841</t>
  </si>
  <si>
    <t>ath-miR841b</t>
  </si>
  <si>
    <t>ath-miR842</t>
  </si>
  <si>
    <t>ath-miR843</t>
  </si>
  <si>
    <t>ath-miR844</t>
  </si>
  <si>
    <t>ath-miR845a</t>
  </si>
  <si>
    <t>ath-miR846</t>
  </si>
  <si>
    <t>ath-miR847</t>
  </si>
  <si>
    <t>ath-miR848</t>
  </si>
  <si>
    <t>ath-miR849</t>
  </si>
  <si>
    <t>ath-miR850</t>
  </si>
  <si>
    <t>ath-miR851-5p</t>
  </si>
  <si>
    <t>ath-miR852</t>
  </si>
  <si>
    <t>ath-miR853</t>
  </si>
  <si>
    <t>ath-miR857</t>
  </si>
  <si>
    <t>ath-miR858</t>
  </si>
  <si>
    <t>ath-miR859</t>
  </si>
  <si>
    <t>ath-miR860</t>
  </si>
  <si>
    <t>ath-miR861-3p</t>
  </si>
  <si>
    <t>ath-miR862-5p</t>
  </si>
  <si>
    <t>ath-miR863-3p</t>
  </si>
  <si>
    <t>ath-miR863-5p</t>
  </si>
  <si>
    <t>ath-miR864-5p</t>
  </si>
  <si>
    <t>ath-miR865-5p</t>
  </si>
  <si>
    <t>ath-miR866-3p</t>
  </si>
  <si>
    <t>ath-miR869.2</t>
  </si>
  <si>
    <t>ath-miR1886.1</t>
  </si>
  <si>
    <t>ath-miR1886.2</t>
  </si>
  <si>
    <t>ath-miR1886.3</t>
  </si>
  <si>
    <t>ath-miR1888</t>
  </si>
  <si>
    <t>ath-miR2111a,b</t>
    <phoneticPr fontId="1" type="noConversion"/>
  </si>
  <si>
    <t>ath-miR2112-3p</t>
  </si>
  <si>
    <t>ath-miR2112-5p</t>
  </si>
  <si>
    <t>ath-miR2933a,b</t>
    <phoneticPr fontId="1" type="noConversion"/>
  </si>
  <si>
    <t>ath-miR2934-5p</t>
  </si>
  <si>
    <t>ath-miR3434</t>
  </si>
  <si>
    <t>ath-miR3440b-3p</t>
  </si>
  <si>
    <t>ath-miR3440b-5p</t>
  </si>
  <si>
    <t>ath-miR4221</t>
  </si>
  <si>
    <t>ath-miR4228</t>
  </si>
  <si>
    <t>ath-miR5012</t>
  </si>
  <si>
    <t>ath-miR5020b</t>
  </si>
  <si>
    <t>ath-miR5027</t>
  </si>
  <si>
    <t>ath-miR5028</t>
  </si>
  <si>
    <t>ath-miR5029</t>
  </si>
  <si>
    <t>Truncated-only reads/ total reads</t>
    <phoneticPr fontId="1" type="noConversion"/>
  </si>
  <si>
    <t>ath-miR169d-g</t>
    <phoneticPr fontId="1" type="noConversion"/>
  </si>
  <si>
    <t>ath-miR401</t>
  </si>
  <si>
    <t>ath-miR447c-3p</t>
  </si>
  <si>
    <t>ath-miR447c-5p</t>
  </si>
  <si>
    <t>ath-miR771</t>
  </si>
  <si>
    <t>ath-miR773b</t>
  </si>
  <si>
    <t>ath-miR774b</t>
  </si>
  <si>
    <t>ath-miR776</t>
  </si>
  <si>
    <t>ath-miR778</t>
  </si>
  <si>
    <t>ath-miR779.1</t>
  </si>
  <si>
    <t>ath-miR780.1</t>
  </si>
  <si>
    <t>ath-miR782</t>
  </si>
  <si>
    <t>ath-miR826</t>
  </si>
  <si>
    <t>ath-miR845b</t>
  </si>
  <si>
    <t>ath-miR851-3p</t>
  </si>
  <si>
    <t>ath-miR861-5p</t>
  </si>
  <si>
    <t>ath-miR862-3p</t>
  </si>
  <si>
    <t>ath-miR864-3p</t>
  </si>
  <si>
    <t>ath-miR865-3p</t>
  </si>
  <si>
    <t>ath-miR866-5p</t>
  </si>
  <si>
    <t>ath-miR867</t>
  </si>
  <si>
    <t>ath-miR868-3p</t>
  </si>
  <si>
    <t>ath-miR868-5p</t>
  </si>
  <si>
    <t>ath-miR869.1</t>
  </si>
  <si>
    <t>ath-miR870</t>
  </si>
  <si>
    <t>ath-miR1887</t>
  </si>
  <si>
    <t>ath-miR5026</t>
  </si>
  <si>
    <t>Truncated-and-Tailed reads/ total reads</t>
    <phoneticPr fontId="1" type="noConversion"/>
  </si>
  <si>
    <t>Tailed-only reads/ total reads</t>
    <phoneticPr fontId="1" type="noConversion"/>
  </si>
  <si>
    <t>ath-miR3932a,b</t>
    <phoneticPr fontId="1" type="noConversion"/>
  </si>
  <si>
    <t>ath-miR3933</t>
  </si>
  <si>
    <t>ath-miR4227</t>
  </si>
  <si>
    <t>ath-miR4239</t>
  </si>
  <si>
    <t>ath-miR4240</t>
  </si>
  <si>
    <t>ath-miR4243</t>
  </si>
  <si>
    <t>ath-miR2934-3p</t>
  </si>
  <si>
    <t>ath-miR2936</t>
  </si>
  <si>
    <t>ath-miR2939</t>
  </si>
  <si>
    <t>ath-miR5013</t>
  </si>
  <si>
    <t>ath-miR5014</t>
  </si>
  <si>
    <t>ath-miR5019</t>
  </si>
  <si>
    <t>ath-miR5020a</t>
  </si>
  <si>
    <t>ath-miR5023</t>
  </si>
  <si>
    <t>ath-miR836</t>
  </si>
  <si>
    <t>ath-miR2937</t>
  </si>
  <si>
    <t>ath-miR2938</t>
  </si>
  <si>
    <t>ath-miR5015a,b</t>
    <phoneticPr fontId="1" type="noConversion"/>
  </si>
  <si>
    <t>ath-miR5016</t>
  </si>
  <si>
    <t>ath-miR5017</t>
  </si>
  <si>
    <t>ath-miR5018</t>
  </si>
  <si>
    <t>ath-miR5021</t>
  </si>
  <si>
    <t>ath-miR5022</t>
  </si>
  <si>
    <t>ath-miR5024</t>
  </si>
  <si>
    <t>ath-miR5025</t>
  </si>
  <si>
    <r>
      <t>S6 Data. Composition of miRNA forms in Col and</t>
    </r>
    <r>
      <rPr>
        <b/>
        <i/>
        <sz val="12"/>
        <rFont val="Times New Roman"/>
      </rPr>
      <t xml:space="preserve"> AGO10 OE S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8"/>
      <name val="Verdana"/>
    </font>
    <font>
      <sz val="12"/>
      <name val="Times New Roman"/>
    </font>
    <font>
      <b/>
      <sz val="12"/>
      <name val="Times New Roman"/>
    </font>
    <font>
      <b/>
      <i/>
      <sz val="12"/>
      <name val="Times New Roman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2" fillId="0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/>
    <xf numFmtId="0" fontId="3" fillId="0" borderId="0" xfId="0" applyFont="1" applyFill="1"/>
    <xf numFmtId="0" fontId="2" fillId="2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zoomScaleNormal="125" zoomScalePageLayoutView="125" workbookViewId="0"/>
  </sheetViews>
  <sheetFormatPr baseColWidth="10" defaultColWidth="10.28515625" defaultRowHeight="16" customHeight="1" x14ac:dyDescent="0"/>
  <cols>
    <col min="1" max="1" width="11.7109375" style="2" customWidth="1"/>
    <col min="2" max="16384" width="10.28515625" style="2"/>
  </cols>
  <sheetData>
    <row r="1" spans="1:13" ht="16" customHeight="1">
      <c r="A1" s="7" t="s">
        <v>197</v>
      </c>
    </row>
    <row r="2" spans="1:13" ht="16" customHeight="1">
      <c r="A2" s="2" t="s">
        <v>0</v>
      </c>
    </row>
    <row r="4" spans="1:13" ht="16" customHeight="1">
      <c r="A4" s="2" t="s">
        <v>1</v>
      </c>
    </row>
    <row r="5" spans="1:13" s="3" customFormat="1" ht="32" customHeight="1">
      <c r="B5" s="3" t="s">
        <v>2</v>
      </c>
      <c r="C5" s="3" t="s">
        <v>3</v>
      </c>
      <c r="D5" s="3" t="s">
        <v>4</v>
      </c>
      <c r="E5" s="4" t="s">
        <v>5</v>
      </c>
      <c r="F5" s="4" t="s">
        <v>6</v>
      </c>
      <c r="G5" s="5" t="s">
        <v>7</v>
      </c>
      <c r="H5" s="5" t="s">
        <v>8</v>
      </c>
      <c r="I5" s="5" t="s">
        <v>9</v>
      </c>
      <c r="J5" s="4" t="s">
        <v>10</v>
      </c>
      <c r="K5" s="4" t="s">
        <v>6</v>
      </c>
      <c r="L5" s="3" t="s">
        <v>11</v>
      </c>
      <c r="M5" s="3" t="s">
        <v>12</v>
      </c>
    </row>
    <row r="6" spans="1:13" ht="16" customHeight="1">
      <c r="A6" s="2" t="s">
        <v>13</v>
      </c>
      <c r="B6" s="2">
        <v>0.56399999999999995</v>
      </c>
      <c r="C6" s="2">
        <v>0.39800000000000002</v>
      </c>
      <c r="D6" s="2">
        <v>0.48199999999999998</v>
      </c>
      <c r="E6" s="2">
        <f>AVERAGE(B6:D6)</f>
        <v>0.48133333333333334</v>
      </c>
      <c r="F6" s="2">
        <f>STDEV(B6:D6)</f>
        <v>8.3002008007838593E-2</v>
      </c>
      <c r="G6" s="2">
        <v>0.47799999999999998</v>
      </c>
      <c r="H6" s="2">
        <v>0.38</v>
      </c>
      <c r="I6" s="2">
        <v>0.57199999999999995</v>
      </c>
      <c r="J6" s="2">
        <f>AVERAGE(G6:I6)</f>
        <v>0.47666666666666663</v>
      </c>
      <c r="K6" s="2">
        <f>STDEV(G6:I6)</f>
        <v>9.6006944193289243E-2</v>
      </c>
      <c r="L6" s="2">
        <f>J6/E6</f>
        <v>0.99030470914127411</v>
      </c>
      <c r="M6" s="2">
        <f>TTEST(G6:I6,B6:D6, 2, 2)</f>
        <v>0.95227355716353168</v>
      </c>
    </row>
    <row r="7" spans="1:13" ht="16" customHeight="1">
      <c r="A7" s="2" t="s">
        <v>14</v>
      </c>
      <c r="B7" s="2">
        <v>0.64300000000000002</v>
      </c>
      <c r="C7" s="2">
        <v>0.63600000000000001</v>
      </c>
      <c r="D7" s="2">
        <v>0</v>
      </c>
      <c r="E7" s="2">
        <f t="shared" ref="E7:E61" si="0">AVERAGE(B7:D7)</f>
        <v>0.42633333333333329</v>
      </c>
      <c r="F7" s="2">
        <f t="shared" ref="F7:F61" si="1">STDEV(B7:D7)</f>
        <v>0.36923208600192559</v>
      </c>
      <c r="G7" s="2">
        <v>0</v>
      </c>
      <c r="H7" s="2">
        <v>0</v>
      </c>
      <c r="I7" s="2">
        <v>0.33300000000000002</v>
      </c>
      <c r="J7" s="2">
        <f t="shared" ref="J7:J61" si="2">AVERAGE(G7:I7)</f>
        <v>0.111</v>
      </c>
      <c r="K7" s="2">
        <f t="shared" ref="K7:K61" si="3">STDEV(G7:I7)</f>
        <v>0.19225763964014542</v>
      </c>
      <c r="L7" s="2">
        <f t="shared" ref="L7:L61" si="4">J7/E7</f>
        <v>0.26035965598123539</v>
      </c>
      <c r="M7" s="2">
        <f t="shared" ref="M7:M61" si="5">TTEST(G7:I7,B7:D7, 2, 2)</f>
        <v>0.25974490439282</v>
      </c>
    </row>
    <row r="8" spans="1:13" ht="16" customHeight="1">
      <c r="A8" s="2" t="s">
        <v>15</v>
      </c>
      <c r="B8" s="2">
        <v>0</v>
      </c>
      <c r="E8" s="2">
        <f t="shared" si="0"/>
        <v>0</v>
      </c>
      <c r="F8" s="2" t="e">
        <f t="shared" si="1"/>
        <v>#DIV/0!</v>
      </c>
      <c r="G8" s="2">
        <v>1</v>
      </c>
      <c r="H8" s="2">
        <v>0.33300000000000002</v>
      </c>
      <c r="I8" s="2">
        <v>0.66700000000000004</v>
      </c>
      <c r="J8" s="2">
        <f t="shared" si="2"/>
        <v>0.66666666666666663</v>
      </c>
      <c r="K8" s="2">
        <f t="shared" si="3"/>
        <v>0.33350012493750797</v>
      </c>
      <c r="L8" s="2" t="e">
        <f t="shared" si="4"/>
        <v>#DIV/0!</v>
      </c>
      <c r="M8" s="2" t="e">
        <f t="shared" si="5"/>
        <v>#DIV/0!</v>
      </c>
    </row>
    <row r="9" spans="1:13" ht="16" customHeight="1">
      <c r="A9" s="2" t="s">
        <v>16</v>
      </c>
      <c r="B9" s="2">
        <v>0.61499999999999999</v>
      </c>
      <c r="C9" s="2">
        <v>0.48</v>
      </c>
      <c r="D9" s="2">
        <v>0.57299999999999995</v>
      </c>
      <c r="E9" s="2">
        <f t="shared" si="0"/>
        <v>0.55599999999999994</v>
      </c>
      <c r="F9" s="2">
        <f t="shared" si="1"/>
        <v>6.9086901797663289E-2</v>
      </c>
      <c r="G9" s="2">
        <v>0.48799999999999999</v>
      </c>
      <c r="H9" s="2">
        <v>0.44</v>
      </c>
      <c r="I9" s="2">
        <v>0.52900000000000003</v>
      </c>
      <c r="J9" s="2">
        <f t="shared" si="2"/>
        <v>0.48566666666666664</v>
      </c>
      <c r="K9" s="2">
        <f t="shared" si="3"/>
        <v>4.4545856522614252E-2</v>
      </c>
      <c r="L9" s="2">
        <f t="shared" si="4"/>
        <v>0.8735011990407674</v>
      </c>
      <c r="M9" s="2">
        <f t="shared" si="5"/>
        <v>0.21248378394675294</v>
      </c>
    </row>
    <row r="10" spans="1:13" ht="16" customHeight="1">
      <c r="A10" s="2" t="s">
        <v>17</v>
      </c>
      <c r="B10" s="2">
        <v>0.50700000000000001</v>
      </c>
      <c r="C10" s="2">
        <v>0.373</v>
      </c>
      <c r="D10" s="2">
        <v>0.36399999999999999</v>
      </c>
      <c r="E10" s="2">
        <f t="shared" si="0"/>
        <v>0.41466666666666668</v>
      </c>
      <c r="F10" s="2">
        <f t="shared" si="1"/>
        <v>8.0089533232085675E-2</v>
      </c>
      <c r="G10" s="2">
        <v>0.41499999999999998</v>
      </c>
      <c r="H10" s="2">
        <v>0.379</v>
      </c>
      <c r="I10" s="2">
        <v>0.34799999999999998</v>
      </c>
      <c r="J10" s="2">
        <f t="shared" si="2"/>
        <v>0.38066666666666665</v>
      </c>
      <c r="K10" s="2">
        <f t="shared" si="3"/>
        <v>3.3531080109852313E-2</v>
      </c>
      <c r="L10" s="2">
        <f t="shared" si="4"/>
        <v>0.91800643086816713</v>
      </c>
      <c r="M10" s="2">
        <f t="shared" si="5"/>
        <v>0.53482081545102345</v>
      </c>
    </row>
    <row r="11" spans="1:13" ht="16" customHeight="1">
      <c r="A11" s="2" t="s">
        <v>18</v>
      </c>
      <c r="B11" s="2">
        <v>0.433</v>
      </c>
      <c r="C11" s="2">
        <v>0.32100000000000001</v>
      </c>
      <c r="D11" s="2">
        <v>0.42799999999999999</v>
      </c>
      <c r="E11" s="2">
        <f t="shared" si="0"/>
        <v>0.39399999999999996</v>
      </c>
      <c r="F11" s="2">
        <f t="shared" si="1"/>
        <v>6.3269265840532773E-2</v>
      </c>
      <c r="G11" s="2">
        <v>0.33200000000000002</v>
      </c>
      <c r="H11" s="2">
        <v>0.31900000000000001</v>
      </c>
      <c r="I11" s="2">
        <v>0.45100000000000001</v>
      </c>
      <c r="J11" s="2">
        <f t="shared" si="2"/>
        <v>0.36733333333333335</v>
      </c>
      <c r="K11" s="2">
        <f t="shared" si="3"/>
        <v>7.2748424954313037E-2</v>
      </c>
      <c r="L11" s="2">
        <f t="shared" si="4"/>
        <v>0.93231810490693756</v>
      </c>
      <c r="M11" s="2">
        <f t="shared" si="5"/>
        <v>0.65690370449162661</v>
      </c>
    </row>
    <row r="12" spans="1:13" ht="16" customHeight="1">
      <c r="A12" s="2" t="s">
        <v>19</v>
      </c>
      <c r="B12" s="2">
        <v>0.47</v>
      </c>
      <c r="C12" s="2">
        <v>0.40699999999999997</v>
      </c>
      <c r="D12" s="2">
        <v>0.27700000000000002</v>
      </c>
      <c r="E12" s="2">
        <f t="shared" si="0"/>
        <v>0.38466666666666666</v>
      </c>
      <c r="F12" s="2">
        <f t="shared" si="1"/>
        <v>9.8419171574106054E-2</v>
      </c>
      <c r="G12" s="2">
        <v>0.42199999999999999</v>
      </c>
      <c r="H12" s="2">
        <v>0.40799999999999997</v>
      </c>
      <c r="I12" s="2">
        <v>0.35399999999999998</v>
      </c>
      <c r="J12" s="2">
        <f t="shared" si="2"/>
        <v>0.39466666666666667</v>
      </c>
      <c r="K12" s="2">
        <f t="shared" si="3"/>
        <v>3.5907288025320616E-2</v>
      </c>
      <c r="L12" s="2">
        <f t="shared" si="4"/>
        <v>1.0259965337954939</v>
      </c>
      <c r="M12" s="2">
        <f t="shared" si="5"/>
        <v>0.8767054071560334</v>
      </c>
    </row>
    <row r="13" spans="1:13" ht="16" customHeight="1">
      <c r="A13" s="2" t="s">
        <v>20</v>
      </c>
      <c r="B13" s="2">
        <v>0.93500000000000005</v>
      </c>
      <c r="C13" s="2">
        <v>0.65500000000000003</v>
      </c>
      <c r="D13" s="2">
        <v>0.89400000000000002</v>
      </c>
      <c r="E13" s="2">
        <f t="shared" si="0"/>
        <v>0.82799999999999996</v>
      </c>
      <c r="F13" s="2">
        <f t="shared" si="1"/>
        <v>0.15121838512561953</v>
      </c>
      <c r="G13" s="2">
        <v>0.88200000000000001</v>
      </c>
      <c r="H13" s="2">
        <v>0.58699999999999997</v>
      </c>
      <c r="I13" s="2">
        <v>0.90800000000000003</v>
      </c>
      <c r="J13" s="2">
        <f t="shared" si="2"/>
        <v>0.79233333333333322</v>
      </c>
      <c r="K13" s="2">
        <f t="shared" si="3"/>
        <v>0.17829843895372047</v>
      </c>
      <c r="L13" s="2">
        <f t="shared" si="4"/>
        <v>0.95692431561996771</v>
      </c>
      <c r="M13" s="2">
        <f t="shared" si="5"/>
        <v>0.80465077880931224</v>
      </c>
    </row>
    <row r="14" spans="1:13" ht="16" customHeight="1">
      <c r="A14" s="2" t="s">
        <v>21</v>
      </c>
      <c r="B14" s="2">
        <v>0.80400000000000005</v>
      </c>
      <c r="C14" s="2">
        <v>0.47299999999999998</v>
      </c>
      <c r="D14" s="2">
        <v>0.59099999999999997</v>
      </c>
      <c r="E14" s="2">
        <f t="shared" si="0"/>
        <v>0.6226666666666667</v>
      </c>
      <c r="F14" s="2">
        <f t="shared" si="1"/>
        <v>0.16775676836817391</v>
      </c>
      <c r="G14" s="2">
        <v>0.627</v>
      </c>
      <c r="H14" s="2">
        <v>0.40799999999999997</v>
      </c>
      <c r="I14" s="2">
        <v>0.69</v>
      </c>
      <c r="J14" s="2">
        <f t="shared" si="2"/>
        <v>0.57499999999999996</v>
      </c>
      <c r="K14" s="2">
        <f t="shared" si="3"/>
        <v>0.14801689092802911</v>
      </c>
      <c r="L14" s="2">
        <f t="shared" si="4"/>
        <v>0.92344753747323327</v>
      </c>
      <c r="M14" s="2">
        <f t="shared" si="5"/>
        <v>0.7308056527896678</v>
      </c>
    </row>
    <row r="15" spans="1:13" ht="16" customHeight="1">
      <c r="A15" s="2" t="s">
        <v>22</v>
      </c>
      <c r="B15" s="2">
        <v>3.0000000000000001E-3</v>
      </c>
      <c r="C15" s="2">
        <v>7.0000000000000001E-3</v>
      </c>
      <c r="D15" s="2">
        <v>2E-3</v>
      </c>
      <c r="E15" s="2">
        <f t="shared" si="0"/>
        <v>4.0000000000000001E-3</v>
      </c>
      <c r="F15" s="2">
        <f t="shared" si="1"/>
        <v>2.6457513110645908E-3</v>
      </c>
      <c r="G15" s="2">
        <v>3.0000000000000001E-3</v>
      </c>
      <c r="H15" s="2">
        <v>7.0000000000000001E-3</v>
      </c>
      <c r="I15" s="2">
        <v>5.0000000000000001E-3</v>
      </c>
      <c r="J15" s="2">
        <f t="shared" si="2"/>
        <v>5.0000000000000001E-3</v>
      </c>
      <c r="K15" s="2">
        <f t="shared" si="3"/>
        <v>2E-3</v>
      </c>
      <c r="L15" s="2">
        <f t="shared" si="4"/>
        <v>1.25</v>
      </c>
      <c r="M15" s="2">
        <f t="shared" si="5"/>
        <v>0.62909479221112896</v>
      </c>
    </row>
    <row r="16" spans="1:13" ht="16" customHeight="1">
      <c r="A16" s="2" t="s">
        <v>23</v>
      </c>
      <c r="B16" s="2">
        <v>0.66700000000000004</v>
      </c>
      <c r="C16" s="2">
        <v>0.36399999999999999</v>
      </c>
      <c r="D16" s="2">
        <v>0.66700000000000004</v>
      </c>
      <c r="E16" s="2">
        <f t="shared" si="0"/>
        <v>0.56600000000000006</v>
      </c>
      <c r="F16" s="2">
        <f t="shared" si="1"/>
        <v>0.17493713156445659</v>
      </c>
      <c r="G16" s="2">
        <v>0.41299999999999998</v>
      </c>
      <c r="H16" s="2">
        <v>0.41699999999999998</v>
      </c>
      <c r="I16" s="2">
        <v>0.63600000000000001</v>
      </c>
      <c r="J16" s="2">
        <f t="shared" si="2"/>
        <v>0.48866666666666664</v>
      </c>
      <c r="K16" s="2">
        <f t="shared" si="3"/>
        <v>0.12761008319616945</v>
      </c>
      <c r="L16" s="2">
        <f t="shared" si="4"/>
        <v>0.86336866902237908</v>
      </c>
      <c r="M16" s="2">
        <f t="shared" si="5"/>
        <v>0.56967595137709792</v>
      </c>
    </row>
    <row r="17" spans="1:13" ht="16" customHeight="1">
      <c r="A17" s="2" t="s">
        <v>24</v>
      </c>
      <c r="B17" s="2">
        <v>0.81399999999999995</v>
      </c>
      <c r="C17" s="2">
        <v>0.65700000000000003</v>
      </c>
      <c r="D17" s="2">
        <v>0.79200000000000004</v>
      </c>
      <c r="E17" s="2">
        <f t="shared" si="0"/>
        <v>0.7543333333333333</v>
      </c>
      <c r="F17" s="2">
        <f t="shared" si="1"/>
        <v>8.5007842775436479E-2</v>
      </c>
      <c r="G17" s="2">
        <v>0.746</v>
      </c>
      <c r="H17" s="2">
        <v>0.57399999999999995</v>
      </c>
      <c r="I17" s="2">
        <v>0.85099999999999998</v>
      </c>
      <c r="J17" s="2">
        <f t="shared" si="2"/>
        <v>0.72366666666666657</v>
      </c>
      <c r="K17" s="2">
        <f t="shared" si="3"/>
        <v>0.13984396066092164</v>
      </c>
      <c r="L17" s="2">
        <f t="shared" si="4"/>
        <v>0.95934600088378252</v>
      </c>
      <c r="M17" s="2">
        <f t="shared" si="5"/>
        <v>0.76177557041036836</v>
      </c>
    </row>
    <row r="18" spans="1:13" ht="16" customHeight="1">
      <c r="A18" s="2" t="s">
        <v>25</v>
      </c>
      <c r="B18" s="2">
        <v>0.214</v>
      </c>
      <c r="C18" s="2">
        <v>8.4000000000000005E-2</v>
      </c>
      <c r="D18" s="2">
        <v>0.158</v>
      </c>
      <c r="E18" s="2">
        <f t="shared" si="0"/>
        <v>0.152</v>
      </c>
      <c r="F18" s="2">
        <f t="shared" si="1"/>
        <v>6.5207361547604467E-2</v>
      </c>
      <c r="G18" s="2">
        <v>0.14299999999999999</v>
      </c>
      <c r="H18" s="2">
        <v>6.9000000000000006E-2</v>
      </c>
      <c r="I18" s="2">
        <v>0.14599999999999999</v>
      </c>
      <c r="J18" s="2">
        <f t="shared" si="2"/>
        <v>0.11933333333333333</v>
      </c>
      <c r="K18" s="2">
        <f t="shared" si="3"/>
        <v>4.3615746392023744E-2</v>
      </c>
      <c r="L18" s="2">
        <f t="shared" si="4"/>
        <v>0.78508771929824561</v>
      </c>
      <c r="M18" s="2">
        <f t="shared" si="5"/>
        <v>0.51067063152473324</v>
      </c>
    </row>
    <row r="19" spans="1:13" ht="16" customHeight="1">
      <c r="A19" s="2" t="s">
        <v>26</v>
      </c>
      <c r="B19" s="2">
        <v>0.81</v>
      </c>
      <c r="C19" s="2">
        <v>0.78100000000000003</v>
      </c>
      <c r="D19" s="2">
        <v>0.78700000000000003</v>
      </c>
      <c r="E19" s="2">
        <f t="shared" si="0"/>
        <v>0.79266666666666674</v>
      </c>
      <c r="F19" s="2">
        <f t="shared" si="1"/>
        <v>1.5307950004273393E-2</v>
      </c>
      <c r="G19" s="2">
        <v>0.748</v>
      </c>
      <c r="H19" s="2">
        <v>0.76200000000000001</v>
      </c>
      <c r="I19" s="2">
        <v>0.81899999999999995</v>
      </c>
      <c r="J19" s="2">
        <f t="shared" si="2"/>
        <v>0.77633333333333321</v>
      </c>
      <c r="K19" s="2">
        <f t="shared" si="3"/>
        <v>3.7607623340665003E-2</v>
      </c>
      <c r="L19" s="2">
        <f t="shared" si="4"/>
        <v>0.97939444911690476</v>
      </c>
      <c r="M19" s="2">
        <f t="shared" si="5"/>
        <v>0.52433557183319224</v>
      </c>
    </row>
    <row r="20" spans="1:13" ht="16" customHeight="1">
      <c r="A20" s="2" t="s">
        <v>27</v>
      </c>
      <c r="B20" s="2">
        <v>0.27</v>
      </c>
      <c r="C20" s="2">
        <v>0.05</v>
      </c>
      <c r="D20" s="2">
        <v>0.38100000000000001</v>
      </c>
      <c r="E20" s="2">
        <f t="shared" si="0"/>
        <v>0.23366666666666669</v>
      </c>
      <c r="F20" s="2">
        <f t="shared" si="1"/>
        <v>0.16846463526014394</v>
      </c>
      <c r="G20" s="2">
        <v>6.2E-2</v>
      </c>
      <c r="H20" s="2">
        <v>3.9E-2</v>
      </c>
      <c r="I20" s="2">
        <v>0.40100000000000002</v>
      </c>
      <c r="J20" s="2">
        <f t="shared" si="2"/>
        <v>0.16733333333333333</v>
      </c>
      <c r="K20" s="2">
        <f t="shared" si="3"/>
        <v>0.20268777302376517</v>
      </c>
      <c r="L20" s="2">
        <f t="shared" si="4"/>
        <v>0.71611982881597713</v>
      </c>
      <c r="M20" s="2">
        <f t="shared" si="5"/>
        <v>0.68538215118205215</v>
      </c>
    </row>
    <row r="21" spans="1:13" ht="16" customHeight="1">
      <c r="A21" s="2" t="s">
        <v>28</v>
      </c>
      <c r="B21" s="2">
        <v>0.86399999999999999</v>
      </c>
      <c r="C21" s="2">
        <v>0.83299999999999996</v>
      </c>
      <c r="D21" s="2">
        <v>0.92300000000000004</v>
      </c>
      <c r="E21" s="2">
        <f t="shared" si="0"/>
        <v>0.87333333333333341</v>
      </c>
      <c r="F21" s="2">
        <f t="shared" si="1"/>
        <v>4.5720163312627585E-2</v>
      </c>
      <c r="G21" s="2">
        <v>0.7</v>
      </c>
      <c r="H21" s="2">
        <v>0.45500000000000002</v>
      </c>
      <c r="I21" s="2">
        <v>1</v>
      </c>
      <c r="J21" s="2">
        <f t="shared" si="2"/>
        <v>0.71833333333333338</v>
      </c>
      <c r="K21" s="2">
        <f t="shared" si="3"/>
        <v>0.27296214633779015</v>
      </c>
      <c r="L21" s="2">
        <f t="shared" si="4"/>
        <v>0.8225190839694656</v>
      </c>
      <c r="M21" s="2">
        <f t="shared" si="5"/>
        <v>0.38696479735415262</v>
      </c>
    </row>
    <row r="22" spans="1:13" ht="16" customHeight="1">
      <c r="A22" s="2" t="s">
        <v>29</v>
      </c>
      <c r="B22" s="2">
        <v>0</v>
      </c>
      <c r="C22" s="2">
        <v>0.66700000000000004</v>
      </c>
      <c r="D22" s="2">
        <v>0</v>
      </c>
      <c r="E22" s="2">
        <f t="shared" si="0"/>
        <v>0.22233333333333336</v>
      </c>
      <c r="F22" s="2">
        <f t="shared" si="1"/>
        <v>0.38509262954948043</v>
      </c>
      <c r="G22" s="2">
        <v>0.28599999999999998</v>
      </c>
      <c r="H22" s="2">
        <v>0</v>
      </c>
      <c r="I22" s="2">
        <v>0</v>
      </c>
      <c r="J22" s="2">
        <f t="shared" si="2"/>
        <v>9.5333333333333325E-2</v>
      </c>
      <c r="K22" s="2">
        <f t="shared" si="3"/>
        <v>0.16512217698823295</v>
      </c>
      <c r="L22" s="2">
        <f t="shared" si="4"/>
        <v>0.42878560719640174</v>
      </c>
      <c r="M22" s="2">
        <f t="shared" si="5"/>
        <v>0.62734400843516269</v>
      </c>
    </row>
    <row r="23" spans="1:13" ht="16" customHeight="1">
      <c r="A23" s="8" t="s">
        <v>30</v>
      </c>
      <c r="B23" s="8">
        <v>0.93600000000000005</v>
      </c>
      <c r="C23" s="8">
        <v>0.89</v>
      </c>
      <c r="D23" s="8">
        <v>0.85599999999999998</v>
      </c>
      <c r="E23" s="8">
        <f t="shared" si="0"/>
        <v>0.89400000000000002</v>
      </c>
      <c r="F23" s="8">
        <f t="shared" si="1"/>
        <v>4.0149719799769494E-2</v>
      </c>
      <c r="G23" s="8">
        <v>0.61799999999999999</v>
      </c>
      <c r="H23" s="8">
        <v>0.57599999999999996</v>
      </c>
      <c r="I23" s="8">
        <v>0.73</v>
      </c>
      <c r="J23" s="8">
        <f t="shared" si="2"/>
        <v>0.64133333333333331</v>
      </c>
      <c r="K23" s="8">
        <f t="shared" si="3"/>
        <v>7.9607369843082407E-2</v>
      </c>
      <c r="L23" s="8">
        <f t="shared" si="4"/>
        <v>0.71737509321401938</v>
      </c>
      <c r="M23" s="8">
        <f t="shared" si="5"/>
        <v>7.9954051884233591E-3</v>
      </c>
    </row>
    <row r="24" spans="1:13" ht="16" customHeight="1">
      <c r="A24" s="8" t="s">
        <v>31</v>
      </c>
      <c r="B24" s="8">
        <v>0.94299999999999995</v>
      </c>
      <c r="C24" s="8">
        <v>0.85699999999999998</v>
      </c>
      <c r="D24" s="8">
        <v>0.89300000000000002</v>
      </c>
      <c r="E24" s="8">
        <f t="shared" si="0"/>
        <v>0.8976666666666665</v>
      </c>
      <c r="F24" s="8">
        <f t="shared" si="1"/>
        <v>4.3189504897988021E-2</v>
      </c>
      <c r="G24" s="8">
        <v>0.52300000000000002</v>
      </c>
      <c r="H24" s="8">
        <v>0.443</v>
      </c>
      <c r="I24" s="8">
        <v>0.61599999999999999</v>
      </c>
      <c r="J24" s="8">
        <f t="shared" si="2"/>
        <v>0.52733333333333332</v>
      </c>
      <c r="K24" s="8">
        <f t="shared" si="3"/>
        <v>8.6581368280556653E-2</v>
      </c>
      <c r="L24" s="8">
        <f t="shared" si="4"/>
        <v>0.58744894170070561</v>
      </c>
      <c r="M24" s="8">
        <f t="shared" si="5"/>
        <v>2.6858313895093701E-3</v>
      </c>
    </row>
    <row r="25" spans="1:13" ht="16" customHeight="1">
      <c r="A25" s="2" t="s">
        <v>32</v>
      </c>
      <c r="B25" s="2">
        <v>0.71799999999999997</v>
      </c>
      <c r="C25" s="2">
        <v>0.248</v>
      </c>
      <c r="D25" s="2">
        <v>0.68100000000000005</v>
      </c>
      <c r="E25" s="2">
        <f t="shared" si="0"/>
        <v>0.54900000000000004</v>
      </c>
      <c r="F25" s="2">
        <f t="shared" si="1"/>
        <v>0.26132929418647288</v>
      </c>
      <c r="G25" s="2">
        <v>0.57599999999999996</v>
      </c>
      <c r="H25" s="2">
        <v>0.254</v>
      </c>
      <c r="I25" s="2">
        <v>0.86299999999999999</v>
      </c>
      <c r="J25" s="2">
        <f t="shared" si="2"/>
        <v>0.56433333333333335</v>
      </c>
      <c r="K25" s="2">
        <f t="shared" si="3"/>
        <v>0.30466757840855552</v>
      </c>
      <c r="L25" s="2">
        <f t="shared" si="4"/>
        <v>1.0279295689131753</v>
      </c>
      <c r="M25" s="2">
        <f t="shared" si="5"/>
        <v>0.95042140572824496</v>
      </c>
    </row>
    <row r="26" spans="1:13" ht="16" customHeight="1">
      <c r="A26" s="2" t="s">
        <v>33</v>
      </c>
      <c r="B26" s="2">
        <v>0.52200000000000002</v>
      </c>
      <c r="C26" s="2">
        <v>0</v>
      </c>
      <c r="D26" s="2">
        <v>0.2</v>
      </c>
      <c r="E26" s="2">
        <f t="shared" si="0"/>
        <v>0.24066666666666667</v>
      </c>
      <c r="F26" s="2">
        <f t="shared" si="1"/>
        <v>0.26336539889160332</v>
      </c>
      <c r="G26" s="2">
        <v>0.33300000000000002</v>
      </c>
      <c r="H26" s="2">
        <v>0.16700000000000001</v>
      </c>
      <c r="I26" s="2">
        <v>0.33300000000000002</v>
      </c>
      <c r="J26" s="2">
        <f t="shared" si="2"/>
        <v>0.27766666666666667</v>
      </c>
      <c r="K26" s="2">
        <f t="shared" si="3"/>
        <v>9.5840144685477968E-2</v>
      </c>
      <c r="L26" s="2">
        <f t="shared" si="4"/>
        <v>1.1537396121883656</v>
      </c>
      <c r="M26" s="2">
        <f t="shared" si="5"/>
        <v>0.83034461194580178</v>
      </c>
    </row>
    <row r="27" spans="1:13" ht="16" customHeight="1">
      <c r="A27" s="2" t="s">
        <v>34</v>
      </c>
      <c r="B27" s="2">
        <v>0.58399999999999996</v>
      </c>
      <c r="C27" s="2">
        <v>0.13900000000000001</v>
      </c>
      <c r="D27" s="2">
        <v>0.92</v>
      </c>
      <c r="E27" s="2">
        <f t="shared" si="0"/>
        <v>0.54766666666666663</v>
      </c>
      <c r="F27" s="2">
        <f t="shared" si="1"/>
        <v>0.39176566124831991</v>
      </c>
      <c r="G27" s="2">
        <v>0.215</v>
      </c>
      <c r="H27" s="2">
        <v>5.5E-2</v>
      </c>
      <c r="I27" s="2">
        <v>0.88500000000000001</v>
      </c>
      <c r="J27" s="2">
        <f t="shared" si="2"/>
        <v>0.38500000000000001</v>
      </c>
      <c r="K27" s="2">
        <f t="shared" si="3"/>
        <v>0.44034077712608</v>
      </c>
      <c r="L27" s="2">
        <f t="shared" si="4"/>
        <v>0.70298234936092518</v>
      </c>
      <c r="M27" s="2">
        <f t="shared" si="5"/>
        <v>0.65757982010164073</v>
      </c>
    </row>
    <row r="28" spans="1:13" ht="16" customHeight="1">
      <c r="A28" s="2" t="s">
        <v>35</v>
      </c>
      <c r="B28" s="2">
        <v>0.50700000000000001</v>
      </c>
      <c r="C28" s="2">
        <v>0.23</v>
      </c>
      <c r="D28" s="2">
        <v>0.72299999999999998</v>
      </c>
      <c r="E28" s="2">
        <f t="shared" si="0"/>
        <v>0.48666666666666664</v>
      </c>
      <c r="F28" s="2">
        <f t="shared" si="1"/>
        <v>0.24712817187308572</v>
      </c>
      <c r="G28" s="2">
        <v>0.41099999999999998</v>
      </c>
      <c r="H28" s="2">
        <v>0.20799999999999999</v>
      </c>
      <c r="I28" s="2">
        <v>0.74399999999999999</v>
      </c>
      <c r="J28" s="2">
        <f t="shared" si="2"/>
        <v>0.45433333333333331</v>
      </c>
      <c r="K28" s="2">
        <f t="shared" si="3"/>
        <v>0.27061473229174599</v>
      </c>
      <c r="L28" s="2">
        <f t="shared" si="4"/>
        <v>0.93356164383561646</v>
      </c>
      <c r="M28" s="2">
        <f t="shared" si="5"/>
        <v>0.8859430590235664</v>
      </c>
    </row>
    <row r="29" spans="1:13" ht="16" customHeight="1">
      <c r="A29" s="2" t="s">
        <v>36</v>
      </c>
      <c r="B29" s="2">
        <v>0.94699999999999995</v>
      </c>
      <c r="C29" s="2">
        <v>0.66700000000000004</v>
      </c>
      <c r="D29" s="2">
        <v>0.72799999999999998</v>
      </c>
      <c r="E29" s="2">
        <f t="shared" si="0"/>
        <v>0.78066666666666651</v>
      </c>
      <c r="F29" s="2">
        <f t="shared" si="1"/>
        <v>0.14724243047889979</v>
      </c>
      <c r="G29" s="2">
        <v>0.5</v>
      </c>
      <c r="H29" s="2">
        <v>0.5</v>
      </c>
      <c r="I29" s="2">
        <v>0.60499999999999998</v>
      </c>
      <c r="J29" s="2">
        <f t="shared" si="2"/>
        <v>0.53500000000000003</v>
      </c>
      <c r="K29" s="2">
        <f t="shared" si="3"/>
        <v>6.0621778264910692E-2</v>
      </c>
      <c r="L29" s="2">
        <f t="shared" si="4"/>
        <v>0.68531169940222048</v>
      </c>
      <c r="M29" s="2">
        <f t="shared" si="5"/>
        <v>5.5677210338097638E-2</v>
      </c>
    </row>
    <row r="30" spans="1:13" ht="16" customHeight="1">
      <c r="A30" s="2" t="s">
        <v>37</v>
      </c>
      <c r="B30" s="2">
        <v>0</v>
      </c>
      <c r="C30" s="2">
        <v>0</v>
      </c>
      <c r="D30" s="2">
        <v>5.6000000000000001E-2</v>
      </c>
      <c r="E30" s="2">
        <f t="shared" si="0"/>
        <v>1.8666666666666668E-2</v>
      </c>
      <c r="F30" s="2">
        <f t="shared" si="1"/>
        <v>3.2331615074619041E-2</v>
      </c>
      <c r="G30" s="2">
        <v>7.6999999999999999E-2</v>
      </c>
      <c r="H30" s="2">
        <v>0.1</v>
      </c>
      <c r="I30" s="2">
        <v>6.9000000000000006E-2</v>
      </c>
      <c r="J30" s="2">
        <f t="shared" si="2"/>
        <v>8.2000000000000003E-2</v>
      </c>
      <c r="K30" s="2">
        <f t="shared" si="3"/>
        <v>1.6093476939431153E-2</v>
      </c>
      <c r="L30" s="2">
        <f t="shared" si="4"/>
        <v>4.3928571428571423</v>
      </c>
      <c r="M30" s="2">
        <f t="shared" si="5"/>
        <v>3.8501050995472769E-2</v>
      </c>
    </row>
    <row r="31" spans="1:13" ht="16" customHeight="1">
      <c r="A31" s="2" t="s">
        <v>38</v>
      </c>
      <c r="B31" s="2">
        <v>0.58299999999999996</v>
      </c>
      <c r="C31" s="2">
        <v>0.5</v>
      </c>
      <c r="D31" s="2">
        <v>0.47799999999999998</v>
      </c>
      <c r="E31" s="2">
        <f t="shared" si="0"/>
        <v>0.52033333333333331</v>
      </c>
      <c r="F31" s="2">
        <f t="shared" si="1"/>
        <v>5.5374482691338357E-2</v>
      </c>
      <c r="G31" s="2">
        <v>0.35499999999999998</v>
      </c>
      <c r="H31" s="2">
        <v>0.42899999999999999</v>
      </c>
      <c r="I31" s="2">
        <v>0.5</v>
      </c>
      <c r="J31" s="2">
        <f t="shared" si="2"/>
        <v>0.42799999999999999</v>
      </c>
      <c r="K31" s="2">
        <f t="shared" si="3"/>
        <v>7.2505172229296547E-2</v>
      </c>
      <c r="L31" s="2">
        <f t="shared" si="4"/>
        <v>0.82254964766175531</v>
      </c>
      <c r="M31" s="2">
        <f t="shared" si="5"/>
        <v>0.15448236255205652</v>
      </c>
    </row>
    <row r="32" spans="1:13" ht="16" customHeight="1">
      <c r="A32" s="2" t="s">
        <v>39</v>
      </c>
      <c r="B32" s="2">
        <v>1</v>
      </c>
      <c r="C32" s="2">
        <v>1</v>
      </c>
      <c r="D32" s="2">
        <v>1</v>
      </c>
      <c r="E32" s="2">
        <f t="shared" si="0"/>
        <v>1</v>
      </c>
      <c r="F32" s="2">
        <f t="shared" si="1"/>
        <v>0</v>
      </c>
      <c r="G32" s="2">
        <v>1</v>
      </c>
      <c r="H32" s="2">
        <v>1</v>
      </c>
      <c r="I32" s="2">
        <v>1</v>
      </c>
      <c r="J32" s="2">
        <f t="shared" si="2"/>
        <v>1</v>
      </c>
      <c r="K32" s="2">
        <f t="shared" si="3"/>
        <v>0</v>
      </c>
      <c r="L32" s="2">
        <f t="shared" si="4"/>
        <v>1</v>
      </c>
      <c r="M32" s="2" t="e">
        <f t="shared" si="5"/>
        <v>#DIV/0!</v>
      </c>
    </row>
    <row r="33" spans="1:13" ht="16" customHeight="1">
      <c r="A33" s="2" t="s">
        <v>40</v>
      </c>
      <c r="B33" s="2">
        <v>0.95399999999999996</v>
      </c>
      <c r="C33" s="2">
        <v>0.92100000000000004</v>
      </c>
      <c r="D33" s="2">
        <v>0.92100000000000004</v>
      </c>
      <c r="E33" s="2">
        <f t="shared" si="0"/>
        <v>0.93200000000000005</v>
      </c>
      <c r="F33" s="2">
        <f t="shared" si="1"/>
        <v>1.9052558883257603E-2</v>
      </c>
      <c r="G33" s="2">
        <v>0.92100000000000004</v>
      </c>
      <c r="H33" s="2">
        <v>0.71099999999999997</v>
      </c>
      <c r="I33" s="2">
        <v>0.93100000000000005</v>
      </c>
      <c r="J33" s="2">
        <f t="shared" si="2"/>
        <v>0.85433333333333339</v>
      </c>
      <c r="K33" s="2">
        <f t="shared" si="3"/>
        <v>0.12423096769056091</v>
      </c>
      <c r="L33" s="2">
        <f t="shared" si="4"/>
        <v>0.91666666666666663</v>
      </c>
      <c r="M33" s="2">
        <f t="shared" si="5"/>
        <v>0.34475820453274431</v>
      </c>
    </row>
    <row r="34" spans="1:13" ht="16" customHeight="1">
      <c r="A34" s="2" t="s">
        <v>41</v>
      </c>
      <c r="B34" s="2">
        <v>0.20300000000000001</v>
      </c>
      <c r="C34" s="2">
        <v>0.188</v>
      </c>
      <c r="D34" s="2">
        <v>0.3</v>
      </c>
      <c r="E34" s="2">
        <f t="shared" si="0"/>
        <v>0.23033333333333336</v>
      </c>
      <c r="F34" s="2">
        <f t="shared" si="1"/>
        <v>6.0797478017869423E-2</v>
      </c>
      <c r="G34" s="2">
        <v>0.13500000000000001</v>
      </c>
      <c r="H34" s="2">
        <v>0.2</v>
      </c>
      <c r="I34" s="2">
        <v>0.21099999999999999</v>
      </c>
      <c r="J34" s="2">
        <f t="shared" si="2"/>
        <v>0.18200000000000002</v>
      </c>
      <c r="K34" s="2">
        <f t="shared" si="3"/>
        <v>4.1073105555825627E-2</v>
      </c>
      <c r="L34" s="2">
        <f t="shared" si="4"/>
        <v>0.79015918958031839</v>
      </c>
      <c r="M34" s="2">
        <f t="shared" si="5"/>
        <v>0.31754658644059036</v>
      </c>
    </row>
    <row r="35" spans="1:13" ht="16" customHeight="1">
      <c r="A35" s="2" t="s">
        <v>42</v>
      </c>
      <c r="B35" s="2">
        <v>0</v>
      </c>
      <c r="C35" s="2">
        <v>0</v>
      </c>
      <c r="D35" s="2">
        <v>0.8</v>
      </c>
      <c r="E35" s="2">
        <f t="shared" si="0"/>
        <v>0.26666666666666666</v>
      </c>
      <c r="F35" s="2">
        <f t="shared" si="1"/>
        <v>0.46188021535170065</v>
      </c>
      <c r="G35" s="2">
        <v>0.5</v>
      </c>
      <c r="H35" s="2">
        <v>0</v>
      </c>
      <c r="I35" s="2">
        <v>1</v>
      </c>
      <c r="J35" s="2">
        <f t="shared" si="2"/>
        <v>0.5</v>
      </c>
      <c r="K35" s="2">
        <f t="shared" si="3"/>
        <v>0.5</v>
      </c>
      <c r="L35" s="2">
        <f t="shared" si="4"/>
        <v>1.875</v>
      </c>
      <c r="M35" s="2">
        <f t="shared" si="5"/>
        <v>0.58463903324038458</v>
      </c>
    </row>
    <row r="36" spans="1:13" ht="16" customHeight="1">
      <c r="A36" s="2" t="s">
        <v>43</v>
      </c>
      <c r="B36" s="2">
        <v>0</v>
      </c>
      <c r="C36" s="2">
        <v>0</v>
      </c>
      <c r="D36" s="2">
        <v>1</v>
      </c>
      <c r="E36" s="2">
        <f t="shared" si="0"/>
        <v>0.33333333333333331</v>
      </c>
      <c r="F36" s="2">
        <f t="shared" si="1"/>
        <v>0.57735026918962584</v>
      </c>
      <c r="G36" s="2">
        <v>1</v>
      </c>
      <c r="H36" s="2">
        <v>0</v>
      </c>
      <c r="J36" s="2">
        <f t="shared" si="2"/>
        <v>0.5</v>
      </c>
      <c r="K36" s="2">
        <f t="shared" si="3"/>
        <v>0.70710678118654757</v>
      </c>
      <c r="L36" s="2">
        <f t="shared" si="4"/>
        <v>1.5</v>
      </c>
      <c r="M36" s="2">
        <f t="shared" si="5"/>
        <v>0.78877998178973574</v>
      </c>
    </row>
    <row r="37" spans="1:13" ht="16" customHeight="1">
      <c r="A37" s="2" t="s">
        <v>44</v>
      </c>
      <c r="C37" s="2">
        <v>0</v>
      </c>
      <c r="E37" s="2">
        <f t="shared" si="0"/>
        <v>0</v>
      </c>
      <c r="F37" s="2" t="e">
        <f t="shared" si="1"/>
        <v>#DIV/0!</v>
      </c>
      <c r="G37" s="2">
        <v>0</v>
      </c>
      <c r="I37" s="2">
        <v>1</v>
      </c>
      <c r="J37" s="2">
        <f t="shared" si="2"/>
        <v>0.5</v>
      </c>
      <c r="K37" s="2">
        <f t="shared" si="3"/>
        <v>0.70710678118654757</v>
      </c>
      <c r="L37" s="2" t="e">
        <f t="shared" si="4"/>
        <v>#DIV/0!</v>
      </c>
      <c r="M37" s="2" t="e">
        <f t="shared" si="5"/>
        <v>#DIV/0!</v>
      </c>
    </row>
    <row r="38" spans="1:13" ht="16" customHeight="1">
      <c r="A38" s="2" t="s">
        <v>45</v>
      </c>
      <c r="B38" s="2">
        <v>0.72699999999999998</v>
      </c>
      <c r="C38" s="2">
        <v>0.34899999999999998</v>
      </c>
      <c r="D38" s="2">
        <v>0.65500000000000003</v>
      </c>
      <c r="E38" s="2">
        <f t="shared" si="0"/>
        <v>0.57700000000000007</v>
      </c>
      <c r="F38" s="2">
        <f t="shared" si="1"/>
        <v>0.20070874420413246</v>
      </c>
      <c r="G38" s="2">
        <v>0.34599999999999997</v>
      </c>
      <c r="H38" s="2">
        <v>0.35699999999999998</v>
      </c>
      <c r="I38" s="2">
        <v>0.58299999999999996</v>
      </c>
      <c r="J38" s="2">
        <f t="shared" si="2"/>
        <v>0.4286666666666667</v>
      </c>
      <c r="K38" s="2">
        <f t="shared" si="3"/>
        <v>0.13376970259865756</v>
      </c>
      <c r="L38" s="2">
        <f t="shared" si="4"/>
        <v>0.74292316580011553</v>
      </c>
      <c r="M38" s="2">
        <f t="shared" si="5"/>
        <v>0.3468252881760972</v>
      </c>
    </row>
    <row r="39" spans="1:13" ht="16" customHeight="1">
      <c r="A39" s="2" t="s">
        <v>46</v>
      </c>
      <c r="B39" s="2">
        <v>0.52400000000000002</v>
      </c>
      <c r="C39" s="2">
        <v>0.52500000000000002</v>
      </c>
      <c r="D39" s="2">
        <v>0.7</v>
      </c>
      <c r="E39" s="2">
        <f t="shared" si="0"/>
        <v>0.58299999999999996</v>
      </c>
      <c r="F39" s="2">
        <f t="shared" si="1"/>
        <v>0.10132620588969088</v>
      </c>
      <c r="G39" s="2">
        <v>0.56000000000000005</v>
      </c>
      <c r="H39" s="2">
        <v>0.54200000000000004</v>
      </c>
      <c r="I39" s="2">
        <v>0.68100000000000005</v>
      </c>
      <c r="J39" s="2">
        <f t="shared" si="2"/>
        <v>0.59433333333333338</v>
      </c>
      <c r="K39" s="2">
        <f t="shared" si="3"/>
        <v>7.5593209571582984E-2</v>
      </c>
      <c r="L39" s="2">
        <f t="shared" si="4"/>
        <v>1.0194396798170384</v>
      </c>
      <c r="M39" s="2">
        <f t="shared" si="5"/>
        <v>0.88412232278186886</v>
      </c>
    </row>
    <row r="40" spans="1:13" ht="16" customHeight="1">
      <c r="A40" s="2" t="s">
        <v>47</v>
      </c>
      <c r="B40" s="2">
        <v>0.26600000000000001</v>
      </c>
      <c r="C40" s="2">
        <v>0.111</v>
      </c>
      <c r="D40" s="2">
        <v>0.45900000000000002</v>
      </c>
      <c r="E40" s="2">
        <f t="shared" si="0"/>
        <v>0.27866666666666667</v>
      </c>
      <c r="F40" s="2">
        <f t="shared" si="1"/>
        <v>0.17434544253674464</v>
      </c>
      <c r="G40" s="2">
        <v>0.16700000000000001</v>
      </c>
      <c r="H40" s="2">
        <v>9.6000000000000002E-2</v>
      </c>
      <c r="I40" s="2">
        <v>0.36199999999999999</v>
      </c>
      <c r="J40" s="2">
        <f t="shared" si="2"/>
        <v>0.20833333333333334</v>
      </c>
      <c r="K40" s="2">
        <f t="shared" si="3"/>
        <v>0.13773283317108279</v>
      </c>
      <c r="L40" s="2">
        <f t="shared" si="4"/>
        <v>0.74760765550239239</v>
      </c>
      <c r="M40" s="2">
        <f t="shared" si="5"/>
        <v>0.61266025149344583</v>
      </c>
    </row>
    <row r="41" spans="1:13" ht="16" customHeight="1">
      <c r="A41" s="2" t="s">
        <v>48</v>
      </c>
      <c r="B41" s="2">
        <v>0.97299999999999998</v>
      </c>
      <c r="C41" s="2">
        <v>0.95899999999999996</v>
      </c>
      <c r="D41" s="2">
        <v>0.98399999999999999</v>
      </c>
      <c r="E41" s="2">
        <f t="shared" si="0"/>
        <v>0.97199999999999998</v>
      </c>
      <c r="F41" s="2">
        <f t="shared" si="1"/>
        <v>1.252996408614168E-2</v>
      </c>
      <c r="G41" s="2">
        <v>0.97199999999999998</v>
      </c>
      <c r="H41" s="2">
        <v>0.93100000000000005</v>
      </c>
      <c r="I41" s="2">
        <v>0.96599999999999997</v>
      </c>
      <c r="J41" s="2">
        <f t="shared" si="2"/>
        <v>0.95633333333333326</v>
      </c>
      <c r="K41" s="2">
        <f t="shared" si="3"/>
        <v>2.214347157365645E-2</v>
      </c>
      <c r="L41" s="2">
        <f t="shared" si="4"/>
        <v>0.98388203017832643</v>
      </c>
      <c r="M41" s="2">
        <f t="shared" si="5"/>
        <v>0.34627895972771566</v>
      </c>
    </row>
    <row r="42" spans="1:13" ht="16" customHeight="1">
      <c r="A42" s="2" t="s">
        <v>49</v>
      </c>
      <c r="B42" s="2">
        <v>0.57099999999999995</v>
      </c>
      <c r="C42" s="2">
        <v>0.111</v>
      </c>
      <c r="D42" s="2">
        <v>1</v>
      </c>
      <c r="E42" s="2">
        <f t="shared" si="0"/>
        <v>0.56066666666666665</v>
      </c>
      <c r="F42" s="2">
        <f t="shared" si="1"/>
        <v>0.44459007336346745</v>
      </c>
      <c r="G42" s="2">
        <v>0.111</v>
      </c>
      <c r="H42" s="2">
        <v>0</v>
      </c>
      <c r="I42" s="2">
        <v>0.75</v>
      </c>
      <c r="J42" s="2">
        <f t="shared" si="2"/>
        <v>0.28699999999999998</v>
      </c>
      <c r="K42" s="2">
        <f t="shared" si="3"/>
        <v>0.4047925394569421</v>
      </c>
      <c r="L42" s="2">
        <f t="shared" si="4"/>
        <v>0.51189060642092743</v>
      </c>
      <c r="M42" s="2">
        <f t="shared" si="5"/>
        <v>0.4745874098092524</v>
      </c>
    </row>
    <row r="43" spans="1:13" ht="16" customHeight="1">
      <c r="A43" s="2" t="s">
        <v>50</v>
      </c>
      <c r="B43" s="2">
        <v>0.126</v>
      </c>
      <c r="C43" s="2">
        <v>6.3E-2</v>
      </c>
      <c r="D43" s="2">
        <v>0.48599999999999999</v>
      </c>
      <c r="E43" s="2">
        <f t="shared" si="0"/>
        <v>0.22500000000000001</v>
      </c>
      <c r="F43" s="2">
        <f t="shared" si="1"/>
        <v>0.22821700199590733</v>
      </c>
      <c r="G43" s="2">
        <v>4.1000000000000002E-2</v>
      </c>
      <c r="H43" s="2">
        <v>2.3E-2</v>
      </c>
      <c r="I43" s="2">
        <v>0.4</v>
      </c>
      <c r="J43" s="2">
        <f t="shared" si="2"/>
        <v>0.15466666666666667</v>
      </c>
      <c r="K43" s="2">
        <f t="shared" si="3"/>
        <v>0.21265543335013415</v>
      </c>
      <c r="L43" s="2">
        <f t="shared" si="4"/>
        <v>0.68740740740740747</v>
      </c>
      <c r="M43" s="2">
        <f t="shared" si="5"/>
        <v>0.71605152535472671</v>
      </c>
    </row>
    <row r="44" spans="1:13" ht="16" customHeight="1">
      <c r="A44" s="2" t="s">
        <v>51</v>
      </c>
      <c r="B44" s="2">
        <v>0.89700000000000002</v>
      </c>
      <c r="C44" s="2">
        <v>0.66700000000000004</v>
      </c>
      <c r="D44" s="2">
        <v>0.92</v>
      </c>
      <c r="E44" s="2">
        <f t="shared" si="0"/>
        <v>0.82799999999999996</v>
      </c>
      <c r="F44" s="2">
        <f t="shared" si="1"/>
        <v>0.13990353819685927</v>
      </c>
      <c r="G44" s="2">
        <v>0.73299999999999998</v>
      </c>
      <c r="H44" s="2">
        <v>0.5</v>
      </c>
      <c r="I44" s="2">
        <v>0.85299999999999998</v>
      </c>
      <c r="J44" s="2">
        <f t="shared" si="2"/>
        <v>0.69533333333333347</v>
      </c>
      <c r="K44" s="2">
        <f t="shared" si="3"/>
        <v>0.17948908973342415</v>
      </c>
      <c r="L44" s="2">
        <f t="shared" si="4"/>
        <v>0.83977455716586169</v>
      </c>
      <c r="M44" s="2">
        <f t="shared" si="5"/>
        <v>0.36974687065847966</v>
      </c>
    </row>
    <row r="45" spans="1:13" ht="16" customHeight="1">
      <c r="A45" s="2" t="s">
        <v>52</v>
      </c>
      <c r="B45" s="2">
        <v>0.79300000000000004</v>
      </c>
      <c r="C45" s="2">
        <v>0.66700000000000004</v>
      </c>
      <c r="D45" s="2">
        <v>0.71399999999999997</v>
      </c>
      <c r="E45" s="2">
        <f t="shared" si="0"/>
        <v>0.72466666666666668</v>
      </c>
      <c r="F45" s="2">
        <f t="shared" si="1"/>
        <v>6.367364708679199E-2</v>
      </c>
      <c r="G45" s="2">
        <v>0.55600000000000005</v>
      </c>
      <c r="H45" s="2">
        <v>0.88200000000000001</v>
      </c>
      <c r="J45" s="2">
        <f t="shared" si="2"/>
        <v>0.71900000000000008</v>
      </c>
      <c r="K45" s="2">
        <f t="shared" si="3"/>
        <v>0.23051681066681429</v>
      </c>
      <c r="L45" s="2">
        <f t="shared" si="4"/>
        <v>0.99218031278748864</v>
      </c>
      <c r="M45" s="2">
        <f t="shared" si="5"/>
        <v>0.96807689789276441</v>
      </c>
    </row>
    <row r="46" spans="1:13" ht="16" customHeight="1">
      <c r="A46" s="2" t="s">
        <v>53</v>
      </c>
      <c r="B46" s="2">
        <v>0.90200000000000002</v>
      </c>
      <c r="C46" s="2">
        <v>0.63600000000000001</v>
      </c>
      <c r="D46" s="2">
        <v>0.90900000000000003</v>
      </c>
      <c r="E46" s="2">
        <f t="shared" si="0"/>
        <v>0.81566666666666665</v>
      </c>
      <c r="F46" s="2">
        <f t="shared" si="1"/>
        <v>0.15563525735942108</v>
      </c>
      <c r="G46" s="2">
        <v>0.92900000000000005</v>
      </c>
      <c r="H46" s="2">
        <v>0.77300000000000002</v>
      </c>
      <c r="I46" s="2">
        <v>1</v>
      </c>
      <c r="J46" s="2">
        <f t="shared" si="2"/>
        <v>0.90066666666666662</v>
      </c>
      <c r="K46" s="2">
        <f t="shared" si="3"/>
        <v>0.1161220622161587</v>
      </c>
      <c r="L46" s="2">
        <f t="shared" si="4"/>
        <v>1.1042092357989375</v>
      </c>
      <c r="M46" s="2">
        <f t="shared" si="5"/>
        <v>0.49056073604408573</v>
      </c>
    </row>
    <row r="47" spans="1:13" ht="16" customHeight="1">
      <c r="A47" s="2" t="s">
        <v>54</v>
      </c>
      <c r="B47" s="2">
        <v>0.83199999999999996</v>
      </c>
      <c r="C47" s="2">
        <v>0.42</v>
      </c>
      <c r="D47" s="2">
        <v>0.95399999999999996</v>
      </c>
      <c r="E47" s="2">
        <f t="shared" si="0"/>
        <v>0.73533333333333328</v>
      </c>
      <c r="F47" s="2">
        <f t="shared" si="1"/>
        <v>0.27981660660749447</v>
      </c>
      <c r="G47" s="2">
        <v>0.64500000000000002</v>
      </c>
      <c r="H47" s="2">
        <v>0.40600000000000003</v>
      </c>
      <c r="I47" s="2">
        <v>0.93</v>
      </c>
      <c r="J47" s="2">
        <f t="shared" si="2"/>
        <v>0.66033333333333344</v>
      </c>
      <c r="K47" s="2">
        <f t="shared" si="3"/>
        <v>0.26233629816198356</v>
      </c>
      <c r="L47" s="2">
        <f t="shared" si="4"/>
        <v>0.89800543970988234</v>
      </c>
      <c r="M47" s="2">
        <f t="shared" si="5"/>
        <v>0.7518827219809967</v>
      </c>
    </row>
    <row r="48" spans="1:13" ht="16" customHeight="1">
      <c r="A48" s="2" t="s">
        <v>55</v>
      </c>
      <c r="B48" s="2">
        <v>0.78100000000000003</v>
      </c>
      <c r="C48" s="2">
        <v>0.57099999999999995</v>
      </c>
      <c r="D48" s="2">
        <v>0.755</v>
      </c>
      <c r="E48" s="2">
        <f t="shared" si="0"/>
        <v>0.70233333333333325</v>
      </c>
      <c r="F48" s="2">
        <f t="shared" si="1"/>
        <v>0.11447852782654712</v>
      </c>
      <c r="G48" s="2">
        <v>0.495</v>
      </c>
      <c r="H48" s="2">
        <v>0.52200000000000002</v>
      </c>
      <c r="I48" s="2">
        <v>0.79300000000000004</v>
      </c>
      <c r="J48" s="2">
        <f t="shared" si="2"/>
        <v>0.60333333333333339</v>
      </c>
      <c r="K48" s="2">
        <f t="shared" si="3"/>
        <v>0.16480999160649637</v>
      </c>
      <c r="L48" s="2">
        <f t="shared" si="4"/>
        <v>0.85904129093497883</v>
      </c>
      <c r="M48" s="2">
        <f t="shared" si="5"/>
        <v>0.44098028761938152</v>
      </c>
    </row>
    <row r="49" spans="1:13" ht="16" customHeight="1">
      <c r="A49" s="2" t="s">
        <v>56</v>
      </c>
      <c r="B49" s="2">
        <v>0.46700000000000003</v>
      </c>
      <c r="C49" s="2">
        <v>0.505</v>
      </c>
      <c r="D49" s="2">
        <v>0.81299999999999994</v>
      </c>
      <c r="E49" s="2">
        <f t="shared" si="0"/>
        <v>0.59499999999999997</v>
      </c>
      <c r="F49" s="2">
        <f t="shared" si="1"/>
        <v>0.18974720024284952</v>
      </c>
      <c r="G49" s="2">
        <v>0.58899999999999997</v>
      </c>
      <c r="H49" s="2">
        <v>0.52800000000000002</v>
      </c>
      <c r="I49" s="2">
        <v>0.57099999999999995</v>
      </c>
      <c r="J49" s="2">
        <f t="shared" si="2"/>
        <v>0.56266666666666665</v>
      </c>
      <c r="K49" s="2">
        <f t="shared" si="3"/>
        <v>3.1342197327777307E-2</v>
      </c>
      <c r="L49" s="2">
        <f t="shared" si="4"/>
        <v>0.9456582633053221</v>
      </c>
      <c r="M49" s="2">
        <f t="shared" si="5"/>
        <v>0.78537473927830703</v>
      </c>
    </row>
    <row r="50" spans="1:13" ht="16" customHeight="1">
      <c r="A50" s="2" t="s">
        <v>57</v>
      </c>
      <c r="B50" s="2">
        <v>0.94499999999999995</v>
      </c>
      <c r="C50" s="2">
        <v>0.72399999999999998</v>
      </c>
      <c r="D50" s="2">
        <v>0.92200000000000004</v>
      </c>
      <c r="E50" s="2">
        <f t="shared" si="0"/>
        <v>0.86366666666666669</v>
      </c>
      <c r="F50" s="2">
        <f t="shared" si="1"/>
        <v>0.12150034293504411</v>
      </c>
      <c r="G50" s="2">
        <v>0.90100000000000002</v>
      </c>
      <c r="H50" s="2">
        <v>0.66</v>
      </c>
      <c r="I50" s="2">
        <v>0.91100000000000003</v>
      </c>
      <c r="J50" s="2">
        <f t="shared" si="2"/>
        <v>0.82399999999999995</v>
      </c>
      <c r="K50" s="2">
        <f t="shared" si="3"/>
        <v>0.1421161496804639</v>
      </c>
      <c r="L50" s="2">
        <f t="shared" si="4"/>
        <v>0.95407178695484363</v>
      </c>
      <c r="M50" s="2">
        <f t="shared" si="5"/>
        <v>0.7318955539625327</v>
      </c>
    </row>
    <row r="51" spans="1:13" ht="16" customHeight="1">
      <c r="A51" s="2" t="s">
        <v>58</v>
      </c>
      <c r="B51" s="2">
        <v>0</v>
      </c>
      <c r="C51" s="2">
        <v>0</v>
      </c>
      <c r="D51" s="2">
        <v>0</v>
      </c>
      <c r="E51" s="2">
        <f t="shared" si="0"/>
        <v>0</v>
      </c>
      <c r="F51" s="2">
        <f t="shared" si="1"/>
        <v>0</v>
      </c>
      <c r="G51" s="2">
        <v>5.0000000000000001E-3</v>
      </c>
      <c r="H51" s="2">
        <v>8.9999999999999993E-3</v>
      </c>
      <c r="I51" s="2">
        <v>0</v>
      </c>
      <c r="J51" s="2">
        <f t="shared" si="2"/>
        <v>4.6666666666666662E-3</v>
      </c>
      <c r="K51" s="2">
        <f t="shared" si="3"/>
        <v>4.5092497528228942E-3</v>
      </c>
      <c r="L51" s="2" t="e">
        <f t="shared" si="4"/>
        <v>#DIV/0!</v>
      </c>
      <c r="M51" s="2">
        <f t="shared" si="5"/>
        <v>0.14751776679723635</v>
      </c>
    </row>
    <row r="52" spans="1:13" ht="16" customHeight="1">
      <c r="A52" s="2" t="s">
        <v>59</v>
      </c>
      <c r="B52" s="2">
        <v>0.93600000000000005</v>
      </c>
      <c r="C52" s="2">
        <v>0.93899999999999995</v>
      </c>
      <c r="D52" s="2">
        <v>0.96899999999999997</v>
      </c>
      <c r="E52" s="2">
        <f t="shared" si="0"/>
        <v>0.94799999999999995</v>
      </c>
      <c r="F52" s="2">
        <f t="shared" si="1"/>
        <v>1.8248287590894637E-2</v>
      </c>
      <c r="G52" s="2">
        <v>0.92100000000000004</v>
      </c>
      <c r="H52" s="2">
        <v>0.92600000000000005</v>
      </c>
      <c r="I52" s="2">
        <v>0.98299999999999998</v>
      </c>
      <c r="J52" s="2">
        <f t="shared" si="2"/>
        <v>0.94333333333333336</v>
      </c>
      <c r="K52" s="2">
        <f t="shared" si="3"/>
        <v>3.4443189941312506E-2</v>
      </c>
      <c r="L52" s="2">
        <f t="shared" si="4"/>
        <v>0.99507735583684953</v>
      </c>
      <c r="M52" s="2">
        <f t="shared" si="5"/>
        <v>0.84585205477499503</v>
      </c>
    </row>
    <row r="53" spans="1:13" ht="16" customHeight="1">
      <c r="A53" s="2" t="s">
        <v>60</v>
      </c>
      <c r="B53" s="2">
        <v>0.995</v>
      </c>
      <c r="C53" s="2">
        <v>0.95</v>
      </c>
      <c r="D53" s="2">
        <v>1</v>
      </c>
      <c r="E53" s="2">
        <f t="shared" si="0"/>
        <v>0.98166666666666658</v>
      </c>
      <c r="F53" s="2">
        <f t="shared" si="1"/>
        <v>2.7537852736430536E-2</v>
      </c>
      <c r="G53" s="2">
        <v>0.96</v>
      </c>
      <c r="H53" s="2">
        <v>1</v>
      </c>
      <c r="I53" s="2">
        <v>1</v>
      </c>
      <c r="J53" s="2">
        <f t="shared" si="2"/>
        <v>0.98666666666666669</v>
      </c>
      <c r="K53" s="2">
        <f t="shared" si="3"/>
        <v>2.3094010767585053E-2</v>
      </c>
      <c r="L53" s="2">
        <f t="shared" si="4"/>
        <v>1.00509337860781</v>
      </c>
      <c r="M53" s="2">
        <f t="shared" si="5"/>
        <v>0.82142902132678408</v>
      </c>
    </row>
    <row r="54" spans="1:13" ht="16" customHeight="1">
      <c r="A54" s="2" t="s">
        <v>61</v>
      </c>
      <c r="B54" s="2">
        <v>0.92700000000000005</v>
      </c>
      <c r="C54" s="2">
        <v>0.82899999999999996</v>
      </c>
      <c r="D54" s="2">
        <v>0.98199999999999998</v>
      </c>
      <c r="E54" s="2">
        <f t="shared" si="0"/>
        <v>0.91266666666666663</v>
      </c>
      <c r="F54" s="2">
        <f t="shared" si="1"/>
        <v>7.7500537632543789E-2</v>
      </c>
      <c r="G54" s="2">
        <v>0.95499999999999996</v>
      </c>
      <c r="H54" s="2">
        <v>0.77800000000000002</v>
      </c>
      <c r="I54" s="2">
        <v>0.96</v>
      </c>
      <c r="J54" s="2">
        <f t="shared" si="2"/>
        <v>0.89766666666666672</v>
      </c>
      <c r="K54" s="2">
        <f t="shared" si="3"/>
        <v>0.10366452302178082</v>
      </c>
      <c r="L54" s="2">
        <f t="shared" si="4"/>
        <v>0.98356464572680802</v>
      </c>
      <c r="M54" s="2">
        <f t="shared" si="5"/>
        <v>0.85070381579521914</v>
      </c>
    </row>
    <row r="55" spans="1:13" ht="16" customHeight="1">
      <c r="A55" s="2" t="s">
        <v>62</v>
      </c>
      <c r="B55" s="2">
        <v>1</v>
      </c>
      <c r="D55" s="2">
        <v>1</v>
      </c>
      <c r="E55" s="2">
        <f t="shared" si="0"/>
        <v>1</v>
      </c>
      <c r="F55" s="2">
        <f t="shared" si="1"/>
        <v>0</v>
      </c>
      <c r="G55" s="2">
        <v>0.46200000000000002</v>
      </c>
      <c r="J55" s="2">
        <f t="shared" si="2"/>
        <v>0.46200000000000002</v>
      </c>
      <c r="K55" s="2" t="e">
        <f t="shared" si="3"/>
        <v>#DIV/0!</v>
      </c>
      <c r="L55" s="2">
        <f t="shared" si="4"/>
        <v>0.46200000000000002</v>
      </c>
      <c r="M55" s="2" t="e">
        <f t="shared" si="5"/>
        <v>#DIV/0!</v>
      </c>
    </row>
    <row r="56" spans="1:13" ht="16" customHeight="1">
      <c r="A56" s="2" t="s">
        <v>63</v>
      </c>
      <c r="B56" s="2">
        <v>1</v>
      </c>
      <c r="D56" s="2">
        <v>0</v>
      </c>
      <c r="E56" s="2">
        <f t="shared" si="0"/>
        <v>0.5</v>
      </c>
      <c r="F56" s="2">
        <f t="shared" si="1"/>
        <v>0.70710678118654757</v>
      </c>
      <c r="G56" s="2">
        <v>0</v>
      </c>
      <c r="J56" s="2">
        <f t="shared" si="2"/>
        <v>0</v>
      </c>
      <c r="K56" s="2" t="e">
        <f t="shared" si="3"/>
        <v>#DIV/0!</v>
      </c>
      <c r="L56" s="2">
        <f t="shared" si="4"/>
        <v>0</v>
      </c>
      <c r="M56" s="2" t="e">
        <f t="shared" si="5"/>
        <v>#DIV/0!</v>
      </c>
    </row>
    <row r="57" spans="1:13" ht="16" customHeight="1">
      <c r="A57" s="2" t="s">
        <v>64</v>
      </c>
      <c r="B57" s="2">
        <v>0.88200000000000001</v>
      </c>
      <c r="C57" s="2">
        <v>0.5</v>
      </c>
      <c r="D57" s="2">
        <v>0.75</v>
      </c>
      <c r="E57" s="2">
        <f t="shared" si="0"/>
        <v>0.71066666666666667</v>
      </c>
      <c r="F57" s="2">
        <f t="shared" si="1"/>
        <v>0.1940137452175317</v>
      </c>
      <c r="G57" s="2">
        <v>0.66700000000000004</v>
      </c>
      <c r="H57" s="2">
        <v>0.66700000000000004</v>
      </c>
      <c r="J57" s="2">
        <f t="shared" si="2"/>
        <v>0.66700000000000004</v>
      </c>
      <c r="K57" s="2">
        <f t="shared" si="3"/>
        <v>0</v>
      </c>
      <c r="L57" s="2">
        <f t="shared" si="4"/>
        <v>0.93855534709193256</v>
      </c>
      <c r="M57" s="2">
        <f t="shared" si="5"/>
        <v>0.78240360448817092</v>
      </c>
    </row>
    <row r="58" spans="1:13" ht="16" customHeight="1">
      <c r="A58" s="2" t="s">
        <v>65</v>
      </c>
      <c r="B58" s="2">
        <v>0.90900000000000003</v>
      </c>
      <c r="C58" s="2">
        <v>0.75</v>
      </c>
      <c r="D58" s="2">
        <v>0.94699999999999995</v>
      </c>
      <c r="E58" s="2">
        <f t="shared" si="0"/>
        <v>0.86866666666666659</v>
      </c>
      <c r="F58" s="2">
        <f t="shared" si="1"/>
        <v>0.10450996762669736</v>
      </c>
      <c r="G58" s="2">
        <v>0.70299999999999996</v>
      </c>
      <c r="H58" s="2">
        <v>0.45500000000000002</v>
      </c>
      <c r="I58" s="2">
        <v>0.875</v>
      </c>
      <c r="J58" s="2">
        <f t="shared" si="2"/>
        <v>0.67766666666666664</v>
      </c>
      <c r="K58" s="2">
        <f t="shared" si="3"/>
        <v>0.21114292157998868</v>
      </c>
      <c r="L58" s="2">
        <f t="shared" si="4"/>
        <v>0.78012279355333847</v>
      </c>
      <c r="M58" s="2">
        <f t="shared" si="5"/>
        <v>0.23293738944623793</v>
      </c>
    </row>
    <row r="59" spans="1:13" ht="16" customHeight="1">
      <c r="A59" s="2" t="s">
        <v>66</v>
      </c>
      <c r="B59" s="2">
        <v>0</v>
      </c>
      <c r="C59" s="2">
        <v>0</v>
      </c>
      <c r="D59" s="2">
        <v>0</v>
      </c>
      <c r="E59" s="2">
        <f t="shared" si="0"/>
        <v>0</v>
      </c>
      <c r="F59" s="2">
        <f t="shared" si="1"/>
        <v>0</v>
      </c>
      <c r="G59" s="2">
        <v>1.2999999999999999E-2</v>
      </c>
      <c r="H59" s="2">
        <v>0</v>
      </c>
      <c r="I59" s="2">
        <v>0</v>
      </c>
      <c r="J59" s="2">
        <f t="shared" si="2"/>
        <v>4.3333333333333331E-3</v>
      </c>
      <c r="K59" s="2">
        <f t="shared" si="3"/>
        <v>7.5055534994651341E-3</v>
      </c>
      <c r="L59" s="2" t="e">
        <f t="shared" si="4"/>
        <v>#DIV/0!</v>
      </c>
      <c r="M59" s="2">
        <f t="shared" si="5"/>
        <v>0.37390096630005903</v>
      </c>
    </row>
    <row r="60" spans="1:13" ht="16" customHeight="1">
      <c r="A60" s="2" t="s">
        <v>67</v>
      </c>
      <c r="B60" s="2">
        <v>0.57499999999999996</v>
      </c>
      <c r="C60" s="2">
        <v>0.46600000000000003</v>
      </c>
      <c r="D60" s="2">
        <v>0.64200000000000002</v>
      </c>
      <c r="E60" s="2">
        <f t="shared" si="0"/>
        <v>0.56099999999999994</v>
      </c>
      <c r="F60" s="2">
        <f t="shared" si="1"/>
        <v>8.8831300789756248E-2</v>
      </c>
      <c r="G60" s="2">
        <v>0.44700000000000001</v>
      </c>
      <c r="H60" s="2">
        <v>0.41699999999999998</v>
      </c>
      <c r="I60" s="2">
        <v>0.69899999999999995</v>
      </c>
      <c r="J60" s="2">
        <f t="shared" si="2"/>
        <v>0.52100000000000002</v>
      </c>
      <c r="K60" s="2">
        <f t="shared" si="3"/>
        <v>0.15488059917239477</v>
      </c>
      <c r="L60" s="2">
        <f t="shared" si="4"/>
        <v>0.92869875222816411</v>
      </c>
      <c r="M60" s="2">
        <f t="shared" si="5"/>
        <v>0.71775771313872827</v>
      </c>
    </row>
    <row r="61" spans="1:13" ht="16" customHeight="1">
      <c r="A61" s="2" t="s">
        <v>68</v>
      </c>
      <c r="B61" s="2">
        <v>0.95299999999999996</v>
      </c>
      <c r="C61" s="2">
        <v>0.86299999999999999</v>
      </c>
      <c r="D61" s="2">
        <v>0.98</v>
      </c>
      <c r="E61" s="2">
        <f t="shared" si="0"/>
        <v>0.93199999999999994</v>
      </c>
      <c r="F61" s="2">
        <f t="shared" si="1"/>
        <v>6.1261733569986404E-2</v>
      </c>
      <c r="G61" s="2">
        <v>0.94599999999999995</v>
      </c>
      <c r="H61" s="2">
        <v>0.90500000000000003</v>
      </c>
      <c r="I61" s="2">
        <v>0.94199999999999995</v>
      </c>
      <c r="J61" s="2">
        <f t="shared" si="2"/>
        <v>0.93100000000000005</v>
      </c>
      <c r="K61" s="2">
        <f t="shared" si="3"/>
        <v>2.2605309110914587E-2</v>
      </c>
      <c r="L61" s="2">
        <f t="shared" si="4"/>
        <v>0.99892703862660959</v>
      </c>
      <c r="M61" s="2">
        <f t="shared" si="5"/>
        <v>0.98010931944372159</v>
      </c>
    </row>
    <row r="62" spans="1:13" ht="16" customHeight="1">
      <c r="A62" s="2" t="s">
        <v>69</v>
      </c>
      <c r="B62" s="2">
        <v>0.44400000000000001</v>
      </c>
      <c r="C62" s="2">
        <v>0</v>
      </c>
      <c r="D62" s="2">
        <v>0.33300000000000002</v>
      </c>
      <c r="E62" s="2">
        <f t="shared" ref="E62:E100" si="6">AVERAGE(B62:D62)</f>
        <v>0.25900000000000001</v>
      </c>
      <c r="F62" s="2">
        <f t="shared" ref="F62:F100" si="7">STDEV(B62:D62)</f>
        <v>0.23106492594074068</v>
      </c>
      <c r="G62" s="2">
        <v>0.2</v>
      </c>
      <c r="H62" s="2">
        <v>0</v>
      </c>
      <c r="I62" s="2">
        <v>0</v>
      </c>
      <c r="J62" s="2">
        <f t="shared" ref="J62:J100" si="8">AVERAGE(G62:I62)</f>
        <v>6.6666666666666666E-2</v>
      </c>
      <c r="K62" s="2">
        <f t="shared" ref="K62:K100" si="9">STDEV(G62:I62)</f>
        <v>0.11547005383792516</v>
      </c>
      <c r="L62" s="2">
        <f t="shared" ref="L62:L100" si="10">J62/E62</f>
        <v>0.2574002574002574</v>
      </c>
      <c r="M62" s="2">
        <f t="shared" ref="M62:M100" si="11">TTEST(G62:I62,B62:D62, 2, 2)</f>
        <v>0.2666859496008453</v>
      </c>
    </row>
    <row r="63" spans="1:13" ht="16" customHeight="1">
      <c r="A63" s="2" t="s">
        <v>70</v>
      </c>
      <c r="B63" s="2">
        <v>0.80900000000000005</v>
      </c>
      <c r="C63" s="2">
        <v>0.28299999999999997</v>
      </c>
      <c r="D63" s="2">
        <v>0.85299999999999998</v>
      </c>
      <c r="E63" s="2">
        <f t="shared" si="6"/>
        <v>0.64833333333333332</v>
      </c>
      <c r="F63" s="2">
        <f t="shared" si="7"/>
        <v>0.31715190892273248</v>
      </c>
      <c r="G63" s="2">
        <v>0.55300000000000005</v>
      </c>
      <c r="H63" s="2">
        <v>0.35099999999999998</v>
      </c>
      <c r="I63" s="2">
        <v>0.78100000000000003</v>
      </c>
      <c r="J63" s="2">
        <f t="shared" si="8"/>
        <v>0.56166666666666665</v>
      </c>
      <c r="K63" s="2">
        <f t="shared" si="9"/>
        <v>0.21513096786221489</v>
      </c>
      <c r="L63" s="2">
        <f t="shared" si="10"/>
        <v>0.86632390745501286</v>
      </c>
      <c r="M63" s="2">
        <f t="shared" si="11"/>
        <v>0.71525358221249746</v>
      </c>
    </row>
    <row r="64" spans="1:13" ht="16" customHeight="1">
      <c r="A64" s="2" t="s">
        <v>71</v>
      </c>
      <c r="B64" s="2">
        <v>1</v>
      </c>
      <c r="C64" s="2">
        <v>0.92300000000000004</v>
      </c>
      <c r="D64" s="2">
        <v>1</v>
      </c>
      <c r="E64" s="2">
        <f t="shared" si="6"/>
        <v>0.97433333333333338</v>
      </c>
      <c r="F64" s="2">
        <f t="shared" si="7"/>
        <v>4.4455970727601157E-2</v>
      </c>
      <c r="G64" s="2">
        <v>1</v>
      </c>
      <c r="H64" s="2">
        <v>1</v>
      </c>
      <c r="I64" s="2">
        <v>1</v>
      </c>
      <c r="J64" s="2">
        <f t="shared" si="8"/>
        <v>1</v>
      </c>
      <c r="K64" s="2">
        <f t="shared" si="9"/>
        <v>0</v>
      </c>
      <c r="L64" s="2">
        <f t="shared" si="10"/>
        <v>1.0263427984946971</v>
      </c>
      <c r="M64" s="2">
        <f t="shared" si="11"/>
        <v>0.37390096630005948</v>
      </c>
    </row>
    <row r="65" spans="1:13" ht="16" customHeight="1">
      <c r="A65" s="2" t="s">
        <v>72</v>
      </c>
      <c r="B65" s="2">
        <v>6.0000000000000001E-3</v>
      </c>
      <c r="C65" s="2">
        <v>0.02</v>
      </c>
      <c r="D65" s="2">
        <v>0</v>
      </c>
      <c r="E65" s="2">
        <f t="shared" si="6"/>
        <v>8.666666666666668E-3</v>
      </c>
      <c r="F65" s="2">
        <f t="shared" si="7"/>
        <v>1.0263202878893768E-2</v>
      </c>
      <c r="G65" s="2">
        <v>1.6E-2</v>
      </c>
      <c r="H65" s="2">
        <v>0</v>
      </c>
      <c r="I65" s="2">
        <v>0</v>
      </c>
      <c r="J65" s="2">
        <f t="shared" si="8"/>
        <v>5.3333333333333332E-3</v>
      </c>
      <c r="K65" s="2">
        <f t="shared" si="9"/>
        <v>9.2376043070340128E-3</v>
      </c>
      <c r="L65" s="2">
        <f t="shared" si="10"/>
        <v>0.61538461538461531</v>
      </c>
      <c r="M65" s="2">
        <f t="shared" si="11"/>
        <v>0.6973301153647985</v>
      </c>
    </row>
    <row r="66" spans="1:13" ht="16" customHeight="1">
      <c r="A66" s="2" t="s">
        <v>73</v>
      </c>
      <c r="D66" s="2">
        <v>1</v>
      </c>
      <c r="E66" s="2">
        <f t="shared" si="6"/>
        <v>1</v>
      </c>
      <c r="F66" s="2" t="e">
        <f t="shared" si="7"/>
        <v>#DIV/0!</v>
      </c>
      <c r="G66" s="2">
        <v>0</v>
      </c>
      <c r="H66" s="2">
        <v>0</v>
      </c>
      <c r="J66" s="2">
        <f t="shared" si="8"/>
        <v>0</v>
      </c>
      <c r="K66" s="2">
        <f t="shared" si="9"/>
        <v>0</v>
      </c>
      <c r="L66" s="2">
        <f t="shared" si="10"/>
        <v>0</v>
      </c>
      <c r="M66" s="2" t="e">
        <f t="shared" si="11"/>
        <v>#DIV/0!</v>
      </c>
    </row>
    <row r="67" spans="1:13" ht="16" customHeight="1">
      <c r="A67" s="2" t="s">
        <v>74</v>
      </c>
      <c r="B67" s="2">
        <v>0.22800000000000001</v>
      </c>
      <c r="C67" s="2">
        <v>0.156</v>
      </c>
      <c r="D67" s="2">
        <v>0.216</v>
      </c>
      <c r="E67" s="2">
        <f t="shared" si="6"/>
        <v>0.19999999999999998</v>
      </c>
      <c r="F67" s="2">
        <f t="shared" si="7"/>
        <v>3.857460304397186E-2</v>
      </c>
      <c r="G67" s="2">
        <v>0.186</v>
      </c>
      <c r="H67" s="2">
        <v>0.20499999999999999</v>
      </c>
      <c r="I67" s="2">
        <v>0.32</v>
      </c>
      <c r="J67" s="2">
        <f t="shared" si="8"/>
        <v>0.23700000000000002</v>
      </c>
      <c r="K67" s="2">
        <f t="shared" si="9"/>
        <v>7.2505172229296644E-2</v>
      </c>
      <c r="L67" s="2">
        <f t="shared" si="10"/>
        <v>1.1850000000000003</v>
      </c>
      <c r="M67" s="2">
        <f t="shared" si="11"/>
        <v>0.47879932550783644</v>
      </c>
    </row>
    <row r="68" spans="1:13" ht="16" customHeight="1">
      <c r="A68" s="2" t="s">
        <v>75</v>
      </c>
      <c r="B68" s="2">
        <v>1</v>
      </c>
      <c r="C68" s="2">
        <v>0</v>
      </c>
      <c r="D68" s="2">
        <v>1</v>
      </c>
      <c r="E68" s="2">
        <f t="shared" si="6"/>
        <v>0.66666666666666663</v>
      </c>
      <c r="F68" s="2">
        <f t="shared" si="7"/>
        <v>0.57735026918962584</v>
      </c>
      <c r="G68" s="2">
        <v>0</v>
      </c>
      <c r="I68" s="2">
        <v>1</v>
      </c>
      <c r="J68" s="2">
        <f t="shared" si="8"/>
        <v>0.5</v>
      </c>
      <c r="K68" s="2">
        <f t="shared" si="9"/>
        <v>0.70710678118654757</v>
      </c>
      <c r="L68" s="2">
        <f t="shared" si="10"/>
        <v>0.75</v>
      </c>
      <c r="M68" s="2">
        <f t="shared" si="11"/>
        <v>0.78877998178973574</v>
      </c>
    </row>
    <row r="69" spans="1:13" ht="16" customHeight="1">
      <c r="A69" s="2" t="s">
        <v>76</v>
      </c>
      <c r="B69" s="2">
        <v>0.96299999999999997</v>
      </c>
      <c r="C69" s="2">
        <v>0.98899999999999999</v>
      </c>
      <c r="D69" s="2">
        <v>0.99</v>
      </c>
      <c r="E69" s="2">
        <f t="shared" si="6"/>
        <v>0.98066666666666669</v>
      </c>
      <c r="F69" s="2">
        <f t="shared" si="7"/>
        <v>1.5307950004273393E-2</v>
      </c>
      <c r="G69" s="2">
        <v>0.95699999999999996</v>
      </c>
      <c r="H69" s="2">
        <v>0.97799999999999998</v>
      </c>
      <c r="I69" s="2">
        <v>1</v>
      </c>
      <c r="J69" s="2">
        <f t="shared" si="8"/>
        <v>0.97833333333333339</v>
      </c>
      <c r="K69" s="2">
        <f t="shared" si="9"/>
        <v>2.1501937897160203E-2</v>
      </c>
      <c r="L69" s="2">
        <f t="shared" si="10"/>
        <v>0.99762066621346024</v>
      </c>
      <c r="M69" s="2">
        <f t="shared" si="11"/>
        <v>0.8857193386949509</v>
      </c>
    </row>
    <row r="70" spans="1:13" ht="16" customHeight="1">
      <c r="A70" s="2" t="s">
        <v>77</v>
      </c>
      <c r="D70" s="2">
        <v>0</v>
      </c>
      <c r="E70" s="2">
        <f t="shared" si="6"/>
        <v>0</v>
      </c>
      <c r="F70" s="2" t="e">
        <f t="shared" si="7"/>
        <v>#DIV/0!</v>
      </c>
      <c r="H70" s="2">
        <v>0</v>
      </c>
      <c r="I70" s="2">
        <v>0.5</v>
      </c>
      <c r="J70" s="2">
        <f t="shared" si="8"/>
        <v>0.25</v>
      </c>
      <c r="K70" s="2">
        <f t="shared" si="9"/>
        <v>0.35355339059327379</v>
      </c>
      <c r="L70" s="2" t="e">
        <f t="shared" si="10"/>
        <v>#DIV/0!</v>
      </c>
      <c r="M70" s="2" t="e">
        <f t="shared" si="11"/>
        <v>#DIV/0!</v>
      </c>
    </row>
    <row r="71" spans="1:13" ht="16" customHeight="1">
      <c r="A71" s="2" t="s">
        <v>78</v>
      </c>
      <c r="B71" s="2">
        <v>0.85199999999999998</v>
      </c>
      <c r="C71" s="2">
        <v>0.55200000000000005</v>
      </c>
      <c r="D71" s="2">
        <v>0.72199999999999998</v>
      </c>
      <c r="E71" s="2">
        <f t="shared" si="6"/>
        <v>0.70866666666666667</v>
      </c>
      <c r="F71" s="2">
        <f t="shared" si="7"/>
        <v>0.15044378795195734</v>
      </c>
      <c r="G71" s="2">
        <v>0.59499999999999997</v>
      </c>
      <c r="H71" s="2">
        <v>0.33300000000000002</v>
      </c>
      <c r="I71" s="2">
        <v>0.86399999999999999</v>
      </c>
      <c r="J71" s="2">
        <f t="shared" si="8"/>
        <v>0.59733333333333327</v>
      </c>
      <c r="K71" s="2">
        <f t="shared" si="9"/>
        <v>0.26550768978192202</v>
      </c>
      <c r="L71" s="2">
        <f t="shared" si="10"/>
        <v>0.8428974600188146</v>
      </c>
      <c r="M71" s="2">
        <f t="shared" si="11"/>
        <v>0.56176803769766925</v>
      </c>
    </row>
    <row r="72" spans="1:13" ht="16" customHeight="1">
      <c r="A72" s="2" t="s">
        <v>79</v>
      </c>
      <c r="B72" s="2">
        <v>0</v>
      </c>
      <c r="E72" s="2">
        <f t="shared" si="6"/>
        <v>0</v>
      </c>
      <c r="F72" s="2" t="e">
        <f t="shared" si="7"/>
        <v>#DIV/0!</v>
      </c>
      <c r="G72" s="2">
        <v>1</v>
      </c>
      <c r="J72" s="2">
        <f t="shared" si="8"/>
        <v>1</v>
      </c>
      <c r="K72" s="2" t="e">
        <f t="shared" si="9"/>
        <v>#DIV/0!</v>
      </c>
      <c r="L72" s="2" t="e">
        <f t="shared" si="10"/>
        <v>#DIV/0!</v>
      </c>
      <c r="M72" s="2" t="e">
        <f t="shared" si="11"/>
        <v>#DIV/0!</v>
      </c>
    </row>
    <row r="73" spans="1:13" ht="16" customHeight="1">
      <c r="A73" s="2" t="s">
        <v>80</v>
      </c>
      <c r="B73" s="2">
        <v>0.97199999999999998</v>
      </c>
      <c r="C73" s="2">
        <v>0.94099999999999995</v>
      </c>
      <c r="D73" s="2">
        <v>0.61799999999999999</v>
      </c>
      <c r="E73" s="2">
        <f t="shared" si="6"/>
        <v>0.84366666666666656</v>
      </c>
      <c r="F73" s="2">
        <f t="shared" si="7"/>
        <v>0.19604676312893682</v>
      </c>
      <c r="G73" s="2">
        <v>0.745</v>
      </c>
      <c r="H73" s="2">
        <v>0.5</v>
      </c>
      <c r="I73" s="2">
        <v>0.58699999999999997</v>
      </c>
      <c r="J73" s="2">
        <f t="shared" si="8"/>
        <v>0.61066666666666669</v>
      </c>
      <c r="K73" s="2">
        <f t="shared" si="9"/>
        <v>0.12420279116563089</v>
      </c>
      <c r="L73" s="2">
        <f t="shared" si="10"/>
        <v>0.72382457526669308</v>
      </c>
      <c r="M73" s="2">
        <f t="shared" si="11"/>
        <v>0.15703535389763834</v>
      </c>
    </row>
    <row r="74" spans="1:13" ht="16" customHeight="1">
      <c r="A74" s="2" t="s">
        <v>81</v>
      </c>
      <c r="B74" s="2">
        <v>0.90500000000000003</v>
      </c>
      <c r="C74" s="2">
        <v>0.6</v>
      </c>
      <c r="D74" s="2">
        <v>1</v>
      </c>
      <c r="E74" s="2">
        <f t="shared" si="6"/>
        <v>0.83499999999999996</v>
      </c>
      <c r="F74" s="2">
        <f t="shared" si="7"/>
        <v>0.20898564544006398</v>
      </c>
      <c r="G74" s="2">
        <v>0.93799999999999994</v>
      </c>
      <c r="H74" s="2">
        <v>0.66700000000000004</v>
      </c>
      <c r="I74" s="2">
        <v>1</v>
      </c>
      <c r="J74" s="2">
        <f t="shared" si="8"/>
        <v>0.86833333333333329</v>
      </c>
      <c r="K74" s="2">
        <f t="shared" si="9"/>
        <v>0.17709413692534684</v>
      </c>
      <c r="L74" s="2">
        <f t="shared" si="10"/>
        <v>1.0399201596806387</v>
      </c>
      <c r="M74" s="2">
        <f t="shared" si="11"/>
        <v>0.84337152170936358</v>
      </c>
    </row>
    <row r="75" spans="1:13" ht="16" customHeight="1">
      <c r="A75" s="2" t="s">
        <v>82</v>
      </c>
      <c r="B75" s="2">
        <v>0.92600000000000005</v>
      </c>
      <c r="C75" s="2">
        <v>0.5</v>
      </c>
      <c r="D75" s="2">
        <v>0.9</v>
      </c>
      <c r="E75" s="2">
        <f t="shared" si="6"/>
        <v>0.77533333333333332</v>
      </c>
      <c r="F75" s="2">
        <f t="shared" si="7"/>
        <v>0.23879977666097885</v>
      </c>
      <c r="G75" s="2">
        <v>0.84599999999999997</v>
      </c>
      <c r="H75" s="2">
        <v>0.5</v>
      </c>
      <c r="I75" s="2">
        <v>0.79300000000000004</v>
      </c>
      <c r="J75" s="2">
        <f t="shared" si="8"/>
        <v>0.71300000000000008</v>
      </c>
      <c r="K75" s="2">
        <f t="shared" si="9"/>
        <v>0.18635718392377554</v>
      </c>
      <c r="L75" s="2">
        <f t="shared" si="10"/>
        <v>0.91960447119518496</v>
      </c>
      <c r="M75" s="2">
        <f t="shared" si="11"/>
        <v>0.73952831739143265</v>
      </c>
    </row>
    <row r="76" spans="1:13" ht="16" customHeight="1">
      <c r="A76" s="2" t="s">
        <v>83</v>
      </c>
      <c r="B76" s="2">
        <v>0.33100000000000002</v>
      </c>
      <c r="C76" s="2">
        <v>0.27200000000000002</v>
      </c>
      <c r="D76" s="2">
        <v>0.33300000000000002</v>
      </c>
      <c r="E76" s="2">
        <f t="shared" si="6"/>
        <v>0.312</v>
      </c>
      <c r="F76" s="2">
        <f t="shared" si="7"/>
        <v>3.4655446902326914E-2</v>
      </c>
      <c r="G76" s="2">
        <v>0.26300000000000001</v>
      </c>
      <c r="H76" s="2">
        <v>0.24</v>
      </c>
      <c r="I76" s="2">
        <v>0.35299999999999998</v>
      </c>
      <c r="J76" s="2">
        <f t="shared" si="8"/>
        <v>0.28533333333333333</v>
      </c>
      <c r="K76" s="2">
        <f t="shared" si="9"/>
        <v>5.9718785430828529E-2</v>
      </c>
      <c r="L76" s="2">
        <f t="shared" si="10"/>
        <v>0.9145299145299145</v>
      </c>
      <c r="M76" s="2">
        <f t="shared" si="11"/>
        <v>0.54015674785615142</v>
      </c>
    </row>
    <row r="77" spans="1:13" ht="16" customHeight="1">
      <c r="A77" s="2" t="s">
        <v>84</v>
      </c>
      <c r="B77" s="2">
        <v>0.872</v>
      </c>
      <c r="C77" s="2">
        <v>0.76100000000000001</v>
      </c>
      <c r="D77" s="2">
        <v>0.4</v>
      </c>
      <c r="E77" s="2">
        <f t="shared" si="6"/>
        <v>0.67766666666666664</v>
      </c>
      <c r="F77" s="2">
        <f t="shared" si="7"/>
        <v>0.24678803320528597</v>
      </c>
      <c r="G77" s="2">
        <v>0.70799999999999996</v>
      </c>
      <c r="H77" s="2">
        <v>0.80800000000000005</v>
      </c>
      <c r="I77" s="2">
        <v>1</v>
      </c>
      <c r="J77" s="2">
        <f t="shared" si="8"/>
        <v>0.83866666666666667</v>
      </c>
      <c r="K77" s="2">
        <f t="shared" si="9"/>
        <v>0.1483958669685016</v>
      </c>
      <c r="L77" s="2">
        <f t="shared" si="10"/>
        <v>1.2375799311362519</v>
      </c>
      <c r="M77" s="2">
        <f t="shared" si="11"/>
        <v>0.38769547078977895</v>
      </c>
    </row>
    <row r="78" spans="1:13" ht="16" customHeight="1">
      <c r="A78" s="2" t="s">
        <v>85</v>
      </c>
      <c r="B78" s="2">
        <v>0</v>
      </c>
      <c r="D78" s="2">
        <v>1</v>
      </c>
      <c r="E78" s="2">
        <f t="shared" si="6"/>
        <v>0.5</v>
      </c>
      <c r="F78" s="2">
        <f t="shared" si="7"/>
        <v>0.70710678118654757</v>
      </c>
      <c r="H78" s="2">
        <v>0</v>
      </c>
      <c r="J78" s="2">
        <f t="shared" si="8"/>
        <v>0</v>
      </c>
      <c r="K78" s="2" t="e">
        <f t="shared" si="9"/>
        <v>#DIV/0!</v>
      </c>
      <c r="L78" s="2">
        <f t="shared" si="10"/>
        <v>0</v>
      </c>
      <c r="M78" s="2" t="e">
        <f t="shared" si="11"/>
        <v>#DIV/0!</v>
      </c>
    </row>
    <row r="79" spans="1:13" ht="16" customHeight="1">
      <c r="A79" s="2" t="s">
        <v>86</v>
      </c>
      <c r="B79" s="2">
        <v>1.2999999999999999E-2</v>
      </c>
      <c r="C79" s="2">
        <v>2.4E-2</v>
      </c>
      <c r="D79" s="2">
        <v>2E-3</v>
      </c>
      <c r="E79" s="2">
        <f t="shared" si="6"/>
        <v>1.2999999999999999E-2</v>
      </c>
      <c r="F79" s="2">
        <f t="shared" si="7"/>
        <v>1.1000000000000001E-2</v>
      </c>
      <c r="G79" s="2">
        <v>1.4999999999999999E-2</v>
      </c>
      <c r="H79" s="2">
        <v>0</v>
      </c>
      <c r="I79" s="2">
        <v>3.0000000000000001E-3</v>
      </c>
      <c r="J79" s="2">
        <f t="shared" si="8"/>
        <v>5.9999999999999993E-3</v>
      </c>
      <c r="K79" s="2">
        <f t="shared" si="9"/>
        <v>7.9372539331937723E-3</v>
      </c>
      <c r="L79" s="2">
        <f t="shared" si="10"/>
        <v>0.46153846153846151</v>
      </c>
      <c r="M79" s="2">
        <f t="shared" si="11"/>
        <v>0.42193733373879749</v>
      </c>
    </row>
    <row r="80" spans="1:13" ht="16" customHeight="1">
      <c r="A80" s="2" t="s">
        <v>87</v>
      </c>
      <c r="B80" s="2">
        <v>1</v>
      </c>
      <c r="C80" s="2">
        <v>1</v>
      </c>
      <c r="D80" s="2">
        <v>0.8</v>
      </c>
      <c r="E80" s="2">
        <f t="shared" si="6"/>
        <v>0.93333333333333324</v>
      </c>
      <c r="F80" s="2">
        <f t="shared" si="7"/>
        <v>0.11547005383792648</v>
      </c>
      <c r="G80" s="2">
        <v>1</v>
      </c>
      <c r="I80" s="2">
        <v>1</v>
      </c>
      <c r="J80" s="2">
        <f t="shared" si="8"/>
        <v>1</v>
      </c>
      <c r="K80" s="2">
        <f t="shared" si="9"/>
        <v>0</v>
      </c>
      <c r="L80" s="2">
        <f t="shared" si="10"/>
        <v>1.0714285714285716</v>
      </c>
      <c r="M80" s="2">
        <f t="shared" si="11"/>
        <v>0.49502534605971032</v>
      </c>
    </row>
    <row r="81" spans="1:13" ht="16" customHeight="1">
      <c r="A81" s="2" t="s">
        <v>88</v>
      </c>
      <c r="B81" s="2">
        <v>1</v>
      </c>
      <c r="C81" s="2">
        <v>0</v>
      </c>
      <c r="E81" s="2">
        <f t="shared" si="6"/>
        <v>0.5</v>
      </c>
      <c r="F81" s="2">
        <f t="shared" si="7"/>
        <v>0.70710678118654757</v>
      </c>
      <c r="H81" s="2">
        <v>1</v>
      </c>
      <c r="I81" s="2">
        <v>1</v>
      </c>
      <c r="J81" s="2">
        <f t="shared" si="8"/>
        <v>1</v>
      </c>
      <c r="K81" s="2">
        <f t="shared" si="9"/>
        <v>0</v>
      </c>
      <c r="L81" s="2">
        <f t="shared" si="10"/>
        <v>2</v>
      </c>
      <c r="M81" s="2">
        <f t="shared" si="11"/>
        <v>0.42264973081037416</v>
      </c>
    </row>
    <row r="82" spans="1:13" ht="16" customHeight="1">
      <c r="A82" s="2" t="s">
        <v>89</v>
      </c>
      <c r="B82" s="2">
        <v>1</v>
      </c>
      <c r="C82" s="2">
        <v>1</v>
      </c>
      <c r="E82" s="2">
        <f t="shared" si="6"/>
        <v>1</v>
      </c>
      <c r="F82" s="2">
        <f t="shared" si="7"/>
        <v>0</v>
      </c>
      <c r="J82" s="2" t="e">
        <f t="shared" si="8"/>
        <v>#DIV/0!</v>
      </c>
      <c r="K82" s="2" t="e">
        <f t="shared" si="9"/>
        <v>#DIV/0!</v>
      </c>
      <c r="L82" s="2" t="e">
        <f t="shared" si="10"/>
        <v>#DIV/0!</v>
      </c>
      <c r="M82" s="2" t="e">
        <f t="shared" si="11"/>
        <v>#DIV/0!</v>
      </c>
    </row>
    <row r="83" spans="1:13" ht="16" customHeight="1">
      <c r="A83" s="2" t="s">
        <v>90</v>
      </c>
      <c r="B83" s="2">
        <v>0.83299999999999996</v>
      </c>
      <c r="E83" s="2">
        <f t="shared" si="6"/>
        <v>0.83299999999999996</v>
      </c>
      <c r="F83" s="2" t="e">
        <f t="shared" si="7"/>
        <v>#DIV/0!</v>
      </c>
      <c r="G83" s="2">
        <v>0.85699999999999998</v>
      </c>
      <c r="I83" s="2">
        <v>0.75</v>
      </c>
      <c r="J83" s="2">
        <f t="shared" si="8"/>
        <v>0.80349999999999999</v>
      </c>
      <c r="K83" s="2">
        <f t="shared" si="9"/>
        <v>7.5660425586960581E-2</v>
      </c>
      <c r="L83" s="2">
        <f t="shared" si="10"/>
        <v>0.96458583433373357</v>
      </c>
      <c r="M83" s="2" t="e">
        <f t="shared" si="11"/>
        <v>#DIV/0!</v>
      </c>
    </row>
    <row r="84" spans="1:13" ht="16" customHeight="1">
      <c r="A84" s="2" t="s">
        <v>91</v>
      </c>
      <c r="B84" s="2">
        <v>1</v>
      </c>
      <c r="E84" s="2">
        <f t="shared" si="6"/>
        <v>1</v>
      </c>
      <c r="F84" s="2" t="e">
        <f t="shared" si="7"/>
        <v>#DIV/0!</v>
      </c>
      <c r="J84" s="2" t="e">
        <f t="shared" si="8"/>
        <v>#DIV/0!</v>
      </c>
      <c r="K84" s="2" t="e">
        <f t="shared" si="9"/>
        <v>#DIV/0!</v>
      </c>
      <c r="L84" s="2" t="e">
        <f t="shared" si="10"/>
        <v>#DIV/0!</v>
      </c>
      <c r="M84" s="2" t="e">
        <f t="shared" si="11"/>
        <v>#DIV/0!</v>
      </c>
    </row>
    <row r="85" spans="1:13" ht="16" customHeight="1">
      <c r="A85" s="2" t="s">
        <v>92</v>
      </c>
      <c r="C85" s="2">
        <v>1</v>
      </c>
      <c r="E85" s="2">
        <f t="shared" si="6"/>
        <v>1</v>
      </c>
      <c r="F85" s="2" t="e">
        <f t="shared" si="7"/>
        <v>#DIV/0!</v>
      </c>
      <c r="G85" s="2">
        <v>1</v>
      </c>
      <c r="J85" s="2">
        <f t="shared" si="8"/>
        <v>1</v>
      </c>
      <c r="K85" s="2" t="e">
        <f t="shared" si="9"/>
        <v>#DIV/0!</v>
      </c>
      <c r="L85" s="2">
        <f t="shared" si="10"/>
        <v>1</v>
      </c>
      <c r="M85" s="2" t="e">
        <f t="shared" si="11"/>
        <v>#DIV/0!</v>
      </c>
    </row>
    <row r="86" spans="1:13" ht="16" customHeight="1">
      <c r="A86" s="2" t="s">
        <v>93</v>
      </c>
      <c r="B86" s="2">
        <v>1</v>
      </c>
      <c r="E86" s="2">
        <f t="shared" si="6"/>
        <v>1</v>
      </c>
      <c r="F86" s="2" t="e">
        <f t="shared" si="7"/>
        <v>#DIV/0!</v>
      </c>
      <c r="G86" s="2">
        <v>1</v>
      </c>
      <c r="I86" s="2">
        <v>1</v>
      </c>
      <c r="J86" s="2">
        <f t="shared" si="8"/>
        <v>1</v>
      </c>
      <c r="K86" s="2">
        <f t="shared" si="9"/>
        <v>0</v>
      </c>
      <c r="L86" s="2">
        <f t="shared" si="10"/>
        <v>1</v>
      </c>
      <c r="M86" s="2" t="e">
        <f t="shared" si="11"/>
        <v>#DIV/0!</v>
      </c>
    </row>
    <row r="87" spans="1:13" ht="16" customHeight="1">
      <c r="A87" s="2" t="s">
        <v>94</v>
      </c>
      <c r="B87" s="2">
        <v>1</v>
      </c>
      <c r="C87" s="2">
        <v>0.75</v>
      </c>
      <c r="D87" s="2">
        <v>1</v>
      </c>
      <c r="E87" s="2">
        <f t="shared" si="6"/>
        <v>0.91666666666666663</v>
      </c>
      <c r="F87" s="2">
        <f t="shared" si="7"/>
        <v>0.14433756729740618</v>
      </c>
      <c r="G87" s="2">
        <v>1</v>
      </c>
      <c r="H87" s="2">
        <v>1</v>
      </c>
      <c r="J87" s="2">
        <f t="shared" si="8"/>
        <v>1</v>
      </c>
      <c r="K87" s="2">
        <f t="shared" si="9"/>
        <v>0</v>
      </c>
      <c r="L87" s="2">
        <f t="shared" si="10"/>
        <v>1.0909090909090911</v>
      </c>
      <c r="M87" s="2">
        <f t="shared" si="11"/>
        <v>0.49502534605971088</v>
      </c>
    </row>
    <row r="88" spans="1:13" ht="16" customHeight="1">
      <c r="A88" s="2" t="s">
        <v>95</v>
      </c>
      <c r="B88" s="2">
        <v>0.94399999999999995</v>
      </c>
      <c r="C88" s="2">
        <v>1</v>
      </c>
      <c r="D88" s="2">
        <v>1</v>
      </c>
      <c r="E88" s="2">
        <f t="shared" si="6"/>
        <v>0.98133333333333328</v>
      </c>
      <c r="F88" s="2">
        <f t="shared" si="7"/>
        <v>3.2331615074619069E-2</v>
      </c>
      <c r="I88" s="2">
        <v>0.66700000000000004</v>
      </c>
      <c r="J88" s="2">
        <f t="shared" si="8"/>
        <v>0.66700000000000004</v>
      </c>
      <c r="K88" s="2" t="e">
        <f t="shared" si="9"/>
        <v>#DIV/0!</v>
      </c>
      <c r="L88" s="2">
        <f t="shared" si="10"/>
        <v>0.67968750000000011</v>
      </c>
      <c r="M88" s="2" t="e">
        <f t="shared" si="11"/>
        <v>#DIV/0!</v>
      </c>
    </row>
    <row r="89" spans="1:13" ht="16" customHeight="1">
      <c r="A89" s="2" t="s">
        <v>96</v>
      </c>
      <c r="B89" s="2">
        <v>0.252</v>
      </c>
      <c r="C89" s="2">
        <v>0.14699999999999999</v>
      </c>
      <c r="D89" s="2">
        <v>0</v>
      </c>
      <c r="E89" s="2">
        <f t="shared" si="6"/>
        <v>0.13300000000000001</v>
      </c>
      <c r="F89" s="2">
        <f t="shared" si="7"/>
        <v>0.12658198924017586</v>
      </c>
      <c r="G89" s="2">
        <v>0.247</v>
      </c>
      <c r="H89" s="2">
        <v>0.04</v>
      </c>
      <c r="I89" s="2">
        <v>0.214</v>
      </c>
      <c r="J89" s="2">
        <f t="shared" si="8"/>
        <v>0.16700000000000001</v>
      </c>
      <c r="K89" s="2">
        <f t="shared" si="9"/>
        <v>0.11121600604229594</v>
      </c>
      <c r="L89" s="2">
        <f t="shared" si="10"/>
        <v>1.255639097744361</v>
      </c>
      <c r="M89" s="2">
        <f t="shared" si="11"/>
        <v>0.7443415894220542</v>
      </c>
    </row>
    <row r="90" spans="1:13" ht="16" customHeight="1">
      <c r="A90" s="2" t="s">
        <v>97</v>
      </c>
      <c r="B90" s="2">
        <v>0.86699999999999999</v>
      </c>
      <c r="C90" s="2">
        <v>0.56299999999999994</v>
      </c>
      <c r="D90" s="2">
        <v>0.5</v>
      </c>
      <c r="E90" s="2">
        <f t="shared" si="6"/>
        <v>0.64333333333333331</v>
      </c>
      <c r="F90" s="2">
        <f t="shared" si="7"/>
        <v>0.19624559443038017</v>
      </c>
      <c r="G90" s="2">
        <v>0.52900000000000003</v>
      </c>
      <c r="H90" s="2">
        <v>0.5</v>
      </c>
      <c r="I90" s="2">
        <v>0.75</v>
      </c>
      <c r="J90" s="2">
        <f t="shared" si="8"/>
        <v>0.59299999999999997</v>
      </c>
      <c r="K90" s="2">
        <f t="shared" si="9"/>
        <v>0.13673697378543989</v>
      </c>
      <c r="L90" s="2">
        <f t="shared" si="10"/>
        <v>0.92176165803108812</v>
      </c>
      <c r="M90" s="2">
        <f t="shared" si="11"/>
        <v>0.73394547899720752</v>
      </c>
    </row>
    <row r="91" spans="1:13" ht="16" customHeight="1">
      <c r="A91" s="2" t="s">
        <v>98</v>
      </c>
      <c r="B91" s="2">
        <v>1</v>
      </c>
      <c r="C91" s="2">
        <v>0</v>
      </c>
      <c r="E91" s="2">
        <f t="shared" si="6"/>
        <v>0.5</v>
      </c>
      <c r="F91" s="2">
        <f t="shared" si="7"/>
        <v>0.70710678118654757</v>
      </c>
      <c r="J91" s="2" t="e">
        <f t="shared" si="8"/>
        <v>#DIV/0!</v>
      </c>
      <c r="K91" s="2" t="e">
        <f t="shared" si="9"/>
        <v>#DIV/0!</v>
      </c>
      <c r="L91" s="2" t="e">
        <f t="shared" si="10"/>
        <v>#DIV/0!</v>
      </c>
      <c r="M91" s="2" t="e">
        <f t="shared" si="11"/>
        <v>#DIV/0!</v>
      </c>
    </row>
    <row r="92" spans="1:13" ht="16" customHeight="1">
      <c r="A92" s="2" t="s">
        <v>99</v>
      </c>
      <c r="B92" s="2">
        <v>0.72699999999999998</v>
      </c>
      <c r="C92" s="2">
        <v>0.875</v>
      </c>
      <c r="D92" s="2">
        <v>1</v>
      </c>
      <c r="E92" s="2">
        <f t="shared" si="6"/>
        <v>0.86733333333333329</v>
      </c>
      <c r="F92" s="2">
        <f t="shared" si="7"/>
        <v>0.13666138201164693</v>
      </c>
      <c r="G92" s="2">
        <v>0.5</v>
      </c>
      <c r="H92" s="2">
        <v>0.4</v>
      </c>
      <c r="I92" s="2">
        <v>1</v>
      </c>
      <c r="J92" s="2">
        <f t="shared" si="8"/>
        <v>0.6333333333333333</v>
      </c>
      <c r="K92" s="2">
        <f t="shared" si="9"/>
        <v>0.32145502536643195</v>
      </c>
      <c r="L92" s="2">
        <f t="shared" si="10"/>
        <v>0.73020753266717908</v>
      </c>
      <c r="M92" s="2">
        <f t="shared" si="11"/>
        <v>0.31045160261200339</v>
      </c>
    </row>
    <row r="93" spans="1:13" ht="16" customHeight="1">
      <c r="A93" s="2" t="s">
        <v>100</v>
      </c>
      <c r="B93" s="2">
        <v>0.90300000000000002</v>
      </c>
      <c r="C93" s="2">
        <v>0.8</v>
      </c>
      <c r="D93" s="2">
        <v>0.75</v>
      </c>
      <c r="E93" s="2">
        <f t="shared" si="6"/>
        <v>0.81766666666666676</v>
      </c>
      <c r="F93" s="2">
        <f t="shared" si="7"/>
        <v>7.8014955831131091E-2</v>
      </c>
      <c r="G93" s="2">
        <v>0.42899999999999999</v>
      </c>
      <c r="H93" s="2">
        <v>1</v>
      </c>
      <c r="I93" s="2">
        <v>1</v>
      </c>
      <c r="J93" s="2">
        <f t="shared" si="8"/>
        <v>0.80966666666666676</v>
      </c>
      <c r="K93" s="2">
        <f t="shared" si="9"/>
        <v>0.3296670037072757</v>
      </c>
      <c r="L93" s="2">
        <f t="shared" si="10"/>
        <v>0.99021606196494083</v>
      </c>
      <c r="M93" s="2">
        <f t="shared" si="11"/>
        <v>0.96933431517626223</v>
      </c>
    </row>
    <row r="94" spans="1:13" ht="16" customHeight="1">
      <c r="A94" s="2" t="s">
        <v>101</v>
      </c>
      <c r="D94" s="2">
        <v>0.5</v>
      </c>
      <c r="E94" s="2">
        <f t="shared" si="6"/>
        <v>0.5</v>
      </c>
      <c r="F94" s="2" t="e">
        <f t="shared" si="7"/>
        <v>#DIV/0!</v>
      </c>
      <c r="G94" s="2">
        <v>0</v>
      </c>
      <c r="I94" s="2">
        <v>0</v>
      </c>
      <c r="J94" s="2">
        <f t="shared" si="8"/>
        <v>0</v>
      </c>
      <c r="K94" s="2">
        <f t="shared" si="9"/>
        <v>0</v>
      </c>
      <c r="L94" s="2">
        <f t="shared" si="10"/>
        <v>0</v>
      </c>
      <c r="M94" s="2" t="e">
        <f t="shared" si="11"/>
        <v>#DIV/0!</v>
      </c>
    </row>
    <row r="95" spans="1:13" ht="16" customHeight="1">
      <c r="A95" s="2" t="s">
        <v>102</v>
      </c>
      <c r="B95" s="2">
        <v>1</v>
      </c>
      <c r="C95" s="2">
        <v>0</v>
      </c>
      <c r="D95" s="2">
        <v>0</v>
      </c>
      <c r="E95" s="2">
        <f t="shared" si="6"/>
        <v>0.33333333333333331</v>
      </c>
      <c r="F95" s="2">
        <f t="shared" si="7"/>
        <v>0.57735026918962584</v>
      </c>
      <c r="G95" s="2">
        <v>0.27300000000000002</v>
      </c>
      <c r="H95" s="2">
        <v>0.2</v>
      </c>
      <c r="I95" s="2">
        <v>0.25</v>
      </c>
      <c r="J95" s="2">
        <f t="shared" si="8"/>
        <v>0.24100000000000002</v>
      </c>
      <c r="K95" s="2">
        <f t="shared" si="9"/>
        <v>3.7322915213042929E-2</v>
      </c>
      <c r="L95" s="2">
        <f t="shared" si="10"/>
        <v>0.72300000000000009</v>
      </c>
      <c r="M95" s="2">
        <f t="shared" si="11"/>
        <v>0.79591808920703644</v>
      </c>
    </row>
    <row r="96" spans="1:13" ht="16" customHeight="1">
      <c r="A96" s="2" t="s">
        <v>103</v>
      </c>
      <c r="B96" s="2">
        <v>0.93100000000000005</v>
      </c>
      <c r="C96" s="2">
        <v>0.67300000000000004</v>
      </c>
      <c r="D96" s="2">
        <v>0.94799999999999995</v>
      </c>
      <c r="E96" s="2">
        <f t="shared" si="6"/>
        <v>0.85066666666666668</v>
      </c>
      <c r="F96" s="2">
        <f t="shared" si="7"/>
        <v>0.15409845337748593</v>
      </c>
      <c r="G96" s="2">
        <v>0.75900000000000001</v>
      </c>
      <c r="H96" s="2">
        <v>0.53500000000000003</v>
      </c>
      <c r="I96" s="2">
        <v>0.88700000000000001</v>
      </c>
      <c r="J96" s="2">
        <f t="shared" si="8"/>
        <v>0.72699999999999998</v>
      </c>
      <c r="K96" s="2">
        <f t="shared" si="9"/>
        <v>0.17816845961056069</v>
      </c>
      <c r="L96" s="2">
        <f t="shared" si="10"/>
        <v>0.85462382445141061</v>
      </c>
      <c r="M96" s="2">
        <f t="shared" si="11"/>
        <v>0.41462839920731154</v>
      </c>
    </row>
    <row r="97" spans="1:13" ht="16" customHeight="1">
      <c r="A97" s="2" t="s">
        <v>104</v>
      </c>
      <c r="B97" s="2">
        <v>1</v>
      </c>
      <c r="C97" s="2">
        <v>0</v>
      </c>
      <c r="E97" s="2">
        <f t="shared" si="6"/>
        <v>0.5</v>
      </c>
      <c r="F97" s="2">
        <f t="shared" si="7"/>
        <v>0.70710678118654757</v>
      </c>
      <c r="I97" s="2">
        <v>1</v>
      </c>
      <c r="J97" s="2">
        <f t="shared" si="8"/>
        <v>1</v>
      </c>
      <c r="K97" s="2" t="e">
        <f t="shared" si="9"/>
        <v>#DIV/0!</v>
      </c>
      <c r="L97" s="2">
        <f t="shared" si="10"/>
        <v>2</v>
      </c>
      <c r="M97" s="2" t="e">
        <f t="shared" si="11"/>
        <v>#DIV/0!</v>
      </c>
    </row>
    <row r="98" spans="1:13" ht="16" customHeight="1">
      <c r="A98" s="2" t="s">
        <v>105</v>
      </c>
      <c r="B98" s="2">
        <v>0.5</v>
      </c>
      <c r="C98" s="2">
        <v>0</v>
      </c>
      <c r="E98" s="2">
        <f t="shared" si="6"/>
        <v>0.25</v>
      </c>
      <c r="F98" s="2">
        <f t="shared" si="7"/>
        <v>0.35355339059327379</v>
      </c>
      <c r="G98" s="2">
        <v>0.28599999999999998</v>
      </c>
      <c r="H98" s="2">
        <v>0.5</v>
      </c>
      <c r="I98" s="2">
        <v>0.5</v>
      </c>
      <c r="J98" s="2">
        <f t="shared" si="8"/>
        <v>0.4286666666666667</v>
      </c>
      <c r="K98" s="2">
        <f t="shared" si="9"/>
        <v>0.12355295760657976</v>
      </c>
      <c r="L98" s="2">
        <f t="shared" si="10"/>
        <v>1.7146666666666668</v>
      </c>
      <c r="M98" s="2">
        <f t="shared" si="11"/>
        <v>0.45322580242689026</v>
      </c>
    </row>
    <row r="99" spans="1:13" ht="16" customHeight="1">
      <c r="A99" s="2" t="s">
        <v>106</v>
      </c>
      <c r="D99" s="2">
        <v>0</v>
      </c>
      <c r="E99" s="2">
        <f t="shared" si="6"/>
        <v>0</v>
      </c>
      <c r="F99" s="2" t="e">
        <f t="shared" si="7"/>
        <v>#DIV/0!</v>
      </c>
      <c r="J99" s="2" t="e">
        <f t="shared" si="8"/>
        <v>#DIV/0!</v>
      </c>
      <c r="K99" s="2" t="e">
        <f t="shared" si="9"/>
        <v>#DIV/0!</v>
      </c>
      <c r="L99" s="2" t="e">
        <f t="shared" si="10"/>
        <v>#DIV/0!</v>
      </c>
      <c r="M99" s="2" t="e">
        <f t="shared" si="11"/>
        <v>#DIV/0!</v>
      </c>
    </row>
    <row r="100" spans="1:13" ht="16" customHeight="1">
      <c r="A100" s="2" t="s">
        <v>107</v>
      </c>
      <c r="B100" s="2">
        <v>0.32800000000000001</v>
      </c>
      <c r="C100" s="2">
        <v>0.23799999999999999</v>
      </c>
      <c r="D100" s="2">
        <v>0</v>
      </c>
      <c r="E100" s="2">
        <f t="shared" si="6"/>
        <v>0.18866666666666668</v>
      </c>
      <c r="F100" s="2">
        <f t="shared" si="7"/>
        <v>0.16947369510733318</v>
      </c>
      <c r="G100" s="2">
        <v>0.22600000000000001</v>
      </c>
      <c r="H100" s="2">
        <v>0.314</v>
      </c>
      <c r="I100" s="2">
        <v>0.45500000000000002</v>
      </c>
      <c r="J100" s="2">
        <f t="shared" si="8"/>
        <v>0.33166666666666672</v>
      </c>
      <c r="K100" s="2">
        <f t="shared" si="9"/>
        <v>0.11551767541520787</v>
      </c>
      <c r="L100" s="2">
        <f t="shared" si="10"/>
        <v>1.757950530035336</v>
      </c>
      <c r="M100" s="2">
        <f t="shared" si="11"/>
        <v>0.29371059880169581</v>
      </c>
    </row>
    <row r="101" spans="1:13" ht="16" customHeight="1">
      <c r="A101" s="2" t="s">
        <v>108</v>
      </c>
      <c r="E101" s="2" t="e">
        <f t="shared" ref="E101:E130" si="12">AVERAGE(B101:D101)</f>
        <v>#DIV/0!</v>
      </c>
      <c r="F101" s="2" t="e">
        <f t="shared" ref="F101:F130" si="13">STDEV(B101:D101)</f>
        <v>#DIV/0!</v>
      </c>
      <c r="G101" s="2">
        <v>1</v>
      </c>
      <c r="I101" s="2">
        <v>1</v>
      </c>
      <c r="J101" s="2">
        <f t="shared" ref="J101:J130" si="14">AVERAGE(G101:I101)</f>
        <v>1</v>
      </c>
      <c r="K101" s="2">
        <f t="shared" ref="K101:K130" si="15">STDEV(G101:I101)</f>
        <v>0</v>
      </c>
      <c r="L101" s="2" t="e">
        <f t="shared" ref="L101:L130" si="16">J101/E101</f>
        <v>#DIV/0!</v>
      </c>
      <c r="M101" s="2" t="e">
        <f t="shared" ref="M101:M130" si="17">TTEST(G101:I101,B101:D101, 2, 2)</f>
        <v>#DIV/0!</v>
      </c>
    </row>
    <row r="102" spans="1:13" ht="16" customHeight="1">
      <c r="A102" s="2" t="s">
        <v>109</v>
      </c>
      <c r="B102" s="2">
        <v>1</v>
      </c>
      <c r="C102" s="2">
        <v>1</v>
      </c>
      <c r="E102" s="2">
        <f t="shared" si="12"/>
        <v>1</v>
      </c>
      <c r="F102" s="2">
        <f t="shared" si="13"/>
        <v>0</v>
      </c>
      <c r="G102" s="2">
        <v>0.91700000000000004</v>
      </c>
      <c r="I102" s="2">
        <v>1</v>
      </c>
      <c r="J102" s="2">
        <f t="shared" si="14"/>
        <v>0.95850000000000002</v>
      </c>
      <c r="K102" s="2">
        <f t="shared" si="15"/>
        <v>5.8689862838483417E-2</v>
      </c>
      <c r="L102" s="2">
        <f t="shared" si="16"/>
        <v>0.95850000000000002</v>
      </c>
      <c r="M102" s="2">
        <f t="shared" si="17"/>
        <v>0.42264973081037416</v>
      </c>
    </row>
    <row r="103" spans="1:13" ht="16" customHeight="1">
      <c r="A103" s="2" t="s">
        <v>110</v>
      </c>
      <c r="C103" s="2">
        <v>1</v>
      </c>
      <c r="E103" s="2">
        <f t="shared" si="12"/>
        <v>1</v>
      </c>
      <c r="F103" s="2" t="e">
        <f t="shared" si="13"/>
        <v>#DIV/0!</v>
      </c>
      <c r="H103" s="2">
        <v>0</v>
      </c>
      <c r="J103" s="2">
        <f t="shared" si="14"/>
        <v>0</v>
      </c>
      <c r="K103" s="2" t="e">
        <f t="shared" si="15"/>
        <v>#DIV/0!</v>
      </c>
      <c r="L103" s="2">
        <f t="shared" si="16"/>
        <v>0</v>
      </c>
      <c r="M103" s="2" t="e">
        <f t="shared" si="17"/>
        <v>#DIV/0!</v>
      </c>
    </row>
    <row r="104" spans="1:13" ht="16" customHeight="1">
      <c r="A104" s="2" t="s">
        <v>111</v>
      </c>
      <c r="B104" s="2">
        <v>0.6</v>
      </c>
      <c r="C104" s="2">
        <v>1</v>
      </c>
      <c r="D104" s="2">
        <v>1</v>
      </c>
      <c r="E104" s="2">
        <f t="shared" si="12"/>
        <v>0.8666666666666667</v>
      </c>
      <c r="F104" s="2">
        <f t="shared" si="13"/>
        <v>0.23094010767585008</v>
      </c>
      <c r="G104" s="2">
        <v>0</v>
      </c>
      <c r="H104" s="2">
        <v>0</v>
      </c>
      <c r="J104" s="2">
        <f t="shared" si="14"/>
        <v>0</v>
      </c>
      <c r="K104" s="2">
        <f t="shared" si="15"/>
        <v>0</v>
      </c>
      <c r="L104" s="2">
        <f t="shared" si="16"/>
        <v>0</v>
      </c>
      <c r="M104" s="2">
        <f t="shared" si="17"/>
        <v>1.5101739373719381E-2</v>
      </c>
    </row>
    <row r="105" spans="1:13" ht="16" customHeight="1">
      <c r="A105" s="2" t="s">
        <v>112</v>
      </c>
      <c r="B105" s="2">
        <v>0.47899999999999998</v>
      </c>
      <c r="C105" s="2">
        <v>0.17299999999999999</v>
      </c>
      <c r="D105" s="2">
        <v>0.55300000000000005</v>
      </c>
      <c r="E105" s="2">
        <f t="shared" si="12"/>
        <v>0.40166666666666667</v>
      </c>
      <c r="F105" s="2">
        <f t="shared" si="13"/>
        <v>0.20145801878637981</v>
      </c>
      <c r="G105" s="2">
        <v>0.17899999999999999</v>
      </c>
      <c r="H105" s="2">
        <v>0.11</v>
      </c>
      <c r="I105" s="2">
        <v>0.39100000000000001</v>
      </c>
      <c r="J105" s="2">
        <f t="shared" si="14"/>
        <v>0.22666666666666666</v>
      </c>
      <c r="K105" s="2">
        <f t="shared" si="15"/>
        <v>0.14643883819988929</v>
      </c>
      <c r="L105" s="2">
        <f t="shared" si="16"/>
        <v>0.56431535269709543</v>
      </c>
      <c r="M105" s="2">
        <f t="shared" si="17"/>
        <v>0.29048755099594814</v>
      </c>
    </row>
    <row r="106" spans="1:13" ht="16" customHeight="1">
      <c r="A106" s="2" t="s">
        <v>113</v>
      </c>
      <c r="D106" s="2">
        <v>1</v>
      </c>
      <c r="E106" s="2">
        <f t="shared" si="12"/>
        <v>1</v>
      </c>
      <c r="F106" s="2" t="e">
        <f t="shared" si="13"/>
        <v>#DIV/0!</v>
      </c>
      <c r="I106" s="2">
        <v>1</v>
      </c>
      <c r="J106" s="2">
        <f t="shared" si="14"/>
        <v>1</v>
      </c>
      <c r="K106" s="2" t="e">
        <f t="shared" si="15"/>
        <v>#DIV/0!</v>
      </c>
      <c r="L106" s="2">
        <f t="shared" si="16"/>
        <v>1</v>
      </c>
      <c r="M106" s="2" t="e">
        <f t="shared" si="17"/>
        <v>#DIV/0!</v>
      </c>
    </row>
    <row r="107" spans="1:13" ht="16" customHeight="1">
      <c r="A107" s="2" t="s">
        <v>114</v>
      </c>
      <c r="B107" s="2">
        <v>1</v>
      </c>
      <c r="C107" s="2">
        <v>0.8</v>
      </c>
      <c r="D107" s="2">
        <v>1</v>
      </c>
      <c r="E107" s="2">
        <f t="shared" si="12"/>
        <v>0.93333333333333324</v>
      </c>
      <c r="F107" s="2">
        <f t="shared" si="13"/>
        <v>0.11547005383792648</v>
      </c>
      <c r="G107" s="2">
        <v>0.92900000000000005</v>
      </c>
      <c r="H107" s="2">
        <v>0.75</v>
      </c>
      <c r="I107" s="2">
        <v>0.83299999999999996</v>
      </c>
      <c r="J107" s="2">
        <f t="shared" si="14"/>
        <v>0.83733333333333337</v>
      </c>
      <c r="K107" s="2">
        <f t="shared" si="15"/>
        <v>8.9578643288081447E-2</v>
      </c>
      <c r="L107" s="2">
        <f t="shared" si="16"/>
        <v>0.89714285714285724</v>
      </c>
      <c r="M107" s="2">
        <f t="shared" si="17"/>
        <v>0.3187420711856</v>
      </c>
    </row>
    <row r="108" spans="1:13" ht="16" customHeight="1">
      <c r="A108" s="2" t="s">
        <v>115</v>
      </c>
      <c r="B108" s="2">
        <v>0.84899999999999998</v>
      </c>
      <c r="C108" s="2">
        <v>0.97099999999999997</v>
      </c>
      <c r="D108" s="2">
        <v>1</v>
      </c>
      <c r="E108" s="2">
        <f t="shared" si="12"/>
        <v>0.94</v>
      </c>
      <c r="F108" s="2">
        <f t="shared" si="13"/>
        <v>8.0131142510262515E-2</v>
      </c>
      <c r="G108" s="2">
        <v>0.83899999999999997</v>
      </c>
      <c r="H108" s="2">
        <v>0.75800000000000001</v>
      </c>
      <c r="I108" s="2">
        <v>0.90900000000000003</v>
      </c>
      <c r="J108" s="2">
        <f t="shared" si="14"/>
        <v>0.83533333333333337</v>
      </c>
      <c r="K108" s="2">
        <f t="shared" si="15"/>
        <v>7.5566747537083631E-2</v>
      </c>
      <c r="L108" s="2">
        <f t="shared" si="16"/>
        <v>0.88865248226950366</v>
      </c>
      <c r="M108" s="2">
        <f t="shared" si="17"/>
        <v>0.17512087053011727</v>
      </c>
    </row>
    <row r="109" spans="1:13" ht="16" customHeight="1">
      <c r="A109" s="2" t="s">
        <v>116</v>
      </c>
      <c r="B109" s="2">
        <v>0.66700000000000004</v>
      </c>
      <c r="D109" s="2">
        <v>1</v>
      </c>
      <c r="E109" s="2">
        <f t="shared" si="12"/>
        <v>0.83350000000000002</v>
      </c>
      <c r="F109" s="2">
        <f t="shared" si="13"/>
        <v>0.23546655813512057</v>
      </c>
      <c r="G109" s="2">
        <v>0.5</v>
      </c>
      <c r="H109" s="2">
        <v>0.5</v>
      </c>
      <c r="I109" s="2">
        <v>1</v>
      </c>
      <c r="J109" s="2">
        <f t="shared" si="14"/>
        <v>0.66666666666666663</v>
      </c>
      <c r="K109" s="2">
        <f t="shared" si="15"/>
        <v>0.28867513459481292</v>
      </c>
      <c r="L109" s="2">
        <f t="shared" si="16"/>
        <v>0.79984003199360121</v>
      </c>
      <c r="M109" s="2">
        <f t="shared" si="17"/>
        <v>0.54989573748506182</v>
      </c>
    </row>
    <row r="110" spans="1:13" ht="16" customHeight="1">
      <c r="A110" s="2" t="s">
        <v>117</v>
      </c>
      <c r="C110" s="2">
        <v>0</v>
      </c>
      <c r="E110" s="2">
        <f t="shared" si="12"/>
        <v>0</v>
      </c>
      <c r="F110" s="2" t="e">
        <f t="shared" si="13"/>
        <v>#DIV/0!</v>
      </c>
      <c r="G110" s="2">
        <v>1</v>
      </c>
      <c r="H110" s="2">
        <v>1</v>
      </c>
      <c r="I110" s="2">
        <v>1</v>
      </c>
      <c r="J110" s="2">
        <f t="shared" si="14"/>
        <v>1</v>
      </c>
      <c r="K110" s="2">
        <f t="shared" si="15"/>
        <v>0</v>
      </c>
      <c r="L110" s="2" t="e">
        <f t="shared" si="16"/>
        <v>#DIV/0!</v>
      </c>
      <c r="M110" s="2" t="e">
        <f t="shared" si="17"/>
        <v>#DIV/0!</v>
      </c>
    </row>
    <row r="111" spans="1:13" ht="16" customHeight="1">
      <c r="A111" s="2" t="s">
        <v>118</v>
      </c>
      <c r="B111" s="2">
        <v>0</v>
      </c>
      <c r="C111" s="2">
        <v>0</v>
      </c>
      <c r="D111" s="2">
        <v>1</v>
      </c>
      <c r="E111" s="2">
        <f t="shared" si="12"/>
        <v>0.33333333333333331</v>
      </c>
      <c r="F111" s="2">
        <f t="shared" si="13"/>
        <v>0.57735026918962584</v>
      </c>
      <c r="G111" s="2">
        <v>0.33300000000000002</v>
      </c>
      <c r="H111" s="2">
        <v>0</v>
      </c>
      <c r="J111" s="2">
        <f t="shared" si="14"/>
        <v>0.16650000000000001</v>
      </c>
      <c r="K111" s="2">
        <f t="shared" si="15"/>
        <v>0.23546655813512035</v>
      </c>
      <c r="L111" s="2">
        <f t="shared" si="16"/>
        <v>0.49950000000000006</v>
      </c>
      <c r="M111" s="2">
        <f t="shared" si="17"/>
        <v>0.73427670667600653</v>
      </c>
    </row>
    <row r="112" spans="1:13" ht="16" customHeight="1">
      <c r="A112" s="2" t="s">
        <v>119</v>
      </c>
      <c r="B112" s="2">
        <v>1</v>
      </c>
      <c r="C112" s="2">
        <v>0</v>
      </c>
      <c r="E112" s="2">
        <f t="shared" si="12"/>
        <v>0.5</v>
      </c>
      <c r="F112" s="2">
        <f t="shared" si="13"/>
        <v>0.70710678118654757</v>
      </c>
      <c r="G112" s="2">
        <v>1</v>
      </c>
      <c r="H112" s="2">
        <v>0</v>
      </c>
      <c r="J112" s="2">
        <f t="shared" si="14"/>
        <v>0.5</v>
      </c>
      <c r="K112" s="2">
        <f t="shared" si="15"/>
        <v>0.70710678118654757</v>
      </c>
      <c r="L112" s="2">
        <f t="shared" si="16"/>
        <v>1</v>
      </c>
      <c r="M112" s="2">
        <f t="shared" si="17"/>
        <v>1</v>
      </c>
    </row>
    <row r="113" spans="1:13" ht="16" customHeight="1">
      <c r="A113" s="2" t="s">
        <v>120</v>
      </c>
      <c r="C113" s="2">
        <v>1</v>
      </c>
      <c r="E113" s="2">
        <f t="shared" si="12"/>
        <v>1</v>
      </c>
      <c r="F113" s="2" t="e">
        <f t="shared" si="13"/>
        <v>#DIV/0!</v>
      </c>
      <c r="G113" s="2">
        <v>0.5</v>
      </c>
      <c r="H113" s="2">
        <v>1</v>
      </c>
      <c r="J113" s="2">
        <f t="shared" si="14"/>
        <v>0.75</v>
      </c>
      <c r="K113" s="2">
        <f t="shared" si="15"/>
        <v>0.35355339059327379</v>
      </c>
      <c r="L113" s="2">
        <f t="shared" si="16"/>
        <v>0.75</v>
      </c>
      <c r="M113" s="2" t="e">
        <f t="shared" si="17"/>
        <v>#DIV/0!</v>
      </c>
    </row>
    <row r="114" spans="1:13" ht="16" customHeight="1">
      <c r="A114" s="2" t="s">
        <v>121</v>
      </c>
      <c r="B114" s="2">
        <v>0.5</v>
      </c>
      <c r="C114" s="2">
        <v>0.66700000000000004</v>
      </c>
      <c r="E114" s="2">
        <f t="shared" si="12"/>
        <v>0.58350000000000002</v>
      </c>
      <c r="F114" s="2">
        <f t="shared" si="13"/>
        <v>0.11808683245815355</v>
      </c>
      <c r="G114" s="2">
        <v>0.44400000000000001</v>
      </c>
      <c r="H114" s="2">
        <v>0</v>
      </c>
      <c r="I114" s="2">
        <v>0</v>
      </c>
      <c r="J114" s="2">
        <f t="shared" si="14"/>
        <v>0.14799999999999999</v>
      </c>
      <c r="K114" s="2">
        <f t="shared" si="15"/>
        <v>0.25634351952019385</v>
      </c>
      <c r="L114" s="2">
        <f t="shared" si="16"/>
        <v>0.25364181662382174</v>
      </c>
      <c r="M114" s="2">
        <f t="shared" si="17"/>
        <v>0.1187653702531745</v>
      </c>
    </row>
    <row r="115" spans="1:13" ht="16" customHeight="1">
      <c r="A115" s="2" t="s">
        <v>122</v>
      </c>
      <c r="B115" s="2">
        <v>0.98</v>
      </c>
      <c r="C115" s="2">
        <v>1</v>
      </c>
      <c r="D115" s="2">
        <v>1</v>
      </c>
      <c r="E115" s="2">
        <f t="shared" si="12"/>
        <v>0.99333333333333329</v>
      </c>
      <c r="F115" s="2">
        <f t="shared" si="13"/>
        <v>1.1547005383792525E-2</v>
      </c>
      <c r="G115" s="2">
        <v>0.98199999999999998</v>
      </c>
      <c r="H115" s="2">
        <v>0.9</v>
      </c>
      <c r="I115" s="2">
        <v>1</v>
      </c>
      <c r="J115" s="2">
        <f t="shared" si="14"/>
        <v>0.96066666666666667</v>
      </c>
      <c r="K115" s="2">
        <f t="shared" si="15"/>
        <v>5.3304158687041782E-2</v>
      </c>
      <c r="L115" s="2">
        <f t="shared" si="16"/>
        <v>0.96711409395973158</v>
      </c>
      <c r="M115" s="2">
        <f t="shared" si="17"/>
        <v>0.35814286543386004</v>
      </c>
    </row>
    <row r="116" spans="1:13" ht="16" customHeight="1">
      <c r="A116" s="2" t="s">
        <v>123</v>
      </c>
      <c r="B116" s="2">
        <v>1</v>
      </c>
      <c r="C116" s="2">
        <v>1</v>
      </c>
      <c r="E116" s="2">
        <f t="shared" si="12"/>
        <v>1</v>
      </c>
      <c r="F116" s="2">
        <f t="shared" si="13"/>
        <v>0</v>
      </c>
      <c r="G116" s="2">
        <v>1</v>
      </c>
      <c r="H116" s="2">
        <v>0</v>
      </c>
      <c r="J116" s="2">
        <f t="shared" si="14"/>
        <v>0.5</v>
      </c>
      <c r="K116" s="2">
        <f t="shared" si="15"/>
        <v>0.70710678118654757</v>
      </c>
      <c r="L116" s="2">
        <f t="shared" si="16"/>
        <v>0.5</v>
      </c>
      <c r="M116" s="2">
        <f t="shared" si="17"/>
        <v>0.42264973081037416</v>
      </c>
    </row>
    <row r="117" spans="1:13" ht="16" customHeight="1">
      <c r="A117" s="2" t="s">
        <v>124</v>
      </c>
      <c r="B117" s="2">
        <v>0.94299999999999995</v>
      </c>
      <c r="C117" s="2">
        <v>0.75700000000000001</v>
      </c>
      <c r="D117" s="2">
        <v>0.97699999999999998</v>
      </c>
      <c r="E117" s="2">
        <f t="shared" si="12"/>
        <v>0.89233333333333331</v>
      </c>
      <c r="F117" s="2">
        <f t="shared" si="13"/>
        <v>0.11842860014934456</v>
      </c>
      <c r="G117" s="2">
        <v>0.84599999999999997</v>
      </c>
      <c r="H117" s="2">
        <v>0.83899999999999997</v>
      </c>
      <c r="I117" s="2">
        <v>0.98</v>
      </c>
      <c r="J117" s="2">
        <f t="shared" si="14"/>
        <v>0.88833333333333331</v>
      </c>
      <c r="K117" s="2">
        <f t="shared" si="15"/>
        <v>7.9462779546988757E-2</v>
      </c>
      <c r="L117" s="2">
        <f t="shared" si="16"/>
        <v>0.99551737019051179</v>
      </c>
      <c r="M117" s="2">
        <f t="shared" si="17"/>
        <v>0.96358364070835512</v>
      </c>
    </row>
    <row r="118" spans="1:13" ht="16" customHeight="1">
      <c r="A118" s="2" t="s">
        <v>125</v>
      </c>
      <c r="C118" s="2">
        <v>0</v>
      </c>
      <c r="E118" s="2">
        <f t="shared" si="12"/>
        <v>0</v>
      </c>
      <c r="F118" s="2" t="e">
        <f t="shared" si="13"/>
        <v>#DIV/0!</v>
      </c>
      <c r="I118" s="2">
        <v>0.66700000000000004</v>
      </c>
      <c r="J118" s="2">
        <f t="shared" si="14"/>
        <v>0.66700000000000004</v>
      </c>
      <c r="K118" s="2" t="e">
        <f t="shared" si="15"/>
        <v>#DIV/0!</v>
      </c>
      <c r="L118" s="2" t="e">
        <f t="shared" si="16"/>
        <v>#DIV/0!</v>
      </c>
      <c r="M118" s="2" t="e">
        <f t="shared" si="17"/>
        <v>#DIV/0!</v>
      </c>
    </row>
    <row r="119" spans="1:13" ht="16" customHeight="1">
      <c r="A119" s="2" t="s">
        <v>126</v>
      </c>
      <c r="B119" s="2">
        <v>0.111</v>
      </c>
      <c r="C119" s="2">
        <v>0.14799999999999999</v>
      </c>
      <c r="D119" s="2">
        <v>0</v>
      </c>
      <c r="E119" s="2">
        <f t="shared" si="12"/>
        <v>8.6333333333333331E-2</v>
      </c>
      <c r="F119" s="2">
        <f t="shared" si="13"/>
        <v>7.7021641980246913E-2</v>
      </c>
      <c r="G119" s="2">
        <v>5.6000000000000001E-2</v>
      </c>
      <c r="H119" s="2">
        <v>0</v>
      </c>
      <c r="I119" s="2">
        <v>0.28599999999999998</v>
      </c>
      <c r="J119" s="2">
        <f t="shared" si="14"/>
        <v>0.11399999999999999</v>
      </c>
      <c r="K119" s="2">
        <f t="shared" si="15"/>
        <v>0.15156516750229912</v>
      </c>
      <c r="L119" s="2">
        <f t="shared" si="16"/>
        <v>1.3204633204633205</v>
      </c>
      <c r="M119" s="2">
        <f t="shared" si="17"/>
        <v>0.79203118859926858</v>
      </c>
    </row>
    <row r="120" spans="1:13" ht="16" customHeight="1">
      <c r="A120" s="2" t="s">
        <v>127</v>
      </c>
      <c r="B120" s="2">
        <v>0.625</v>
      </c>
      <c r="C120" s="2">
        <v>0.3</v>
      </c>
      <c r="D120" s="2">
        <v>1</v>
      </c>
      <c r="E120" s="2">
        <f t="shared" si="12"/>
        <v>0.64166666666666672</v>
      </c>
      <c r="F120" s="2">
        <f t="shared" si="13"/>
        <v>0.35029749261639481</v>
      </c>
      <c r="G120" s="2">
        <v>0.22700000000000001</v>
      </c>
      <c r="H120" s="2">
        <v>0.4</v>
      </c>
      <c r="J120" s="2">
        <f t="shared" si="14"/>
        <v>0.3135</v>
      </c>
      <c r="K120" s="2">
        <f t="shared" si="15"/>
        <v>0.1223294731452728</v>
      </c>
      <c r="L120" s="2">
        <f t="shared" si="16"/>
        <v>0.48857142857142855</v>
      </c>
      <c r="M120" s="2">
        <f t="shared" si="17"/>
        <v>0.30954741477400149</v>
      </c>
    </row>
    <row r="121" spans="1:13" ht="16" customHeight="1">
      <c r="A121" s="2" t="s">
        <v>128</v>
      </c>
      <c r="B121" s="2">
        <v>1</v>
      </c>
      <c r="C121" s="2">
        <v>1</v>
      </c>
      <c r="E121" s="2">
        <f t="shared" si="12"/>
        <v>1</v>
      </c>
      <c r="F121" s="2">
        <f t="shared" si="13"/>
        <v>0</v>
      </c>
      <c r="G121" s="2">
        <v>1</v>
      </c>
      <c r="I121" s="2">
        <v>1</v>
      </c>
      <c r="J121" s="2">
        <f t="shared" si="14"/>
        <v>1</v>
      </c>
      <c r="K121" s="2">
        <f t="shared" si="15"/>
        <v>0</v>
      </c>
      <c r="L121" s="2">
        <f t="shared" si="16"/>
        <v>1</v>
      </c>
      <c r="M121" s="2" t="e">
        <f t="shared" si="17"/>
        <v>#DIV/0!</v>
      </c>
    </row>
    <row r="122" spans="1:13" ht="16" customHeight="1">
      <c r="A122" s="2" t="s">
        <v>129</v>
      </c>
      <c r="B122" s="2">
        <v>0.6</v>
      </c>
      <c r="C122" s="2">
        <v>1</v>
      </c>
      <c r="D122" s="2">
        <v>0.5</v>
      </c>
      <c r="E122" s="2">
        <f t="shared" si="12"/>
        <v>0.70000000000000007</v>
      </c>
      <c r="F122" s="2">
        <f t="shared" si="13"/>
        <v>0.26457513110645897</v>
      </c>
      <c r="H122" s="2">
        <v>1</v>
      </c>
      <c r="I122" s="2">
        <v>1</v>
      </c>
      <c r="J122" s="2">
        <f t="shared" si="14"/>
        <v>1</v>
      </c>
      <c r="K122" s="2">
        <f t="shared" si="15"/>
        <v>0</v>
      </c>
      <c r="L122" s="2">
        <f t="shared" si="16"/>
        <v>1.4285714285714284</v>
      </c>
      <c r="M122" s="2">
        <f t="shared" si="17"/>
        <v>0.22553813486448121</v>
      </c>
    </row>
    <row r="123" spans="1:13" ht="16" customHeight="1">
      <c r="A123" s="2" t="s">
        <v>130</v>
      </c>
      <c r="B123" s="2">
        <v>0</v>
      </c>
      <c r="C123" s="2">
        <v>0</v>
      </c>
      <c r="D123" s="2">
        <v>0</v>
      </c>
      <c r="E123" s="2">
        <f t="shared" si="12"/>
        <v>0</v>
      </c>
      <c r="F123" s="2">
        <f t="shared" si="13"/>
        <v>0</v>
      </c>
      <c r="G123" s="2">
        <v>0.5</v>
      </c>
      <c r="H123" s="2">
        <v>0</v>
      </c>
      <c r="I123" s="2">
        <v>0</v>
      </c>
      <c r="J123" s="2">
        <f t="shared" si="14"/>
        <v>0.16666666666666666</v>
      </c>
      <c r="K123" s="2">
        <f t="shared" si="15"/>
        <v>0.28867513459481292</v>
      </c>
      <c r="L123" s="2" t="e">
        <f t="shared" si="16"/>
        <v>#DIV/0!</v>
      </c>
      <c r="M123" s="2">
        <f t="shared" si="17"/>
        <v>0.37390096630005903</v>
      </c>
    </row>
    <row r="124" spans="1:13" ht="16" customHeight="1">
      <c r="A124" s="2" t="s">
        <v>131</v>
      </c>
      <c r="B124" s="2">
        <v>1</v>
      </c>
      <c r="E124" s="2">
        <f t="shared" si="12"/>
        <v>1</v>
      </c>
      <c r="F124" s="2" t="e">
        <f t="shared" si="13"/>
        <v>#DIV/0!</v>
      </c>
      <c r="I124" s="2">
        <v>1</v>
      </c>
      <c r="J124" s="2">
        <f t="shared" si="14"/>
        <v>1</v>
      </c>
      <c r="K124" s="2" t="e">
        <f t="shared" si="15"/>
        <v>#DIV/0!</v>
      </c>
      <c r="L124" s="2">
        <f t="shared" si="16"/>
        <v>1</v>
      </c>
      <c r="M124" s="2" t="e">
        <f t="shared" si="17"/>
        <v>#DIV/0!</v>
      </c>
    </row>
    <row r="125" spans="1:13" ht="16" customHeight="1">
      <c r="A125" s="2" t="s">
        <v>132</v>
      </c>
      <c r="B125" s="2">
        <v>1</v>
      </c>
      <c r="C125" s="2">
        <v>1</v>
      </c>
      <c r="D125" s="2">
        <v>0</v>
      </c>
      <c r="E125" s="2">
        <f t="shared" si="12"/>
        <v>0.66666666666666663</v>
      </c>
      <c r="F125" s="2">
        <f t="shared" si="13"/>
        <v>0.57735026918962584</v>
      </c>
      <c r="G125" s="2">
        <v>1</v>
      </c>
      <c r="H125" s="2">
        <v>1</v>
      </c>
      <c r="I125" s="2">
        <v>1</v>
      </c>
      <c r="J125" s="2">
        <f t="shared" si="14"/>
        <v>1</v>
      </c>
      <c r="K125" s="2">
        <f t="shared" si="15"/>
        <v>0</v>
      </c>
      <c r="L125" s="2">
        <f t="shared" si="16"/>
        <v>1.5</v>
      </c>
      <c r="M125" s="2">
        <f t="shared" si="17"/>
        <v>0.37390096630005903</v>
      </c>
    </row>
    <row r="126" spans="1:13" ht="16" customHeight="1">
      <c r="A126" s="2" t="s">
        <v>133</v>
      </c>
      <c r="D126" s="2">
        <v>1</v>
      </c>
      <c r="E126" s="2">
        <f t="shared" si="12"/>
        <v>1</v>
      </c>
      <c r="F126" s="2" t="e">
        <f t="shared" si="13"/>
        <v>#DIV/0!</v>
      </c>
      <c r="J126" s="2" t="e">
        <f t="shared" si="14"/>
        <v>#DIV/0!</v>
      </c>
      <c r="K126" s="2" t="e">
        <f t="shared" si="15"/>
        <v>#DIV/0!</v>
      </c>
      <c r="L126" s="2" t="e">
        <f t="shared" si="16"/>
        <v>#DIV/0!</v>
      </c>
      <c r="M126" s="2" t="e">
        <f t="shared" si="17"/>
        <v>#DIV/0!</v>
      </c>
    </row>
    <row r="127" spans="1:13" ht="16" customHeight="1">
      <c r="A127" s="2" t="s">
        <v>134</v>
      </c>
      <c r="B127" s="2">
        <v>1</v>
      </c>
      <c r="C127" s="2">
        <v>1</v>
      </c>
      <c r="E127" s="2">
        <f t="shared" si="12"/>
        <v>1</v>
      </c>
      <c r="F127" s="2">
        <f t="shared" si="13"/>
        <v>0</v>
      </c>
      <c r="J127" s="2" t="e">
        <f t="shared" si="14"/>
        <v>#DIV/0!</v>
      </c>
      <c r="K127" s="2" t="e">
        <f t="shared" si="15"/>
        <v>#DIV/0!</v>
      </c>
      <c r="L127" s="2" t="e">
        <f t="shared" si="16"/>
        <v>#DIV/0!</v>
      </c>
      <c r="M127" s="2" t="e">
        <f t="shared" si="17"/>
        <v>#DIV/0!</v>
      </c>
    </row>
    <row r="128" spans="1:13" ht="16" customHeight="1">
      <c r="A128" s="2" t="s">
        <v>135</v>
      </c>
      <c r="B128" s="2">
        <v>1</v>
      </c>
      <c r="E128" s="2">
        <f t="shared" si="12"/>
        <v>1</v>
      </c>
      <c r="F128" s="2" t="e">
        <f t="shared" si="13"/>
        <v>#DIV/0!</v>
      </c>
      <c r="J128" s="2" t="e">
        <f t="shared" si="14"/>
        <v>#DIV/0!</v>
      </c>
      <c r="K128" s="2" t="e">
        <f t="shared" si="15"/>
        <v>#DIV/0!</v>
      </c>
      <c r="L128" s="2" t="e">
        <f t="shared" si="16"/>
        <v>#DIV/0!</v>
      </c>
      <c r="M128" s="2" t="e">
        <f t="shared" si="17"/>
        <v>#DIV/0!</v>
      </c>
    </row>
    <row r="129" spans="1:13" ht="16" customHeight="1">
      <c r="A129" s="2" t="s">
        <v>136</v>
      </c>
      <c r="B129" s="2">
        <v>0</v>
      </c>
      <c r="C129" s="2">
        <v>0</v>
      </c>
      <c r="E129" s="2">
        <f t="shared" si="12"/>
        <v>0</v>
      </c>
      <c r="F129" s="2">
        <f t="shared" si="13"/>
        <v>0</v>
      </c>
      <c r="G129" s="2">
        <v>0</v>
      </c>
      <c r="H129" s="2">
        <v>0</v>
      </c>
      <c r="J129" s="2">
        <f t="shared" si="14"/>
        <v>0</v>
      </c>
      <c r="K129" s="2">
        <f t="shared" si="15"/>
        <v>0</v>
      </c>
      <c r="L129" s="2" t="e">
        <f t="shared" si="16"/>
        <v>#DIV/0!</v>
      </c>
      <c r="M129" s="2" t="e">
        <f t="shared" si="17"/>
        <v>#DIV/0!</v>
      </c>
    </row>
    <row r="130" spans="1:13" ht="16" customHeight="1">
      <c r="A130" s="2" t="s">
        <v>137</v>
      </c>
      <c r="B130" s="2">
        <v>0.88900000000000001</v>
      </c>
      <c r="C130" s="2">
        <v>0.875</v>
      </c>
      <c r="D130" s="2">
        <v>1</v>
      </c>
      <c r="E130" s="2">
        <f t="shared" si="12"/>
        <v>0.92133333333333345</v>
      </c>
      <c r="F130" s="2">
        <f t="shared" si="13"/>
        <v>6.8486008303399695E-2</v>
      </c>
      <c r="G130" s="2">
        <v>0.8</v>
      </c>
      <c r="H130" s="2">
        <v>0.72699999999999998</v>
      </c>
      <c r="I130" s="2">
        <v>0.9</v>
      </c>
      <c r="J130" s="2">
        <f t="shared" si="14"/>
        <v>0.80900000000000005</v>
      </c>
      <c r="K130" s="2">
        <f t="shared" si="15"/>
        <v>8.6850446170414139E-2</v>
      </c>
      <c r="L130" s="2">
        <f t="shared" si="16"/>
        <v>0.87807525325615043</v>
      </c>
      <c r="M130" s="2">
        <f t="shared" si="17"/>
        <v>0.15337325104159433</v>
      </c>
    </row>
    <row r="131" spans="1:13" ht="16" customHeight="1">
      <c r="A131" s="2" t="s">
        <v>138</v>
      </c>
      <c r="B131" s="2">
        <v>0.5</v>
      </c>
      <c r="E131" s="2">
        <f t="shared" ref="E131:E134" si="18">AVERAGE(B131:D131)</f>
        <v>0.5</v>
      </c>
      <c r="F131" s="2" t="e">
        <f t="shared" ref="F131:F134" si="19">STDEV(B131:D131)</f>
        <v>#DIV/0!</v>
      </c>
      <c r="G131" s="2">
        <v>0.5</v>
      </c>
      <c r="I131" s="2">
        <v>0</v>
      </c>
      <c r="J131" s="2">
        <f t="shared" ref="J131:J134" si="20">AVERAGE(G131:I131)</f>
        <v>0.25</v>
      </c>
      <c r="K131" s="2">
        <f t="shared" ref="K131:K134" si="21">STDEV(G131:I131)</f>
        <v>0.35355339059327379</v>
      </c>
      <c r="L131" s="2">
        <f t="shared" ref="L131:L134" si="22">J131/E131</f>
        <v>0.5</v>
      </c>
      <c r="M131" s="2" t="e">
        <f t="shared" ref="M131:M134" si="23">TTEST(G131:I131,B131:D131, 2, 2)</f>
        <v>#DIV/0!</v>
      </c>
    </row>
    <row r="132" spans="1:13" ht="16" customHeight="1">
      <c r="A132" s="2" t="s">
        <v>139</v>
      </c>
      <c r="E132" s="2" t="e">
        <f t="shared" si="18"/>
        <v>#DIV/0!</v>
      </c>
      <c r="F132" s="2" t="e">
        <f t="shared" si="19"/>
        <v>#DIV/0!</v>
      </c>
      <c r="J132" s="2" t="e">
        <f t="shared" si="20"/>
        <v>#DIV/0!</v>
      </c>
      <c r="K132" s="2" t="e">
        <f t="shared" si="21"/>
        <v>#DIV/0!</v>
      </c>
      <c r="L132" s="2" t="e">
        <f t="shared" si="22"/>
        <v>#DIV/0!</v>
      </c>
      <c r="M132" s="2" t="e">
        <f t="shared" si="23"/>
        <v>#DIV/0!</v>
      </c>
    </row>
    <row r="133" spans="1:13" ht="16" customHeight="1">
      <c r="A133" s="2" t="s">
        <v>140</v>
      </c>
      <c r="B133" s="2">
        <v>1</v>
      </c>
      <c r="E133" s="2">
        <f t="shared" si="18"/>
        <v>1</v>
      </c>
      <c r="F133" s="2" t="e">
        <f t="shared" si="19"/>
        <v>#DIV/0!</v>
      </c>
      <c r="G133" s="2">
        <v>1</v>
      </c>
      <c r="I133" s="2">
        <v>1</v>
      </c>
      <c r="J133" s="2">
        <f t="shared" si="20"/>
        <v>1</v>
      </c>
      <c r="K133" s="2">
        <f t="shared" si="21"/>
        <v>0</v>
      </c>
      <c r="L133" s="2">
        <f t="shared" si="22"/>
        <v>1</v>
      </c>
      <c r="M133" s="2" t="e">
        <f t="shared" si="23"/>
        <v>#DIV/0!</v>
      </c>
    </row>
    <row r="134" spans="1:13" ht="16" customHeight="1">
      <c r="A134" s="2" t="s">
        <v>141</v>
      </c>
      <c r="B134" s="2">
        <v>1</v>
      </c>
      <c r="E134" s="2">
        <f t="shared" si="18"/>
        <v>1</v>
      </c>
      <c r="F134" s="2" t="e">
        <f t="shared" si="19"/>
        <v>#DIV/0!</v>
      </c>
      <c r="J134" s="2" t="e">
        <f t="shared" si="20"/>
        <v>#DIV/0!</v>
      </c>
      <c r="K134" s="2" t="e">
        <f t="shared" si="21"/>
        <v>#DIV/0!</v>
      </c>
      <c r="L134" s="2" t="e">
        <f t="shared" si="22"/>
        <v>#DIV/0!</v>
      </c>
      <c r="M134" s="2" t="e">
        <f t="shared" si="23"/>
        <v>#DIV/0!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workbookViewId="0"/>
  </sheetViews>
  <sheetFormatPr baseColWidth="10" defaultColWidth="10.28515625" defaultRowHeight="16" customHeight="1" x14ac:dyDescent="0"/>
  <cols>
    <col min="1" max="1" width="13.42578125" style="2" customWidth="1"/>
    <col min="2" max="16384" width="10.28515625" style="2"/>
  </cols>
  <sheetData>
    <row r="1" spans="1:13" ht="16" customHeight="1">
      <c r="A1" s="7" t="s">
        <v>197</v>
      </c>
    </row>
    <row r="2" spans="1:13" ht="16" customHeight="1">
      <c r="A2" s="2" t="s">
        <v>0</v>
      </c>
    </row>
    <row r="4" spans="1:13" ht="16" customHeight="1">
      <c r="A4" s="2" t="s">
        <v>142</v>
      </c>
    </row>
    <row r="5" spans="1:13" s="3" customFormat="1" ht="32" customHeight="1">
      <c r="B5" s="3" t="s">
        <v>2</v>
      </c>
      <c r="C5" s="3" t="s">
        <v>3</v>
      </c>
      <c r="D5" s="3" t="s">
        <v>4</v>
      </c>
      <c r="E5" s="4" t="s">
        <v>5</v>
      </c>
      <c r="F5" s="4" t="s">
        <v>6</v>
      </c>
      <c r="G5" s="5" t="s">
        <v>7</v>
      </c>
      <c r="H5" s="5" t="s">
        <v>8</v>
      </c>
      <c r="I5" s="5" t="s">
        <v>9</v>
      </c>
      <c r="J5" s="4" t="s">
        <v>10</v>
      </c>
      <c r="K5" s="4" t="s">
        <v>6</v>
      </c>
      <c r="L5" s="3" t="s">
        <v>11</v>
      </c>
      <c r="M5" s="3" t="s">
        <v>12</v>
      </c>
    </row>
    <row r="6" spans="1:13" ht="16" customHeight="1">
      <c r="A6" s="2" t="s">
        <v>13</v>
      </c>
      <c r="B6" s="2">
        <v>4.0000000000000001E-3</v>
      </c>
      <c r="C6" s="2">
        <v>7.0000000000000001E-3</v>
      </c>
      <c r="D6" s="2">
        <v>7.0000000000000001E-3</v>
      </c>
      <c r="E6" s="2">
        <f t="shared" ref="E6:E37" si="0">AVERAGE(B6:D6)</f>
        <v>5.9999999999999993E-3</v>
      </c>
      <c r="F6" s="2">
        <f t="shared" ref="F6:F37" si="1">STDEV(B6:D6)</f>
        <v>1.7320508075688774E-3</v>
      </c>
      <c r="G6" s="2">
        <v>6.0000000000000001E-3</v>
      </c>
      <c r="H6" s="2">
        <v>1.2E-2</v>
      </c>
      <c r="I6" s="2">
        <v>6.0000000000000001E-3</v>
      </c>
      <c r="J6" s="2">
        <f t="shared" ref="J6:J37" si="2">AVERAGE(G6:I6)</f>
        <v>8.0000000000000002E-3</v>
      </c>
      <c r="K6" s="2">
        <f t="shared" ref="K6:K37" si="3">STDEV(G6:I6)</f>
        <v>3.4641016151377556E-3</v>
      </c>
      <c r="L6" s="2">
        <f t="shared" ref="L6:L37" si="4">J6/E6</f>
        <v>1.3333333333333335</v>
      </c>
      <c r="M6" s="2">
        <f t="shared" ref="M6:M37" si="5">TTEST(G6:I6,B6:D6, 2, 2)</f>
        <v>0.42164825517619403</v>
      </c>
    </row>
    <row r="7" spans="1:13" ht="16" customHeight="1">
      <c r="A7" s="2" t="s">
        <v>14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f t="shared" si="1"/>
        <v>0</v>
      </c>
      <c r="G7" s="2">
        <v>0</v>
      </c>
      <c r="H7" s="2">
        <v>0</v>
      </c>
      <c r="I7" s="2">
        <v>0</v>
      </c>
      <c r="J7" s="2">
        <f t="shared" si="2"/>
        <v>0</v>
      </c>
      <c r="K7" s="2">
        <f t="shared" si="3"/>
        <v>0</v>
      </c>
      <c r="L7" s="2" t="e">
        <f t="shared" si="4"/>
        <v>#DIV/0!</v>
      </c>
      <c r="M7" s="2" t="e">
        <f t="shared" si="5"/>
        <v>#DIV/0!</v>
      </c>
    </row>
    <row r="8" spans="1:13" ht="16" customHeight="1">
      <c r="A8" s="2" t="s">
        <v>15</v>
      </c>
      <c r="B8" s="2">
        <v>0</v>
      </c>
      <c r="E8" s="2">
        <f t="shared" si="0"/>
        <v>0</v>
      </c>
      <c r="F8" s="2" t="e">
        <f t="shared" si="1"/>
        <v>#DIV/0!</v>
      </c>
      <c r="G8" s="2">
        <v>0</v>
      </c>
      <c r="H8" s="2">
        <v>0</v>
      </c>
      <c r="I8" s="2">
        <v>0</v>
      </c>
      <c r="J8" s="2">
        <f t="shared" si="2"/>
        <v>0</v>
      </c>
      <c r="K8" s="2">
        <f t="shared" si="3"/>
        <v>0</v>
      </c>
      <c r="L8" s="2" t="e">
        <f t="shared" si="4"/>
        <v>#DIV/0!</v>
      </c>
      <c r="M8" s="2" t="e">
        <f t="shared" si="5"/>
        <v>#DIV/0!</v>
      </c>
    </row>
    <row r="9" spans="1:13" ht="16" customHeight="1">
      <c r="A9" s="2" t="s">
        <v>16</v>
      </c>
      <c r="B9" s="2">
        <v>1.2E-2</v>
      </c>
      <c r="C9" s="2">
        <v>0.02</v>
      </c>
      <c r="D9" s="2">
        <v>1.4E-2</v>
      </c>
      <c r="E9" s="2">
        <f t="shared" si="0"/>
        <v>1.5333333333333332E-2</v>
      </c>
      <c r="F9" s="2">
        <f t="shared" si="1"/>
        <v>4.163331998932266E-3</v>
      </c>
      <c r="G9" s="2">
        <v>8.9999999999999993E-3</v>
      </c>
      <c r="H9" s="2">
        <v>1.9E-2</v>
      </c>
      <c r="I9" s="2">
        <v>8.9999999999999993E-3</v>
      </c>
      <c r="J9" s="2">
        <f t="shared" si="2"/>
        <v>1.2333333333333333E-2</v>
      </c>
      <c r="K9" s="2">
        <f t="shared" si="3"/>
        <v>5.7735026918962614E-3</v>
      </c>
      <c r="L9" s="2">
        <f t="shared" si="4"/>
        <v>0.80434782608695654</v>
      </c>
      <c r="M9" s="2">
        <f t="shared" si="5"/>
        <v>0.5058453060365542</v>
      </c>
    </row>
    <row r="10" spans="1:13" ht="16" customHeight="1">
      <c r="A10" s="2" t="s">
        <v>17</v>
      </c>
      <c r="B10" s="2">
        <v>4.2000000000000003E-2</v>
      </c>
      <c r="C10" s="2">
        <v>0.127</v>
      </c>
      <c r="D10" s="2">
        <v>0.247</v>
      </c>
      <c r="E10" s="2">
        <f t="shared" si="0"/>
        <v>0.13866666666666669</v>
      </c>
      <c r="F10" s="2">
        <f t="shared" si="1"/>
        <v>0.10299676370320247</v>
      </c>
      <c r="G10" s="2">
        <v>9.4E-2</v>
      </c>
      <c r="H10" s="2">
        <v>0.121</v>
      </c>
      <c r="I10" s="2">
        <v>7.6999999999999999E-2</v>
      </c>
      <c r="J10" s="2">
        <f t="shared" si="2"/>
        <v>9.7333333333333327E-2</v>
      </c>
      <c r="K10" s="2">
        <f t="shared" si="3"/>
        <v>2.2188585654190178E-2</v>
      </c>
      <c r="L10" s="2">
        <f t="shared" si="4"/>
        <v>0.70192307692307676</v>
      </c>
      <c r="M10" s="2">
        <f t="shared" si="5"/>
        <v>0.53411184834005498</v>
      </c>
    </row>
    <row r="11" spans="1:13" ht="16" customHeight="1">
      <c r="A11" s="2" t="s">
        <v>18</v>
      </c>
      <c r="B11" s="2">
        <v>0.109</v>
      </c>
      <c r="C11" s="2">
        <v>0.13200000000000001</v>
      </c>
      <c r="D11" s="2">
        <v>8.7999999999999995E-2</v>
      </c>
      <c r="E11" s="2">
        <f t="shared" si="0"/>
        <v>0.10966666666666665</v>
      </c>
      <c r="F11" s="2">
        <f t="shared" si="1"/>
        <v>2.2007574453658828E-2</v>
      </c>
      <c r="G11" s="2">
        <v>0.14699999999999999</v>
      </c>
      <c r="H11" s="2">
        <v>0.14199999999999999</v>
      </c>
      <c r="I11" s="2">
        <v>8.4000000000000005E-2</v>
      </c>
      <c r="J11" s="2">
        <f t="shared" si="2"/>
        <v>0.12433333333333334</v>
      </c>
      <c r="K11" s="2">
        <f t="shared" si="3"/>
        <v>3.5019042438840749E-2</v>
      </c>
      <c r="L11" s="2">
        <f t="shared" si="4"/>
        <v>1.1337386018237083</v>
      </c>
      <c r="M11" s="2">
        <f t="shared" si="5"/>
        <v>0.57229777722087283</v>
      </c>
    </row>
    <row r="12" spans="1:13" ht="16" customHeight="1">
      <c r="A12" s="2" t="s">
        <v>19</v>
      </c>
      <c r="B12" s="2">
        <v>0.12</v>
      </c>
      <c r="C12" s="2">
        <v>0.121</v>
      </c>
      <c r="D12" s="2">
        <v>7.5999999999999998E-2</v>
      </c>
      <c r="E12" s="2">
        <f t="shared" si="0"/>
        <v>0.10566666666666667</v>
      </c>
      <c r="F12" s="2">
        <f t="shared" si="1"/>
        <v>2.5696951829610692E-2</v>
      </c>
      <c r="G12" s="2">
        <v>0.12</v>
      </c>
      <c r="H12" s="2">
        <v>0.124</v>
      </c>
      <c r="I12" s="2">
        <v>3.1E-2</v>
      </c>
      <c r="J12" s="2">
        <f t="shared" si="2"/>
        <v>9.1666666666666674E-2</v>
      </c>
      <c r="K12" s="2">
        <f t="shared" si="3"/>
        <v>5.2576927766210632E-2</v>
      </c>
      <c r="L12" s="2">
        <f t="shared" si="4"/>
        <v>0.86750788643533128</v>
      </c>
      <c r="M12" s="2">
        <f t="shared" si="5"/>
        <v>0.69986606976393062</v>
      </c>
    </row>
    <row r="13" spans="1:13" ht="16" customHeight="1">
      <c r="A13" s="2" t="s">
        <v>20</v>
      </c>
      <c r="B13" s="2">
        <v>4.3999999999999997E-2</v>
      </c>
      <c r="C13" s="2">
        <v>0.26800000000000002</v>
      </c>
      <c r="D13" s="2">
        <v>9.4E-2</v>
      </c>
      <c r="E13" s="2">
        <f t="shared" si="0"/>
        <v>0.13533333333333333</v>
      </c>
      <c r="F13" s="2">
        <f t="shared" si="1"/>
        <v>0.11758117763202294</v>
      </c>
      <c r="G13" s="2">
        <v>8.7999999999999995E-2</v>
      </c>
      <c r="H13" s="2">
        <v>0.311</v>
      </c>
      <c r="I13" s="2">
        <v>7.4999999999999997E-2</v>
      </c>
      <c r="J13" s="2">
        <f t="shared" si="2"/>
        <v>0.158</v>
      </c>
      <c r="K13" s="2">
        <f t="shared" si="3"/>
        <v>0.13266122266887184</v>
      </c>
      <c r="L13" s="2">
        <f t="shared" si="4"/>
        <v>1.1674876847290641</v>
      </c>
      <c r="M13" s="2">
        <f t="shared" si="5"/>
        <v>0.83557312638104841</v>
      </c>
    </row>
    <row r="14" spans="1:13" ht="16" customHeight="1">
      <c r="A14" s="2" t="s">
        <v>21</v>
      </c>
      <c r="B14" s="2">
        <v>0.113</v>
      </c>
      <c r="C14" s="2">
        <v>0.35699999999999998</v>
      </c>
      <c r="D14" s="2">
        <v>0.34300000000000003</v>
      </c>
      <c r="E14" s="2">
        <f t="shared" si="0"/>
        <v>0.27099999999999996</v>
      </c>
      <c r="F14" s="2">
        <f t="shared" si="1"/>
        <v>0.13701094846763168</v>
      </c>
      <c r="G14" s="2">
        <v>0.23899999999999999</v>
      </c>
      <c r="H14" s="2">
        <v>0.39200000000000002</v>
      </c>
      <c r="I14" s="2">
        <v>0.23200000000000001</v>
      </c>
      <c r="J14" s="2">
        <f t="shared" si="2"/>
        <v>0.28766666666666668</v>
      </c>
      <c r="K14" s="2">
        <f t="shared" si="3"/>
        <v>9.0423079649685434E-2</v>
      </c>
      <c r="L14" s="2">
        <f t="shared" si="4"/>
        <v>1.0615006150061503</v>
      </c>
      <c r="M14" s="2">
        <f t="shared" si="5"/>
        <v>0.86895501101249195</v>
      </c>
    </row>
    <row r="15" spans="1:13" ht="16" customHeight="1">
      <c r="A15" s="2" t="s">
        <v>22</v>
      </c>
      <c r="B15" s="2">
        <v>0.64500000000000002</v>
      </c>
      <c r="C15" s="2">
        <v>0.73399999999999999</v>
      </c>
      <c r="D15" s="2">
        <v>0.88300000000000001</v>
      </c>
      <c r="E15" s="2">
        <f t="shared" si="0"/>
        <v>0.754</v>
      </c>
      <c r="F15" s="2">
        <f t="shared" si="1"/>
        <v>0.12025389806571737</v>
      </c>
      <c r="G15" s="2">
        <v>0.70099999999999996</v>
      </c>
      <c r="H15" s="2">
        <v>0.754</v>
      </c>
      <c r="I15" s="2">
        <v>0.81399999999999995</v>
      </c>
      <c r="J15" s="2">
        <f t="shared" si="2"/>
        <v>0.75633333333333341</v>
      </c>
      <c r="K15" s="2">
        <f t="shared" si="3"/>
        <v>5.6536124144951183E-2</v>
      </c>
      <c r="L15" s="2">
        <f t="shared" si="4"/>
        <v>1.0030946065428825</v>
      </c>
      <c r="M15" s="2">
        <f t="shared" si="5"/>
        <v>0.97719382582595027</v>
      </c>
    </row>
    <row r="16" spans="1:13" ht="16" customHeight="1">
      <c r="A16" s="2" t="s">
        <v>23</v>
      </c>
      <c r="B16" s="2">
        <v>6.7000000000000004E-2</v>
      </c>
      <c r="C16" s="2">
        <v>0.36399999999999999</v>
      </c>
      <c r="D16" s="2">
        <v>0.111</v>
      </c>
      <c r="E16" s="2">
        <f t="shared" si="0"/>
        <v>0.18066666666666667</v>
      </c>
      <c r="F16" s="2">
        <f t="shared" si="1"/>
        <v>0.16028828195889219</v>
      </c>
      <c r="G16" s="2">
        <v>0.30399999999999999</v>
      </c>
      <c r="H16" s="2">
        <v>0.33300000000000002</v>
      </c>
      <c r="I16" s="2">
        <v>0.182</v>
      </c>
      <c r="J16" s="2">
        <f t="shared" si="2"/>
        <v>0.27299999999999996</v>
      </c>
      <c r="K16" s="2">
        <f t="shared" si="3"/>
        <v>8.0131142510262571E-2</v>
      </c>
      <c r="L16" s="2">
        <f t="shared" si="4"/>
        <v>1.5110701107011069</v>
      </c>
      <c r="M16" s="2">
        <f t="shared" si="5"/>
        <v>0.42259647190576943</v>
      </c>
    </row>
    <row r="17" spans="1:13" ht="16" customHeight="1">
      <c r="A17" s="2" t="s">
        <v>24</v>
      </c>
      <c r="B17" s="2">
        <v>0.1</v>
      </c>
      <c r="C17" s="2">
        <v>0.13500000000000001</v>
      </c>
      <c r="D17" s="2">
        <v>6.4000000000000001E-2</v>
      </c>
      <c r="E17" s="2">
        <f t="shared" si="0"/>
        <v>9.9666666666666681E-2</v>
      </c>
      <c r="F17" s="2">
        <f t="shared" si="1"/>
        <v>3.5501173689518072E-2</v>
      </c>
      <c r="G17" s="2">
        <v>0.13400000000000001</v>
      </c>
      <c r="H17" s="2">
        <v>0.154</v>
      </c>
      <c r="I17" s="2">
        <v>6.2E-2</v>
      </c>
      <c r="J17" s="2">
        <f t="shared" si="2"/>
        <v>0.11666666666666668</v>
      </c>
      <c r="K17" s="2">
        <f t="shared" si="3"/>
        <v>4.8387326164330786E-2</v>
      </c>
      <c r="L17" s="2">
        <f t="shared" si="4"/>
        <v>1.1705685618729096</v>
      </c>
      <c r="M17" s="2">
        <f t="shared" si="5"/>
        <v>0.6493830303452468</v>
      </c>
    </row>
    <row r="18" spans="1:13" ht="16" customHeight="1">
      <c r="A18" s="2" t="s">
        <v>25</v>
      </c>
      <c r="B18" s="2">
        <v>0.54500000000000004</v>
      </c>
      <c r="C18" s="2">
        <v>0.57599999999999996</v>
      </c>
      <c r="D18" s="2">
        <v>0.67700000000000005</v>
      </c>
      <c r="E18" s="2">
        <f t="shared" si="0"/>
        <v>0.59933333333333338</v>
      </c>
      <c r="F18" s="2">
        <f t="shared" si="1"/>
        <v>6.9024150362994946E-2</v>
      </c>
      <c r="G18" s="2">
        <v>0.55300000000000005</v>
      </c>
      <c r="H18" s="2">
        <v>0.58099999999999996</v>
      </c>
      <c r="I18" s="2">
        <v>0.65200000000000002</v>
      </c>
      <c r="J18" s="2">
        <f t="shared" si="2"/>
        <v>0.59533333333333338</v>
      </c>
      <c r="K18" s="2">
        <f t="shared" si="3"/>
        <v>5.1032669275017678E-2</v>
      </c>
      <c r="L18" s="2">
        <f t="shared" si="4"/>
        <v>0.99332591768631817</v>
      </c>
      <c r="M18" s="2">
        <f t="shared" si="5"/>
        <v>0.93954967310525206</v>
      </c>
    </row>
    <row r="19" spans="1:13" ht="16" customHeight="1">
      <c r="A19" s="2" t="s">
        <v>26</v>
      </c>
      <c r="B19" s="2">
        <v>5.3999999999999999E-2</v>
      </c>
      <c r="C19" s="2">
        <v>6.7000000000000004E-2</v>
      </c>
      <c r="D19" s="2">
        <v>0.104</v>
      </c>
      <c r="E19" s="2">
        <f t="shared" si="0"/>
        <v>7.4999999999999997E-2</v>
      </c>
      <c r="F19" s="2">
        <f t="shared" si="1"/>
        <v>2.5942243542145728E-2</v>
      </c>
      <c r="G19" s="2">
        <v>4.3999999999999997E-2</v>
      </c>
      <c r="H19" s="2">
        <v>0.06</v>
      </c>
      <c r="I19" s="2">
        <v>0.11</v>
      </c>
      <c r="J19" s="2">
        <f t="shared" si="2"/>
        <v>7.1333333333333332E-2</v>
      </c>
      <c r="K19" s="2">
        <f t="shared" si="3"/>
        <v>3.4428670223134283E-2</v>
      </c>
      <c r="L19" s="2">
        <f t="shared" si="4"/>
        <v>0.95111111111111113</v>
      </c>
      <c r="M19" s="2">
        <f t="shared" si="5"/>
        <v>0.89000460714093976</v>
      </c>
    </row>
    <row r="20" spans="1:13" ht="16" customHeight="1">
      <c r="A20" s="2" t="s">
        <v>27</v>
      </c>
      <c r="B20" s="2">
        <v>0.51800000000000002</v>
      </c>
      <c r="C20" s="2">
        <v>0.75700000000000001</v>
      </c>
      <c r="D20" s="2">
        <v>0.497</v>
      </c>
      <c r="E20" s="2">
        <f t="shared" si="0"/>
        <v>0.59066666666666656</v>
      </c>
      <c r="F20" s="2">
        <f t="shared" si="1"/>
        <v>0.14443106775667583</v>
      </c>
      <c r="G20" s="2">
        <v>0.78100000000000003</v>
      </c>
      <c r="H20" s="2">
        <v>0.76400000000000001</v>
      </c>
      <c r="I20" s="2">
        <v>0.41899999999999998</v>
      </c>
      <c r="J20" s="2">
        <f t="shared" si="2"/>
        <v>0.65466666666666662</v>
      </c>
      <c r="K20" s="2">
        <f t="shared" si="3"/>
        <v>0.20427024583461348</v>
      </c>
      <c r="L20" s="2">
        <f t="shared" si="4"/>
        <v>1.1083521444695261</v>
      </c>
      <c r="M20" s="2">
        <f t="shared" si="5"/>
        <v>0.68060413503601735</v>
      </c>
    </row>
    <row r="21" spans="1:13" ht="16" customHeight="1">
      <c r="A21" s="2" t="s">
        <v>28</v>
      </c>
      <c r="B21" s="2">
        <v>0</v>
      </c>
      <c r="C21" s="2">
        <v>0.16700000000000001</v>
      </c>
      <c r="D21" s="2">
        <v>0</v>
      </c>
      <c r="E21" s="2">
        <f t="shared" si="0"/>
        <v>5.566666666666667E-2</v>
      </c>
      <c r="F21" s="2">
        <f t="shared" si="1"/>
        <v>9.6417494954667504E-2</v>
      </c>
      <c r="G21" s="2">
        <v>6.7000000000000004E-2</v>
      </c>
      <c r="H21" s="2">
        <v>0.182</v>
      </c>
      <c r="I21" s="2">
        <v>0</v>
      </c>
      <c r="J21" s="2">
        <f t="shared" si="2"/>
        <v>8.3000000000000004E-2</v>
      </c>
      <c r="K21" s="2">
        <f t="shared" si="3"/>
        <v>9.2048900047746365E-2</v>
      </c>
      <c r="L21" s="2">
        <f t="shared" si="4"/>
        <v>1.4910179640718564</v>
      </c>
      <c r="M21" s="2">
        <f t="shared" si="5"/>
        <v>0.74040933051050106</v>
      </c>
    </row>
    <row r="22" spans="1:13" ht="16" customHeight="1">
      <c r="A22" s="2" t="s">
        <v>29</v>
      </c>
      <c r="B22" s="2">
        <v>0</v>
      </c>
      <c r="C22" s="2">
        <v>0.33300000000000002</v>
      </c>
      <c r="D22" s="2">
        <v>0</v>
      </c>
      <c r="E22" s="2">
        <f t="shared" si="0"/>
        <v>0.111</v>
      </c>
      <c r="F22" s="2">
        <f t="shared" si="1"/>
        <v>0.19225763964014542</v>
      </c>
      <c r="G22" s="2">
        <v>0.28599999999999998</v>
      </c>
      <c r="H22" s="2">
        <v>0.66700000000000004</v>
      </c>
      <c r="I22" s="2">
        <v>0</v>
      </c>
      <c r="J22" s="2">
        <f t="shared" si="2"/>
        <v>0.31766666666666671</v>
      </c>
      <c r="K22" s="2">
        <f t="shared" si="3"/>
        <v>0.33462566149853679</v>
      </c>
      <c r="L22" s="2">
        <f t="shared" si="4"/>
        <v>2.8618618618618621</v>
      </c>
      <c r="M22" s="2">
        <f t="shared" si="5"/>
        <v>0.40615027574375107</v>
      </c>
    </row>
    <row r="23" spans="1:13" ht="16" customHeight="1">
      <c r="A23" s="8" t="s">
        <v>30</v>
      </c>
      <c r="B23" s="8">
        <v>0.01</v>
      </c>
      <c r="C23" s="8">
        <v>3.4000000000000002E-2</v>
      </c>
      <c r="D23" s="8">
        <v>2.5000000000000001E-2</v>
      </c>
      <c r="E23" s="8">
        <f t="shared" si="0"/>
        <v>2.3000000000000003E-2</v>
      </c>
      <c r="F23" s="8">
        <f t="shared" si="1"/>
        <v>1.2124355652982146E-2</v>
      </c>
      <c r="G23" s="8">
        <v>0.157</v>
      </c>
      <c r="H23" s="8">
        <v>0.17299999999999999</v>
      </c>
      <c r="I23" s="8">
        <v>0.111</v>
      </c>
      <c r="J23" s="8">
        <f t="shared" si="2"/>
        <v>0.14699999999999999</v>
      </c>
      <c r="K23" s="8">
        <f t="shared" si="3"/>
        <v>3.2186953878862307E-2</v>
      </c>
      <c r="L23" s="8">
        <f t="shared" si="4"/>
        <v>6.391304347826086</v>
      </c>
      <c r="M23" s="8">
        <f t="shared" si="5"/>
        <v>3.3524387627598441E-3</v>
      </c>
    </row>
    <row r="24" spans="1:13" ht="16" customHeight="1">
      <c r="A24" s="8" t="s">
        <v>31</v>
      </c>
      <c r="B24" s="8">
        <v>2.4E-2</v>
      </c>
      <c r="C24" s="8">
        <v>7.4999999999999997E-2</v>
      </c>
      <c r="D24" s="8">
        <v>3.7999999999999999E-2</v>
      </c>
      <c r="E24" s="8">
        <f t="shared" si="0"/>
        <v>4.5666666666666668E-2</v>
      </c>
      <c r="F24" s="8">
        <f t="shared" si="1"/>
        <v>2.6350205565295548E-2</v>
      </c>
      <c r="G24" s="8">
        <v>0.307</v>
      </c>
      <c r="H24" s="8">
        <v>0.36799999999999999</v>
      </c>
      <c r="I24" s="8">
        <v>0.28699999999999998</v>
      </c>
      <c r="J24" s="8">
        <f t="shared" si="2"/>
        <v>0.32066666666666666</v>
      </c>
      <c r="K24" s="8">
        <f t="shared" si="3"/>
        <v>4.2193996413391895E-2</v>
      </c>
      <c r="L24" s="8">
        <f t="shared" si="4"/>
        <v>7.0218978102189773</v>
      </c>
      <c r="M24" s="8">
        <f t="shared" si="5"/>
        <v>6.6477176801196488E-4</v>
      </c>
    </row>
    <row r="25" spans="1:13" ht="16" customHeight="1">
      <c r="A25" s="2" t="s">
        <v>32</v>
      </c>
      <c r="B25" s="2">
        <v>0.187</v>
      </c>
      <c r="C25" s="2">
        <v>0.52100000000000002</v>
      </c>
      <c r="D25" s="2">
        <v>0.16</v>
      </c>
      <c r="E25" s="2">
        <f t="shared" si="0"/>
        <v>0.28933333333333333</v>
      </c>
      <c r="F25" s="2">
        <f t="shared" si="1"/>
        <v>0.20108290164341019</v>
      </c>
      <c r="G25" s="2">
        <v>0.26600000000000001</v>
      </c>
      <c r="H25" s="2">
        <v>0.59599999999999997</v>
      </c>
      <c r="I25" s="2">
        <v>9.4E-2</v>
      </c>
      <c r="J25" s="2">
        <f t="shared" si="2"/>
        <v>0.31866666666666665</v>
      </c>
      <c r="K25" s="2">
        <f t="shared" si="3"/>
        <v>0.25511043360343644</v>
      </c>
      <c r="L25" s="2">
        <f t="shared" si="4"/>
        <v>1.1013824884792627</v>
      </c>
      <c r="M25" s="2">
        <f t="shared" si="5"/>
        <v>0.88328681625185301</v>
      </c>
    </row>
    <row r="26" spans="1:13" ht="16" customHeight="1">
      <c r="A26" s="2" t="s">
        <v>33</v>
      </c>
      <c r="B26" s="2">
        <v>8.6999999999999994E-2</v>
      </c>
      <c r="C26" s="2">
        <v>0.6</v>
      </c>
      <c r="D26" s="2">
        <v>0</v>
      </c>
      <c r="E26" s="2">
        <f t="shared" si="0"/>
        <v>0.22899999999999998</v>
      </c>
      <c r="F26" s="2">
        <f t="shared" si="1"/>
        <v>0.32422677249110693</v>
      </c>
      <c r="G26" s="2">
        <v>0.25900000000000001</v>
      </c>
      <c r="H26" s="2">
        <v>0.16700000000000001</v>
      </c>
      <c r="I26" s="2">
        <v>0.33300000000000002</v>
      </c>
      <c r="J26" s="2">
        <f t="shared" si="2"/>
        <v>0.25300000000000006</v>
      </c>
      <c r="K26" s="2">
        <f t="shared" si="3"/>
        <v>8.3162491545167028E-2</v>
      </c>
      <c r="L26" s="2">
        <f t="shared" si="4"/>
        <v>1.1048034934497819</v>
      </c>
      <c r="M26" s="2">
        <f t="shared" si="5"/>
        <v>0.90715544101389289</v>
      </c>
    </row>
    <row r="27" spans="1:13" ht="16" customHeight="1">
      <c r="A27" s="2" t="s">
        <v>34</v>
      </c>
      <c r="B27" s="2">
        <v>0.24099999999999999</v>
      </c>
      <c r="C27" s="2">
        <v>0.626</v>
      </c>
      <c r="D27" s="2">
        <v>3.9E-2</v>
      </c>
      <c r="E27" s="2">
        <f t="shared" si="0"/>
        <v>0.30199999999999999</v>
      </c>
      <c r="F27" s="2">
        <f t="shared" si="1"/>
        <v>0.29821636440678434</v>
      </c>
      <c r="G27" s="2">
        <v>0.51600000000000001</v>
      </c>
      <c r="H27" s="2">
        <v>0.747</v>
      </c>
      <c r="I27" s="2">
        <v>8.3000000000000004E-2</v>
      </c>
      <c r="J27" s="2">
        <f t="shared" si="2"/>
        <v>0.4486666666666666</v>
      </c>
      <c r="K27" s="2">
        <f t="shared" si="3"/>
        <v>0.33708208693630315</v>
      </c>
      <c r="L27" s="2">
        <f t="shared" si="4"/>
        <v>1.4856512141280351</v>
      </c>
      <c r="M27" s="2">
        <f t="shared" si="5"/>
        <v>0.60260258558184843</v>
      </c>
    </row>
    <row r="28" spans="1:13" ht="16" customHeight="1">
      <c r="A28" s="2" t="s">
        <v>35</v>
      </c>
      <c r="B28" s="2">
        <v>4.2999999999999997E-2</v>
      </c>
      <c r="C28" s="2">
        <v>0.249</v>
      </c>
      <c r="D28" s="2">
        <v>4.7E-2</v>
      </c>
      <c r="E28" s="2">
        <f t="shared" si="0"/>
        <v>0.11299999999999999</v>
      </c>
      <c r="F28" s="2">
        <f t="shared" si="1"/>
        <v>0.11779643458101779</v>
      </c>
      <c r="G28" s="2">
        <v>9.9000000000000005E-2</v>
      </c>
      <c r="H28" s="2">
        <v>0.29499999999999998</v>
      </c>
      <c r="I28" s="2">
        <v>0.03</v>
      </c>
      <c r="J28" s="2">
        <f t="shared" si="2"/>
        <v>0.14133333333333334</v>
      </c>
      <c r="K28" s="2">
        <f t="shared" si="3"/>
        <v>0.13747848316494229</v>
      </c>
      <c r="L28" s="2">
        <f t="shared" si="4"/>
        <v>1.2507374631268438</v>
      </c>
      <c r="M28" s="2">
        <f t="shared" si="5"/>
        <v>0.79975230260943186</v>
      </c>
    </row>
    <row r="29" spans="1:13" ht="16" customHeight="1">
      <c r="A29" s="2" t="s">
        <v>36</v>
      </c>
      <c r="B29" s="2">
        <v>5.2999999999999999E-2</v>
      </c>
      <c r="C29" s="2">
        <v>0</v>
      </c>
      <c r="D29" s="2">
        <v>0.158</v>
      </c>
      <c r="E29" s="2">
        <f t="shared" si="0"/>
        <v>7.0333333333333331E-2</v>
      </c>
      <c r="F29" s="2">
        <f t="shared" si="1"/>
        <v>8.0413514618709048E-2</v>
      </c>
      <c r="G29" s="2">
        <v>0.33300000000000002</v>
      </c>
      <c r="H29" s="2">
        <v>0.125</v>
      </c>
      <c r="I29" s="2">
        <v>0.20899999999999999</v>
      </c>
      <c r="J29" s="2">
        <f t="shared" si="2"/>
        <v>0.22233333333333336</v>
      </c>
      <c r="K29" s="2">
        <f t="shared" si="3"/>
        <v>0.10463906217724497</v>
      </c>
      <c r="L29" s="2">
        <f t="shared" si="4"/>
        <v>3.1611374407582944</v>
      </c>
      <c r="M29" s="2">
        <f t="shared" si="5"/>
        <v>0.11678686641986487</v>
      </c>
    </row>
    <row r="30" spans="1:13" ht="16" customHeight="1">
      <c r="A30" s="2" t="s">
        <v>37</v>
      </c>
      <c r="B30" s="2">
        <v>9.0999999999999998E-2</v>
      </c>
      <c r="C30" s="2">
        <v>0</v>
      </c>
      <c r="D30" s="2">
        <v>0.5</v>
      </c>
      <c r="E30" s="2">
        <f t="shared" si="0"/>
        <v>0.19699999999999998</v>
      </c>
      <c r="F30" s="2">
        <f t="shared" si="1"/>
        <v>0.26632123460212481</v>
      </c>
      <c r="G30" s="2">
        <v>0.308</v>
      </c>
      <c r="H30" s="2">
        <v>0.1</v>
      </c>
      <c r="I30" s="2">
        <v>0.31</v>
      </c>
      <c r="J30" s="2">
        <f t="shared" si="2"/>
        <v>0.23933333333333331</v>
      </c>
      <c r="K30" s="2">
        <f t="shared" si="3"/>
        <v>0.12067034985170697</v>
      </c>
      <c r="L30" s="2">
        <f t="shared" si="4"/>
        <v>1.2148900169204737</v>
      </c>
      <c r="M30" s="2">
        <f t="shared" si="5"/>
        <v>0.81434066526523319</v>
      </c>
    </row>
    <row r="31" spans="1:13" ht="16" customHeight="1">
      <c r="A31" s="2" t="s">
        <v>143</v>
      </c>
      <c r="B31" s="2">
        <v>1</v>
      </c>
      <c r="C31" s="2">
        <v>1</v>
      </c>
      <c r="E31" s="2">
        <f t="shared" si="0"/>
        <v>1</v>
      </c>
      <c r="F31" s="2">
        <f t="shared" si="1"/>
        <v>0</v>
      </c>
      <c r="J31" s="2" t="e">
        <f t="shared" si="2"/>
        <v>#DIV/0!</v>
      </c>
      <c r="K31" s="2" t="e">
        <f t="shared" si="3"/>
        <v>#DIV/0!</v>
      </c>
      <c r="L31" s="2" t="e">
        <f t="shared" si="4"/>
        <v>#DIV/0!</v>
      </c>
      <c r="M31" s="2" t="e">
        <f t="shared" si="5"/>
        <v>#DIV/0!</v>
      </c>
    </row>
    <row r="32" spans="1:13" ht="16" customHeight="1">
      <c r="A32" s="2" t="s">
        <v>38</v>
      </c>
      <c r="B32" s="2">
        <v>0.25</v>
      </c>
      <c r="C32" s="2">
        <v>0.5</v>
      </c>
      <c r="D32" s="2">
        <v>0.5</v>
      </c>
      <c r="E32" s="2">
        <f t="shared" si="0"/>
        <v>0.41666666666666669</v>
      </c>
      <c r="F32" s="2">
        <f t="shared" si="1"/>
        <v>0.14433756729740638</v>
      </c>
      <c r="G32" s="2">
        <v>0.54800000000000004</v>
      </c>
      <c r="H32" s="2">
        <v>0.57099999999999995</v>
      </c>
      <c r="I32" s="2">
        <v>0.5</v>
      </c>
      <c r="J32" s="2">
        <f t="shared" si="2"/>
        <v>0.53966666666666663</v>
      </c>
      <c r="K32" s="2">
        <f t="shared" si="3"/>
        <v>3.6226141573914988E-2</v>
      </c>
      <c r="L32" s="2">
        <f t="shared" si="4"/>
        <v>1.2951999999999999</v>
      </c>
      <c r="M32" s="2">
        <f t="shared" si="5"/>
        <v>0.22551615701592628</v>
      </c>
    </row>
    <row r="33" spans="1:13" ht="16" customHeight="1">
      <c r="A33" s="2" t="s">
        <v>39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f t="shared" si="1"/>
        <v>0</v>
      </c>
      <c r="G33" s="2">
        <v>0</v>
      </c>
      <c r="H33" s="2">
        <v>0</v>
      </c>
      <c r="I33" s="2">
        <v>0</v>
      </c>
      <c r="J33" s="2">
        <f t="shared" si="2"/>
        <v>0</v>
      </c>
      <c r="K33" s="2">
        <f t="shared" si="3"/>
        <v>0</v>
      </c>
      <c r="L33" s="2" t="e">
        <f t="shared" si="4"/>
        <v>#DIV/0!</v>
      </c>
      <c r="M33" s="2" t="e">
        <f t="shared" si="5"/>
        <v>#DIV/0!</v>
      </c>
    </row>
    <row r="34" spans="1:13" ht="16" customHeight="1">
      <c r="A34" s="2" t="s">
        <v>40</v>
      </c>
      <c r="B34" s="2">
        <v>0</v>
      </c>
      <c r="C34" s="2">
        <v>0</v>
      </c>
      <c r="D34" s="2">
        <v>2.5999999999999999E-2</v>
      </c>
      <c r="E34" s="2">
        <f t="shared" si="0"/>
        <v>8.6666666666666663E-3</v>
      </c>
      <c r="F34" s="2">
        <f t="shared" si="1"/>
        <v>1.5011106998930268E-2</v>
      </c>
      <c r="G34" s="2">
        <v>0</v>
      </c>
      <c r="H34" s="2">
        <v>2.5999999999999999E-2</v>
      </c>
      <c r="I34" s="2">
        <v>0</v>
      </c>
      <c r="J34" s="2">
        <f t="shared" si="2"/>
        <v>8.6666666666666663E-3</v>
      </c>
      <c r="K34" s="2">
        <f t="shared" si="3"/>
        <v>1.5011106998930268E-2</v>
      </c>
      <c r="L34" s="2">
        <f t="shared" si="4"/>
        <v>1</v>
      </c>
      <c r="M34" s="2">
        <f t="shared" si="5"/>
        <v>1</v>
      </c>
    </row>
    <row r="35" spans="1:13" ht="16" customHeight="1">
      <c r="A35" s="2" t="s">
        <v>41</v>
      </c>
      <c r="B35" s="2">
        <v>2.7E-2</v>
      </c>
      <c r="C35" s="2">
        <v>8.3000000000000004E-2</v>
      </c>
      <c r="D35" s="2">
        <v>0.13300000000000001</v>
      </c>
      <c r="E35" s="2">
        <f t="shared" si="0"/>
        <v>8.1000000000000003E-2</v>
      </c>
      <c r="F35" s="2">
        <f t="shared" si="1"/>
        <v>5.3028294334251429E-2</v>
      </c>
      <c r="G35" s="2">
        <v>7.8E-2</v>
      </c>
      <c r="H35" s="2">
        <v>0.153</v>
      </c>
      <c r="I35" s="2">
        <v>5.2999999999999999E-2</v>
      </c>
      <c r="J35" s="2">
        <f t="shared" si="2"/>
        <v>9.4666666666666663E-2</v>
      </c>
      <c r="K35" s="2">
        <f t="shared" si="3"/>
        <v>5.2041649986653317E-2</v>
      </c>
      <c r="L35" s="2">
        <f t="shared" si="4"/>
        <v>1.168724279835391</v>
      </c>
      <c r="M35" s="2">
        <f t="shared" si="5"/>
        <v>0.76597470018927072</v>
      </c>
    </row>
    <row r="36" spans="1:13" ht="16" customHeight="1">
      <c r="A36" s="2" t="s">
        <v>42</v>
      </c>
      <c r="B36" s="2">
        <v>0.33300000000000002</v>
      </c>
      <c r="C36" s="2">
        <v>0.5</v>
      </c>
      <c r="D36" s="2">
        <v>0</v>
      </c>
      <c r="E36" s="2">
        <f t="shared" si="0"/>
        <v>0.27766666666666667</v>
      </c>
      <c r="F36" s="2">
        <f t="shared" si="1"/>
        <v>0.25455123911176181</v>
      </c>
      <c r="G36" s="2">
        <v>0</v>
      </c>
      <c r="H36" s="2">
        <v>0.66700000000000004</v>
      </c>
      <c r="I36" s="2">
        <v>0</v>
      </c>
      <c r="J36" s="2">
        <f t="shared" si="2"/>
        <v>0.22233333333333336</v>
      </c>
      <c r="K36" s="2">
        <f t="shared" si="3"/>
        <v>0.38509262954948043</v>
      </c>
      <c r="L36" s="2">
        <f t="shared" si="4"/>
        <v>0.8007202881152462</v>
      </c>
      <c r="M36" s="2">
        <f t="shared" si="5"/>
        <v>0.84566983181058997</v>
      </c>
    </row>
    <row r="37" spans="1:13" ht="16" customHeight="1">
      <c r="A37" s="2" t="s">
        <v>43</v>
      </c>
      <c r="B37" s="2">
        <v>1</v>
      </c>
      <c r="C37" s="2">
        <v>1</v>
      </c>
      <c r="D37" s="2">
        <v>0</v>
      </c>
      <c r="E37" s="2">
        <f t="shared" si="0"/>
        <v>0.66666666666666663</v>
      </c>
      <c r="F37" s="2">
        <f t="shared" si="1"/>
        <v>0.57735026918962584</v>
      </c>
      <c r="G37" s="2">
        <v>0</v>
      </c>
      <c r="H37" s="2">
        <v>1</v>
      </c>
      <c r="J37" s="2">
        <f t="shared" si="2"/>
        <v>0.5</v>
      </c>
      <c r="K37" s="2">
        <f t="shared" si="3"/>
        <v>0.70710678118654757</v>
      </c>
      <c r="L37" s="2">
        <f t="shared" si="4"/>
        <v>0.75</v>
      </c>
      <c r="M37" s="2">
        <f t="shared" si="5"/>
        <v>0.78877998178973574</v>
      </c>
    </row>
    <row r="38" spans="1:13" ht="16" customHeight="1">
      <c r="A38" s="2" t="s">
        <v>44</v>
      </c>
      <c r="C38" s="2">
        <v>1</v>
      </c>
      <c r="E38" s="2">
        <f t="shared" ref="E38:E69" si="6">AVERAGE(B38:D38)</f>
        <v>1</v>
      </c>
      <c r="F38" s="2" t="e">
        <f t="shared" ref="F38:F69" si="7">STDEV(B38:D38)</f>
        <v>#DIV/0!</v>
      </c>
      <c r="G38" s="2">
        <v>1</v>
      </c>
      <c r="I38" s="2">
        <v>0</v>
      </c>
      <c r="J38" s="2">
        <f t="shared" ref="J38:J69" si="8">AVERAGE(G38:I38)</f>
        <v>0.5</v>
      </c>
      <c r="K38" s="2">
        <f t="shared" ref="K38:K69" si="9">STDEV(G38:I38)</f>
        <v>0.70710678118654757</v>
      </c>
      <c r="L38" s="2">
        <f t="shared" ref="L38:L69" si="10">J38/E38</f>
        <v>0.5</v>
      </c>
      <c r="M38" s="2" t="e">
        <f t="shared" ref="M38:M69" si="11">TTEST(G38:I38,B38:D38, 2, 2)</f>
        <v>#DIV/0!</v>
      </c>
    </row>
    <row r="39" spans="1:13" ht="16" customHeight="1">
      <c r="A39" s="2" t="s">
        <v>45</v>
      </c>
      <c r="B39" s="2">
        <v>0.03</v>
      </c>
      <c r="C39" s="2">
        <v>9.2999999999999999E-2</v>
      </c>
      <c r="D39" s="2">
        <v>0</v>
      </c>
      <c r="E39" s="2">
        <f t="shared" si="6"/>
        <v>4.1000000000000002E-2</v>
      </c>
      <c r="F39" s="2">
        <f t="shared" si="7"/>
        <v>4.7465777145223279E-2</v>
      </c>
      <c r="G39" s="2">
        <v>0.154</v>
      </c>
      <c r="H39" s="2">
        <v>0.14299999999999999</v>
      </c>
      <c r="I39" s="2">
        <v>2.8000000000000001E-2</v>
      </c>
      <c r="J39" s="2">
        <f t="shared" si="8"/>
        <v>0.10833333333333334</v>
      </c>
      <c r="K39" s="2">
        <f t="shared" si="9"/>
        <v>6.9787773523256422E-2</v>
      </c>
      <c r="L39" s="2">
        <f t="shared" si="10"/>
        <v>2.6422764227642275</v>
      </c>
      <c r="M39" s="2">
        <f t="shared" si="11"/>
        <v>0.23918818157145391</v>
      </c>
    </row>
    <row r="40" spans="1:13" ht="16" customHeight="1">
      <c r="A40" s="2" t="s">
        <v>46</v>
      </c>
      <c r="B40" s="2">
        <v>0.126</v>
      </c>
      <c r="C40" s="2">
        <v>0.14000000000000001</v>
      </c>
      <c r="D40" s="2">
        <v>7.2999999999999995E-2</v>
      </c>
      <c r="E40" s="2">
        <f t="shared" si="6"/>
        <v>0.113</v>
      </c>
      <c r="F40" s="2">
        <f t="shared" si="7"/>
        <v>3.5341194094144636E-2</v>
      </c>
      <c r="G40" s="2">
        <v>0.14199999999999999</v>
      </c>
      <c r="H40" s="2">
        <v>0.13700000000000001</v>
      </c>
      <c r="I40" s="2">
        <v>6.8000000000000005E-2</v>
      </c>
      <c r="J40" s="2">
        <f t="shared" si="8"/>
        <v>0.11566666666666668</v>
      </c>
      <c r="K40" s="2">
        <f t="shared" si="9"/>
        <v>4.1356176483487141E-2</v>
      </c>
      <c r="L40" s="2">
        <f t="shared" si="10"/>
        <v>1.0235988200589972</v>
      </c>
      <c r="M40" s="2">
        <f t="shared" si="11"/>
        <v>0.93641682905097656</v>
      </c>
    </row>
    <row r="41" spans="1:13" ht="16" customHeight="1">
      <c r="A41" s="2" t="s">
        <v>47</v>
      </c>
      <c r="B41" s="2">
        <v>0.12</v>
      </c>
      <c r="C41" s="2">
        <v>0.27100000000000002</v>
      </c>
      <c r="D41" s="2">
        <v>0.189</v>
      </c>
      <c r="E41" s="2">
        <f t="shared" si="6"/>
        <v>0.19333333333333336</v>
      </c>
      <c r="F41" s="2">
        <f t="shared" si="7"/>
        <v>7.5593209571583359E-2</v>
      </c>
      <c r="G41" s="2">
        <v>0.26400000000000001</v>
      </c>
      <c r="H41" s="2">
        <v>0.27500000000000002</v>
      </c>
      <c r="I41" s="2">
        <v>0.20599999999999999</v>
      </c>
      <c r="J41" s="2">
        <f t="shared" si="8"/>
        <v>0.24833333333333332</v>
      </c>
      <c r="K41" s="2">
        <f t="shared" si="9"/>
        <v>3.7072002014098895E-2</v>
      </c>
      <c r="L41" s="2">
        <f t="shared" si="10"/>
        <v>1.2844827586206895</v>
      </c>
      <c r="M41" s="2">
        <f t="shared" si="11"/>
        <v>0.32109658824387571</v>
      </c>
    </row>
    <row r="42" spans="1:13" ht="16" customHeight="1">
      <c r="A42" s="2" t="s">
        <v>48</v>
      </c>
      <c r="B42" s="2">
        <v>2E-3</v>
      </c>
      <c r="C42" s="2">
        <v>5.0000000000000001E-3</v>
      </c>
      <c r="D42" s="2">
        <v>8.0000000000000002E-3</v>
      </c>
      <c r="E42" s="2">
        <f t="shared" si="6"/>
        <v>5.0000000000000001E-3</v>
      </c>
      <c r="F42" s="2">
        <f t="shared" si="7"/>
        <v>3.0000000000000005E-3</v>
      </c>
      <c r="G42" s="2">
        <v>1E-3</v>
      </c>
      <c r="H42" s="2">
        <v>0</v>
      </c>
      <c r="I42" s="2">
        <v>3.0000000000000001E-3</v>
      </c>
      <c r="J42" s="2">
        <f t="shared" si="8"/>
        <v>1.3333333333333333E-3</v>
      </c>
      <c r="K42" s="2">
        <f t="shared" si="9"/>
        <v>1.5275252316519468E-3</v>
      </c>
      <c r="L42" s="2">
        <f t="shared" si="10"/>
        <v>0.26666666666666666</v>
      </c>
      <c r="M42" s="2">
        <f t="shared" si="11"/>
        <v>0.13228648636276097</v>
      </c>
    </row>
    <row r="43" spans="1:13" ht="16" customHeight="1">
      <c r="A43" s="2" t="s">
        <v>49</v>
      </c>
      <c r="B43" s="2">
        <v>0.28599999999999998</v>
      </c>
      <c r="C43" s="2">
        <v>0.66700000000000004</v>
      </c>
      <c r="D43" s="2">
        <v>0</v>
      </c>
      <c r="E43" s="2">
        <f t="shared" si="6"/>
        <v>0.31766666666666671</v>
      </c>
      <c r="F43" s="2">
        <f t="shared" si="7"/>
        <v>0.33462566149853679</v>
      </c>
      <c r="G43" s="2">
        <v>0.88900000000000001</v>
      </c>
      <c r="H43" s="2">
        <v>0.5</v>
      </c>
      <c r="I43" s="2">
        <v>0.25</v>
      </c>
      <c r="J43" s="2">
        <f t="shared" si="8"/>
        <v>0.54633333333333334</v>
      </c>
      <c r="K43" s="2">
        <f t="shared" si="9"/>
        <v>0.32200983421835644</v>
      </c>
      <c r="L43" s="2">
        <f t="shared" si="10"/>
        <v>1.7198321091290658</v>
      </c>
      <c r="M43" s="2">
        <f t="shared" si="11"/>
        <v>0.44179873075920051</v>
      </c>
    </row>
    <row r="44" spans="1:13" ht="16" customHeight="1">
      <c r="A44" s="2" t="s">
        <v>50</v>
      </c>
      <c r="B44" s="2">
        <v>0.14099999999999999</v>
      </c>
      <c r="C44" s="2">
        <v>0.11700000000000001</v>
      </c>
      <c r="D44" s="2">
        <v>0.2</v>
      </c>
      <c r="E44" s="2">
        <f t="shared" si="6"/>
        <v>0.15266666666666667</v>
      </c>
      <c r="F44" s="2">
        <f t="shared" si="7"/>
        <v>4.2712215270731754E-2</v>
      </c>
      <c r="G44" s="2">
        <v>0.215</v>
      </c>
      <c r="H44" s="2">
        <v>0.122</v>
      </c>
      <c r="I44" s="2">
        <v>0.26</v>
      </c>
      <c r="J44" s="2">
        <f t="shared" si="8"/>
        <v>0.19899999999999998</v>
      </c>
      <c r="K44" s="2">
        <f t="shared" si="9"/>
        <v>7.0377553239651724E-2</v>
      </c>
      <c r="L44" s="2">
        <f t="shared" si="10"/>
        <v>1.3034934497816593</v>
      </c>
      <c r="M44" s="2">
        <f t="shared" si="11"/>
        <v>0.38484760369086551</v>
      </c>
    </row>
    <row r="45" spans="1:13" ht="16" customHeight="1">
      <c r="A45" s="2" t="s">
        <v>51</v>
      </c>
      <c r="B45" s="2">
        <v>3.7999999999999999E-2</v>
      </c>
      <c r="C45" s="2">
        <v>8.3000000000000004E-2</v>
      </c>
      <c r="D45" s="2">
        <v>0.04</v>
      </c>
      <c r="E45" s="2">
        <f t="shared" si="6"/>
        <v>5.3666666666666668E-2</v>
      </c>
      <c r="F45" s="2">
        <f t="shared" si="7"/>
        <v>2.5423086620891117E-2</v>
      </c>
      <c r="G45" s="2">
        <v>8.1000000000000003E-2</v>
      </c>
      <c r="H45" s="2">
        <v>0.19400000000000001</v>
      </c>
      <c r="I45" s="2">
        <v>5.2999999999999999E-2</v>
      </c>
      <c r="J45" s="2">
        <f t="shared" si="8"/>
        <v>0.10933333333333334</v>
      </c>
      <c r="K45" s="2">
        <f t="shared" si="9"/>
        <v>7.4648063158620076E-2</v>
      </c>
      <c r="L45" s="2">
        <f t="shared" si="10"/>
        <v>2.0372670807453415</v>
      </c>
      <c r="M45" s="2">
        <f t="shared" si="11"/>
        <v>0.2885688375828509</v>
      </c>
    </row>
    <row r="46" spans="1:13" ht="16" customHeight="1">
      <c r="A46" s="2" t="s">
        <v>52</v>
      </c>
      <c r="B46" s="2">
        <v>0.19</v>
      </c>
      <c r="C46" s="2">
        <v>0.222</v>
      </c>
      <c r="D46" s="2">
        <v>0.28599999999999998</v>
      </c>
      <c r="E46" s="2">
        <f t="shared" si="6"/>
        <v>0.23266666666666666</v>
      </c>
      <c r="F46" s="2">
        <f t="shared" si="7"/>
        <v>4.8880807412862368E-2</v>
      </c>
      <c r="G46" s="2">
        <v>0.222</v>
      </c>
      <c r="H46" s="2">
        <v>0</v>
      </c>
      <c r="J46" s="2">
        <f t="shared" si="8"/>
        <v>0.111</v>
      </c>
      <c r="K46" s="2">
        <f t="shared" si="9"/>
        <v>0.15697770542341355</v>
      </c>
      <c r="L46" s="2">
        <f t="shared" si="10"/>
        <v>0.47707736389684818</v>
      </c>
      <c r="M46" s="2">
        <f t="shared" si="11"/>
        <v>0.27102261130867156</v>
      </c>
    </row>
    <row r="47" spans="1:13" ht="16" customHeight="1">
      <c r="A47" s="2" t="s">
        <v>53</v>
      </c>
      <c r="B47" s="2">
        <v>7.8E-2</v>
      </c>
      <c r="C47" s="2">
        <v>0.27300000000000002</v>
      </c>
      <c r="D47" s="2">
        <v>9.0999999999999998E-2</v>
      </c>
      <c r="E47" s="2">
        <f t="shared" si="6"/>
        <v>0.14733333333333334</v>
      </c>
      <c r="F47" s="2">
        <f t="shared" si="7"/>
        <v>0.10902446208687908</v>
      </c>
      <c r="G47" s="2">
        <v>2.4E-2</v>
      </c>
      <c r="H47" s="2">
        <v>0.13600000000000001</v>
      </c>
      <c r="I47" s="2">
        <v>0</v>
      </c>
      <c r="J47" s="2">
        <f t="shared" si="8"/>
        <v>5.3333333333333337E-2</v>
      </c>
      <c r="K47" s="2">
        <f t="shared" si="9"/>
        <v>7.2590173807019737E-2</v>
      </c>
      <c r="L47" s="2">
        <f t="shared" si="10"/>
        <v>0.36199095022624433</v>
      </c>
      <c r="M47" s="2">
        <f t="shared" si="11"/>
        <v>0.28173800880300937</v>
      </c>
    </row>
    <row r="48" spans="1:13" ht="16" customHeight="1">
      <c r="A48" s="2" t="s">
        <v>54</v>
      </c>
      <c r="B48" s="2">
        <v>0.09</v>
      </c>
      <c r="C48" s="2">
        <v>0.41799999999999998</v>
      </c>
      <c r="D48" s="2">
        <v>2.5999999999999999E-2</v>
      </c>
      <c r="E48" s="2">
        <f t="shared" si="6"/>
        <v>0.17800000000000002</v>
      </c>
      <c r="F48" s="2">
        <f t="shared" si="7"/>
        <v>0.21029503084951864</v>
      </c>
      <c r="G48" s="2">
        <v>0.20399999999999999</v>
      </c>
      <c r="H48" s="2">
        <v>0.378</v>
      </c>
      <c r="I48" s="2">
        <v>3.6999999999999998E-2</v>
      </c>
      <c r="J48" s="2">
        <f t="shared" si="8"/>
        <v>0.20633333333333334</v>
      </c>
      <c r="K48" s="2">
        <f t="shared" si="9"/>
        <v>0.17051197416408426</v>
      </c>
      <c r="L48" s="2">
        <f t="shared" si="10"/>
        <v>1.1591760299625467</v>
      </c>
      <c r="M48" s="2">
        <f t="shared" si="11"/>
        <v>0.86497472136361642</v>
      </c>
    </row>
    <row r="49" spans="1:13" ht="16" customHeight="1">
      <c r="A49" s="2" t="s">
        <v>55</v>
      </c>
      <c r="B49" s="2">
        <v>0.13800000000000001</v>
      </c>
      <c r="C49" s="2">
        <v>0.32200000000000001</v>
      </c>
      <c r="D49" s="2">
        <v>0.17899999999999999</v>
      </c>
      <c r="E49" s="2">
        <f t="shared" si="6"/>
        <v>0.21299999999999999</v>
      </c>
      <c r="F49" s="2">
        <f t="shared" si="7"/>
        <v>9.6597101405787561E-2</v>
      </c>
      <c r="G49" s="2">
        <v>0.32300000000000001</v>
      </c>
      <c r="H49" s="2">
        <v>0.35099999999999998</v>
      </c>
      <c r="I49" s="2">
        <v>0.14899999999999999</v>
      </c>
      <c r="J49" s="2">
        <f t="shared" si="8"/>
        <v>0.27433333333333332</v>
      </c>
      <c r="K49" s="2">
        <f t="shared" si="9"/>
        <v>0.10944100389403115</v>
      </c>
      <c r="L49" s="2">
        <f t="shared" si="10"/>
        <v>1.2879499217527386</v>
      </c>
      <c r="M49" s="2">
        <f t="shared" si="11"/>
        <v>0.50707861766788842</v>
      </c>
    </row>
    <row r="50" spans="1:13" ht="16" customHeight="1">
      <c r="A50" s="2" t="s">
        <v>56</v>
      </c>
      <c r="B50" s="2">
        <v>1.0999999999999999E-2</v>
      </c>
      <c r="C50" s="2">
        <v>3.7999999999999999E-2</v>
      </c>
      <c r="D50" s="2">
        <v>0</v>
      </c>
      <c r="E50" s="2">
        <f t="shared" si="6"/>
        <v>1.6333333333333335E-2</v>
      </c>
      <c r="F50" s="2">
        <f t="shared" si="7"/>
        <v>1.9553345834749953E-2</v>
      </c>
      <c r="G50" s="2">
        <v>2.7E-2</v>
      </c>
      <c r="H50" s="2">
        <v>3.2000000000000001E-2</v>
      </c>
      <c r="I50" s="2">
        <v>0</v>
      </c>
      <c r="J50" s="2">
        <f t="shared" si="8"/>
        <v>1.9666666666666666E-2</v>
      </c>
      <c r="K50" s="2">
        <f t="shared" si="9"/>
        <v>1.7214335111567138E-2</v>
      </c>
      <c r="L50" s="2">
        <f t="shared" si="10"/>
        <v>1.204081632653061</v>
      </c>
      <c r="M50" s="2">
        <f t="shared" si="11"/>
        <v>0.83546332922519662</v>
      </c>
    </row>
    <row r="51" spans="1:13" ht="16" customHeight="1">
      <c r="A51" s="2" t="s">
        <v>57</v>
      </c>
      <c r="B51" s="2">
        <v>0.02</v>
      </c>
      <c r="C51" s="2">
        <v>7.9000000000000001E-2</v>
      </c>
      <c r="D51" s="2">
        <v>3.5000000000000003E-2</v>
      </c>
      <c r="E51" s="2">
        <f t="shared" si="6"/>
        <v>4.4666666666666667E-2</v>
      </c>
      <c r="F51" s="2">
        <f t="shared" si="7"/>
        <v>3.0664855018951786E-2</v>
      </c>
      <c r="G51" s="2">
        <v>2.4E-2</v>
      </c>
      <c r="H51" s="2">
        <v>0.06</v>
      </c>
      <c r="I51" s="2">
        <v>4.3999999999999997E-2</v>
      </c>
      <c r="J51" s="2">
        <f t="shared" si="8"/>
        <v>4.2666666666666665E-2</v>
      </c>
      <c r="K51" s="2">
        <f t="shared" si="9"/>
        <v>1.8036999011291577E-2</v>
      </c>
      <c r="L51" s="2">
        <f t="shared" si="10"/>
        <v>0.95522388059701491</v>
      </c>
      <c r="M51" s="2">
        <f t="shared" si="11"/>
        <v>0.92711541869567826</v>
      </c>
    </row>
    <row r="52" spans="1:13" ht="16" customHeight="1">
      <c r="A52" s="2" t="s">
        <v>58</v>
      </c>
      <c r="B52" s="2">
        <v>9.9000000000000005E-2</v>
      </c>
      <c r="C52" s="2">
        <v>0.34699999999999998</v>
      </c>
      <c r="D52" s="2">
        <v>0.25</v>
      </c>
      <c r="E52" s="2">
        <f t="shared" si="6"/>
        <v>0.23199999999999998</v>
      </c>
      <c r="F52" s="2">
        <f t="shared" si="7"/>
        <v>0.12497599769555756</v>
      </c>
      <c r="G52" s="2">
        <v>0.17799999999999999</v>
      </c>
      <c r="H52" s="2">
        <v>0.39600000000000002</v>
      </c>
      <c r="I52" s="2">
        <v>0.5</v>
      </c>
      <c r="J52" s="2">
        <f t="shared" si="8"/>
        <v>0.35800000000000004</v>
      </c>
      <c r="K52" s="2">
        <f t="shared" si="9"/>
        <v>0.16432893841317167</v>
      </c>
      <c r="L52" s="2">
        <f t="shared" si="10"/>
        <v>1.5431034482758623</v>
      </c>
      <c r="M52" s="2">
        <f t="shared" si="11"/>
        <v>0.35008756850188838</v>
      </c>
    </row>
    <row r="53" spans="1:13" ht="16" customHeight="1">
      <c r="A53" s="2" t="s">
        <v>59</v>
      </c>
      <c r="B53" s="2">
        <v>6.0000000000000001E-3</v>
      </c>
      <c r="C53" s="2">
        <v>0.02</v>
      </c>
      <c r="D53" s="2">
        <v>7.0000000000000001E-3</v>
      </c>
      <c r="E53" s="2">
        <f t="shared" si="6"/>
        <v>1.1000000000000001E-2</v>
      </c>
      <c r="F53" s="2">
        <f t="shared" si="7"/>
        <v>7.8102496759066536E-3</v>
      </c>
      <c r="G53" s="2">
        <v>1.2999999999999999E-2</v>
      </c>
      <c r="H53" s="2">
        <v>2.5000000000000001E-2</v>
      </c>
      <c r="I53" s="2">
        <v>8.9999999999999993E-3</v>
      </c>
      <c r="J53" s="2">
        <f t="shared" si="8"/>
        <v>1.5666666666666666E-2</v>
      </c>
      <c r="K53" s="2">
        <f t="shared" si="9"/>
        <v>8.3266639978645356E-3</v>
      </c>
      <c r="L53" s="2">
        <f t="shared" si="10"/>
        <v>1.4242424242424241</v>
      </c>
      <c r="M53" s="2">
        <f t="shared" si="11"/>
        <v>0.51801382633420279</v>
      </c>
    </row>
    <row r="54" spans="1:13" ht="16" customHeight="1">
      <c r="A54" s="2" t="s">
        <v>60</v>
      </c>
      <c r="B54" s="2">
        <v>5.0000000000000001E-3</v>
      </c>
      <c r="C54" s="2">
        <v>0.05</v>
      </c>
      <c r="D54" s="2">
        <v>0</v>
      </c>
      <c r="E54" s="2">
        <f t="shared" si="6"/>
        <v>1.8333333333333333E-2</v>
      </c>
      <c r="F54" s="2">
        <f t="shared" si="7"/>
        <v>2.7537852736430512E-2</v>
      </c>
      <c r="G54" s="2">
        <v>2.3E-2</v>
      </c>
      <c r="H54" s="2">
        <v>0</v>
      </c>
      <c r="I54" s="2">
        <v>0</v>
      </c>
      <c r="J54" s="2">
        <f t="shared" si="8"/>
        <v>7.6666666666666662E-3</v>
      </c>
      <c r="K54" s="2">
        <f t="shared" si="9"/>
        <v>1.3279056191361391E-2</v>
      </c>
      <c r="L54" s="2">
        <f t="shared" si="10"/>
        <v>0.41818181818181815</v>
      </c>
      <c r="M54" s="2">
        <f t="shared" si="11"/>
        <v>0.57823803800137508</v>
      </c>
    </row>
    <row r="55" spans="1:13" ht="16" customHeight="1">
      <c r="A55" s="2" t="s">
        <v>61</v>
      </c>
      <c r="B55" s="2">
        <v>1.2E-2</v>
      </c>
      <c r="C55" s="2">
        <v>9.1999999999999998E-2</v>
      </c>
      <c r="D55" s="2">
        <v>1.7999999999999999E-2</v>
      </c>
      <c r="E55" s="2">
        <f t="shared" si="6"/>
        <v>4.0666666666666663E-2</v>
      </c>
      <c r="F55" s="2">
        <f t="shared" si="7"/>
        <v>4.4557079497351854E-2</v>
      </c>
      <c r="G55" s="2">
        <v>8.0000000000000002E-3</v>
      </c>
      <c r="H55" s="2">
        <v>0.185</v>
      </c>
      <c r="I55" s="2">
        <v>0</v>
      </c>
      <c r="J55" s="2">
        <f t="shared" si="8"/>
        <v>6.433333333333334E-2</v>
      </c>
      <c r="K55" s="2">
        <f t="shared" si="9"/>
        <v>0.10457692543450171</v>
      </c>
      <c r="L55" s="2">
        <f t="shared" si="10"/>
        <v>1.5819672131147544</v>
      </c>
      <c r="M55" s="2">
        <f t="shared" si="11"/>
        <v>0.73662752953424104</v>
      </c>
    </row>
    <row r="56" spans="1:13" ht="16" customHeight="1">
      <c r="A56" s="2" t="s">
        <v>62</v>
      </c>
      <c r="B56" s="2">
        <v>0</v>
      </c>
      <c r="D56" s="2">
        <v>0</v>
      </c>
      <c r="E56" s="2">
        <f t="shared" si="6"/>
        <v>0</v>
      </c>
      <c r="F56" s="2">
        <f t="shared" si="7"/>
        <v>0</v>
      </c>
      <c r="G56" s="2">
        <v>0.308</v>
      </c>
      <c r="J56" s="2">
        <f t="shared" si="8"/>
        <v>0.308</v>
      </c>
      <c r="K56" s="2" t="e">
        <f t="shared" si="9"/>
        <v>#DIV/0!</v>
      </c>
      <c r="L56" s="2" t="e">
        <f t="shared" si="10"/>
        <v>#DIV/0!</v>
      </c>
      <c r="M56" s="2" t="e">
        <f t="shared" si="11"/>
        <v>#DIV/0!</v>
      </c>
    </row>
    <row r="57" spans="1:13" ht="16" customHeight="1">
      <c r="A57" s="2" t="s">
        <v>63</v>
      </c>
      <c r="B57" s="2">
        <v>0</v>
      </c>
      <c r="D57" s="2">
        <v>0</v>
      </c>
      <c r="E57" s="2">
        <f t="shared" si="6"/>
        <v>0</v>
      </c>
      <c r="F57" s="2">
        <f t="shared" si="7"/>
        <v>0</v>
      </c>
      <c r="G57" s="2">
        <v>0.66700000000000004</v>
      </c>
      <c r="J57" s="2">
        <f t="shared" si="8"/>
        <v>0.66700000000000004</v>
      </c>
      <c r="K57" s="2" t="e">
        <f t="shared" si="9"/>
        <v>#DIV/0!</v>
      </c>
      <c r="L57" s="2" t="e">
        <f t="shared" si="10"/>
        <v>#DIV/0!</v>
      </c>
      <c r="M57" s="2" t="e">
        <f t="shared" si="11"/>
        <v>#DIV/0!</v>
      </c>
    </row>
    <row r="58" spans="1:13" ht="16" customHeight="1">
      <c r="A58" s="2" t="s">
        <v>64</v>
      </c>
      <c r="B58" s="2">
        <v>5.8999999999999997E-2</v>
      </c>
      <c r="C58" s="2">
        <v>0.25</v>
      </c>
      <c r="D58" s="2">
        <v>0.25</v>
      </c>
      <c r="E58" s="2">
        <f t="shared" si="6"/>
        <v>0.18633333333333332</v>
      </c>
      <c r="F58" s="2">
        <f t="shared" si="7"/>
        <v>0.11027390141521859</v>
      </c>
      <c r="G58" s="2">
        <v>0.19</v>
      </c>
      <c r="H58" s="2">
        <v>0</v>
      </c>
      <c r="J58" s="2">
        <f t="shared" si="8"/>
        <v>9.5000000000000001E-2</v>
      </c>
      <c r="K58" s="2">
        <f t="shared" si="9"/>
        <v>0.13435028842544403</v>
      </c>
      <c r="L58" s="2">
        <f t="shared" si="10"/>
        <v>0.50983899821109124</v>
      </c>
      <c r="M58" s="2">
        <f t="shared" si="11"/>
        <v>0.46167351475571095</v>
      </c>
    </row>
    <row r="59" spans="1:13" ht="16" customHeight="1">
      <c r="A59" s="2" t="s">
        <v>65</v>
      </c>
      <c r="B59" s="2">
        <v>0</v>
      </c>
      <c r="C59" s="2">
        <v>0.125</v>
      </c>
      <c r="D59" s="2">
        <v>0</v>
      </c>
      <c r="E59" s="2">
        <f t="shared" si="6"/>
        <v>4.1666666666666664E-2</v>
      </c>
      <c r="F59" s="2">
        <f t="shared" si="7"/>
        <v>7.216878364870323E-2</v>
      </c>
      <c r="G59" s="2">
        <v>0</v>
      </c>
      <c r="H59" s="2">
        <v>0.13600000000000001</v>
      </c>
      <c r="I59" s="2">
        <v>3.1E-2</v>
      </c>
      <c r="J59" s="2">
        <f t="shared" si="8"/>
        <v>5.566666666666667E-2</v>
      </c>
      <c r="K59" s="2">
        <f t="shared" si="9"/>
        <v>7.1276457076185643E-2</v>
      </c>
      <c r="L59" s="2">
        <f t="shared" si="10"/>
        <v>1.3360000000000001</v>
      </c>
      <c r="M59" s="2">
        <f t="shared" si="11"/>
        <v>0.82280730118375334</v>
      </c>
    </row>
    <row r="60" spans="1:13" ht="16" customHeight="1">
      <c r="A60" s="2" t="s">
        <v>144</v>
      </c>
      <c r="E60" s="2" t="e">
        <f t="shared" si="6"/>
        <v>#DIV/0!</v>
      </c>
      <c r="F60" s="2" t="e">
        <f t="shared" si="7"/>
        <v>#DIV/0!</v>
      </c>
      <c r="J60" s="2" t="e">
        <f t="shared" si="8"/>
        <v>#DIV/0!</v>
      </c>
      <c r="K60" s="2" t="e">
        <f t="shared" si="9"/>
        <v>#DIV/0!</v>
      </c>
      <c r="L60" s="2" t="e">
        <f t="shared" si="10"/>
        <v>#DIV/0!</v>
      </c>
      <c r="M60" s="2" t="e">
        <f t="shared" si="11"/>
        <v>#DIV/0!</v>
      </c>
    </row>
    <row r="61" spans="1:13" ht="16" customHeight="1">
      <c r="A61" s="2" t="s">
        <v>66</v>
      </c>
      <c r="B61" s="2">
        <v>0.10199999999999999</v>
      </c>
      <c r="C61" s="2">
        <v>4.7E-2</v>
      </c>
      <c r="D61" s="2">
        <v>0</v>
      </c>
      <c r="E61" s="2">
        <f t="shared" si="6"/>
        <v>4.9666666666666665E-2</v>
      </c>
      <c r="F61" s="2">
        <f t="shared" si="7"/>
        <v>5.1052260805309425E-2</v>
      </c>
      <c r="G61" s="2">
        <v>5.2999999999999999E-2</v>
      </c>
      <c r="H61" s="2">
        <v>0.06</v>
      </c>
      <c r="I61" s="2">
        <v>0.125</v>
      </c>
      <c r="J61" s="2">
        <f t="shared" si="8"/>
        <v>7.9333333333333325E-2</v>
      </c>
      <c r="K61" s="2">
        <f t="shared" si="9"/>
        <v>3.9703064533274178E-2</v>
      </c>
      <c r="L61" s="2">
        <f t="shared" si="10"/>
        <v>1.5973154362416107</v>
      </c>
      <c r="M61" s="2">
        <f t="shared" si="11"/>
        <v>0.47137175316812541</v>
      </c>
    </row>
    <row r="62" spans="1:13" ht="16" customHeight="1">
      <c r="A62" s="2" t="s">
        <v>67</v>
      </c>
      <c r="B62" s="2">
        <v>0.217</v>
      </c>
      <c r="C62" s="2">
        <v>0.39400000000000002</v>
      </c>
      <c r="D62" s="2">
        <v>0.15</v>
      </c>
      <c r="E62" s="2">
        <f t="shared" si="6"/>
        <v>0.25366666666666665</v>
      </c>
      <c r="F62" s="2">
        <f t="shared" si="7"/>
        <v>0.12606479815290758</v>
      </c>
      <c r="G62" s="2">
        <v>0.39</v>
      </c>
      <c r="H62" s="2">
        <v>0.439</v>
      </c>
      <c r="I62" s="2">
        <v>0.14000000000000001</v>
      </c>
      <c r="J62" s="2">
        <f t="shared" si="8"/>
        <v>0.32300000000000001</v>
      </c>
      <c r="K62" s="2">
        <f t="shared" si="9"/>
        <v>0.16036520819679076</v>
      </c>
      <c r="L62" s="2">
        <f t="shared" si="10"/>
        <v>1.2733245729303548</v>
      </c>
      <c r="M62" s="2">
        <f t="shared" si="11"/>
        <v>0.58768907141540949</v>
      </c>
    </row>
    <row r="63" spans="1:13" ht="16" customHeight="1">
      <c r="A63" s="2" t="s">
        <v>68</v>
      </c>
      <c r="B63" s="2">
        <v>1.0999999999999999E-2</v>
      </c>
      <c r="C63" s="2">
        <v>4.8000000000000001E-2</v>
      </c>
      <c r="D63" s="2">
        <v>5.0000000000000001E-3</v>
      </c>
      <c r="E63" s="2">
        <f t="shared" si="6"/>
        <v>2.1333333333333333E-2</v>
      </c>
      <c r="F63" s="2">
        <f t="shared" si="7"/>
        <v>2.3288051299611423E-2</v>
      </c>
      <c r="G63" s="2">
        <v>8.9999999999999993E-3</v>
      </c>
      <c r="H63" s="2">
        <v>2.1000000000000001E-2</v>
      </c>
      <c r="I63" s="2">
        <v>2.7E-2</v>
      </c>
      <c r="J63" s="2">
        <f t="shared" si="8"/>
        <v>1.9E-2</v>
      </c>
      <c r="K63" s="2">
        <f t="shared" si="9"/>
        <v>9.1651513899116844E-3</v>
      </c>
      <c r="L63" s="2">
        <f t="shared" si="10"/>
        <v>0.890625</v>
      </c>
      <c r="M63" s="2">
        <f t="shared" si="11"/>
        <v>0.87953908746359</v>
      </c>
    </row>
    <row r="64" spans="1:13" ht="16" customHeight="1">
      <c r="A64" s="2" t="s">
        <v>69</v>
      </c>
      <c r="B64" s="2">
        <v>0.111</v>
      </c>
      <c r="C64" s="2">
        <v>0.5</v>
      </c>
      <c r="D64" s="2">
        <v>0.33300000000000002</v>
      </c>
      <c r="E64" s="2">
        <f t="shared" si="6"/>
        <v>0.31466666666666665</v>
      </c>
      <c r="F64" s="2">
        <f t="shared" si="7"/>
        <v>0.19514695317460981</v>
      </c>
      <c r="G64" s="2">
        <v>0.6</v>
      </c>
      <c r="H64" s="2">
        <v>0.125</v>
      </c>
      <c r="I64" s="2">
        <v>0.2</v>
      </c>
      <c r="J64" s="2">
        <f t="shared" si="8"/>
        <v>0.30833333333333335</v>
      </c>
      <c r="K64" s="2">
        <f t="shared" si="9"/>
        <v>0.25535922410074274</v>
      </c>
      <c r="L64" s="2">
        <f t="shared" si="10"/>
        <v>0.97987288135593231</v>
      </c>
      <c r="M64" s="2">
        <f t="shared" si="11"/>
        <v>0.97440717013821687</v>
      </c>
    </row>
    <row r="65" spans="1:13" ht="16" customHeight="1">
      <c r="A65" s="2" t="s">
        <v>70</v>
      </c>
      <c r="B65" s="2">
        <v>8.9999999999999993E-3</v>
      </c>
      <c r="C65" s="2">
        <v>1.9E-2</v>
      </c>
      <c r="D65" s="2">
        <v>2.9000000000000001E-2</v>
      </c>
      <c r="E65" s="2">
        <f t="shared" si="6"/>
        <v>1.9E-2</v>
      </c>
      <c r="F65" s="2">
        <f t="shared" si="7"/>
        <v>1.0000000000000007E-2</v>
      </c>
      <c r="G65" s="2">
        <v>0.05</v>
      </c>
      <c r="H65" s="2">
        <v>1.7999999999999999E-2</v>
      </c>
      <c r="I65" s="2">
        <v>0</v>
      </c>
      <c r="J65" s="2">
        <f t="shared" si="8"/>
        <v>2.2666666666666668E-2</v>
      </c>
      <c r="K65" s="2">
        <f t="shared" si="9"/>
        <v>2.5324559884296775E-2</v>
      </c>
      <c r="L65" s="2">
        <f t="shared" si="10"/>
        <v>1.192982456140351</v>
      </c>
      <c r="M65" s="2">
        <f t="shared" si="11"/>
        <v>0.82701599877099052</v>
      </c>
    </row>
    <row r="66" spans="1:13" ht="16" customHeight="1">
      <c r="A66" s="2" t="s">
        <v>145</v>
      </c>
      <c r="E66" s="2" t="e">
        <f t="shared" si="6"/>
        <v>#DIV/0!</v>
      </c>
      <c r="F66" s="2" t="e">
        <f t="shared" si="7"/>
        <v>#DIV/0!</v>
      </c>
      <c r="J66" s="2" t="e">
        <f t="shared" si="8"/>
        <v>#DIV/0!</v>
      </c>
      <c r="K66" s="2" t="e">
        <f t="shared" si="9"/>
        <v>#DIV/0!</v>
      </c>
      <c r="L66" s="2" t="e">
        <f t="shared" si="10"/>
        <v>#DIV/0!</v>
      </c>
      <c r="M66" s="2" t="e">
        <f t="shared" si="11"/>
        <v>#DIV/0!</v>
      </c>
    </row>
    <row r="67" spans="1:13" ht="16" customHeight="1">
      <c r="A67" s="2" t="s">
        <v>146</v>
      </c>
      <c r="E67" s="2" t="e">
        <f t="shared" si="6"/>
        <v>#DIV/0!</v>
      </c>
      <c r="F67" s="2" t="e">
        <f t="shared" si="7"/>
        <v>#DIV/0!</v>
      </c>
      <c r="J67" s="2" t="e">
        <f t="shared" si="8"/>
        <v>#DIV/0!</v>
      </c>
      <c r="K67" s="2" t="e">
        <f t="shared" si="9"/>
        <v>#DIV/0!</v>
      </c>
      <c r="L67" s="2" t="e">
        <f t="shared" si="10"/>
        <v>#DIV/0!</v>
      </c>
      <c r="M67" s="2" t="e">
        <f t="shared" si="11"/>
        <v>#DIV/0!</v>
      </c>
    </row>
    <row r="68" spans="1:13" ht="16" customHeight="1">
      <c r="A68" s="2" t="s">
        <v>71</v>
      </c>
      <c r="B68" s="2">
        <v>0</v>
      </c>
      <c r="C68" s="2">
        <v>0</v>
      </c>
      <c r="D68" s="2">
        <v>0</v>
      </c>
      <c r="E68" s="2">
        <f t="shared" si="6"/>
        <v>0</v>
      </c>
      <c r="F68" s="2">
        <f t="shared" si="7"/>
        <v>0</v>
      </c>
      <c r="G68" s="2">
        <v>0</v>
      </c>
      <c r="H68" s="2">
        <v>0</v>
      </c>
      <c r="I68" s="2">
        <v>0</v>
      </c>
      <c r="J68" s="2">
        <f t="shared" si="8"/>
        <v>0</v>
      </c>
      <c r="K68" s="2">
        <f t="shared" si="9"/>
        <v>0</v>
      </c>
      <c r="L68" s="2" t="e">
        <f t="shared" si="10"/>
        <v>#DIV/0!</v>
      </c>
      <c r="M68" s="2" t="e">
        <f t="shared" si="11"/>
        <v>#DIV/0!</v>
      </c>
    </row>
    <row r="69" spans="1:13" ht="16" customHeight="1">
      <c r="A69" s="2" t="s">
        <v>147</v>
      </c>
      <c r="E69" s="2" t="e">
        <f t="shared" si="6"/>
        <v>#DIV/0!</v>
      </c>
      <c r="F69" s="2" t="e">
        <f t="shared" si="7"/>
        <v>#DIV/0!</v>
      </c>
      <c r="I69" s="2">
        <v>0</v>
      </c>
      <c r="J69" s="2">
        <f t="shared" si="8"/>
        <v>0</v>
      </c>
      <c r="K69" s="2" t="e">
        <f t="shared" si="9"/>
        <v>#DIV/0!</v>
      </c>
      <c r="L69" s="2" t="e">
        <f t="shared" si="10"/>
        <v>#DIV/0!</v>
      </c>
      <c r="M69" s="2" t="e">
        <f t="shared" si="11"/>
        <v>#DIV/0!</v>
      </c>
    </row>
    <row r="70" spans="1:13" ht="16" customHeight="1">
      <c r="A70" s="2" t="s">
        <v>72</v>
      </c>
      <c r="B70" s="2">
        <v>2.3E-2</v>
      </c>
      <c r="C70" s="2">
        <v>0</v>
      </c>
      <c r="D70" s="2">
        <v>5.8999999999999997E-2</v>
      </c>
      <c r="E70" s="2">
        <f t="shared" ref="E70:E101" si="12">AVERAGE(B70:D70)</f>
        <v>2.7333333333333331E-2</v>
      </c>
      <c r="F70" s="2">
        <f t="shared" ref="F70:F101" si="13">STDEV(B70:D70)</f>
        <v>2.973774257292126E-2</v>
      </c>
      <c r="G70" s="2">
        <v>4.8000000000000001E-2</v>
      </c>
      <c r="H70" s="2">
        <v>8.3000000000000004E-2</v>
      </c>
      <c r="I70" s="2">
        <v>6.3E-2</v>
      </c>
      <c r="J70" s="2">
        <f t="shared" ref="J70:J101" si="14">AVERAGE(G70:I70)</f>
        <v>6.4666666666666664E-2</v>
      </c>
      <c r="K70" s="2">
        <f t="shared" ref="K70:K101" si="15">STDEV(G70:I70)</f>
        <v>1.7559422921421253E-2</v>
      </c>
      <c r="L70" s="2">
        <f t="shared" ref="L70:L101" si="16">J70/E70</f>
        <v>2.3658536585365852</v>
      </c>
      <c r="M70" s="2">
        <f t="shared" ref="M70:M101" si="17">TTEST(G70:I70,B70:D70, 2, 2)</f>
        <v>0.13445789224767454</v>
      </c>
    </row>
    <row r="71" spans="1:13" ht="16" customHeight="1">
      <c r="A71" s="2" t="s">
        <v>148</v>
      </c>
      <c r="E71" s="2" t="e">
        <f t="shared" si="12"/>
        <v>#DIV/0!</v>
      </c>
      <c r="F71" s="2" t="e">
        <f t="shared" si="13"/>
        <v>#DIV/0!</v>
      </c>
      <c r="G71" s="2">
        <v>0</v>
      </c>
      <c r="J71" s="2">
        <f t="shared" si="14"/>
        <v>0</v>
      </c>
      <c r="K71" s="2" t="e">
        <f t="shared" si="15"/>
        <v>#DIV/0!</v>
      </c>
      <c r="L71" s="2" t="e">
        <f t="shared" si="16"/>
        <v>#DIV/0!</v>
      </c>
      <c r="M71" s="2" t="e">
        <f t="shared" si="17"/>
        <v>#DIV/0!</v>
      </c>
    </row>
    <row r="72" spans="1:13" ht="16" customHeight="1">
      <c r="A72" s="2" t="s">
        <v>73</v>
      </c>
      <c r="D72" s="2">
        <v>0</v>
      </c>
      <c r="E72" s="2">
        <f t="shared" si="12"/>
        <v>0</v>
      </c>
      <c r="F72" s="2" t="e">
        <f t="shared" si="13"/>
        <v>#DIV/0!</v>
      </c>
      <c r="G72" s="2">
        <v>1</v>
      </c>
      <c r="H72" s="2">
        <v>0</v>
      </c>
      <c r="J72" s="2">
        <f t="shared" si="14"/>
        <v>0.5</v>
      </c>
      <c r="K72" s="2">
        <f t="shared" si="15"/>
        <v>0.70710678118654757</v>
      </c>
      <c r="L72" s="2" t="e">
        <f t="shared" si="16"/>
        <v>#DIV/0!</v>
      </c>
      <c r="M72" s="2" t="e">
        <f t="shared" si="17"/>
        <v>#DIV/0!</v>
      </c>
    </row>
    <row r="73" spans="1:13" ht="16" customHeight="1">
      <c r="A73" s="2" t="s">
        <v>149</v>
      </c>
      <c r="E73" s="2" t="e">
        <f t="shared" si="12"/>
        <v>#DIV/0!</v>
      </c>
      <c r="F73" s="2" t="e">
        <f t="shared" si="13"/>
        <v>#DIV/0!</v>
      </c>
      <c r="J73" s="2" t="e">
        <f t="shared" si="14"/>
        <v>#DIV/0!</v>
      </c>
      <c r="K73" s="2" t="e">
        <f t="shared" si="15"/>
        <v>#DIV/0!</v>
      </c>
      <c r="L73" s="2" t="e">
        <f t="shared" si="16"/>
        <v>#DIV/0!</v>
      </c>
      <c r="M73" s="2" t="e">
        <f t="shared" si="17"/>
        <v>#DIV/0!</v>
      </c>
    </row>
    <row r="74" spans="1:13" ht="16" customHeight="1">
      <c r="A74" s="2" t="s">
        <v>74</v>
      </c>
      <c r="B74" s="2">
        <v>4.1000000000000002E-2</v>
      </c>
      <c r="C74" s="2">
        <v>9.4E-2</v>
      </c>
      <c r="D74" s="2">
        <v>3.9E-2</v>
      </c>
      <c r="E74" s="2">
        <f t="shared" si="12"/>
        <v>5.8000000000000003E-2</v>
      </c>
      <c r="F74" s="2">
        <f t="shared" si="13"/>
        <v>3.1192947920964428E-2</v>
      </c>
      <c r="G74" s="2">
        <v>7.0999999999999994E-2</v>
      </c>
      <c r="H74" s="2">
        <v>6.4000000000000001E-2</v>
      </c>
      <c r="I74" s="2">
        <v>2.7E-2</v>
      </c>
      <c r="J74" s="2">
        <f t="shared" si="14"/>
        <v>5.3999999999999999E-2</v>
      </c>
      <c r="K74" s="2">
        <f t="shared" si="15"/>
        <v>2.364318083507377E-2</v>
      </c>
      <c r="L74" s="2">
        <f t="shared" si="16"/>
        <v>0.93103448275862066</v>
      </c>
      <c r="M74" s="2">
        <f t="shared" si="17"/>
        <v>0.86810398967834468</v>
      </c>
    </row>
    <row r="75" spans="1:13" ht="16" customHeight="1">
      <c r="A75" s="2" t="s">
        <v>150</v>
      </c>
      <c r="E75" s="2" t="e">
        <f t="shared" si="12"/>
        <v>#DIV/0!</v>
      </c>
      <c r="F75" s="2" t="e">
        <f t="shared" si="13"/>
        <v>#DIV/0!</v>
      </c>
      <c r="J75" s="2" t="e">
        <f t="shared" si="14"/>
        <v>#DIV/0!</v>
      </c>
      <c r="K75" s="2" t="e">
        <f t="shared" si="15"/>
        <v>#DIV/0!</v>
      </c>
      <c r="L75" s="2" t="e">
        <f t="shared" si="16"/>
        <v>#DIV/0!</v>
      </c>
      <c r="M75" s="2" t="e">
        <f t="shared" si="17"/>
        <v>#DIV/0!</v>
      </c>
    </row>
    <row r="76" spans="1:13" ht="16" customHeight="1">
      <c r="A76" s="2" t="s">
        <v>75</v>
      </c>
      <c r="B76" s="2">
        <v>0</v>
      </c>
      <c r="C76" s="2">
        <v>1</v>
      </c>
      <c r="D76" s="2">
        <v>0</v>
      </c>
      <c r="E76" s="2">
        <f t="shared" si="12"/>
        <v>0.33333333333333331</v>
      </c>
      <c r="F76" s="2">
        <f t="shared" si="13"/>
        <v>0.57735026918962584</v>
      </c>
      <c r="G76" s="2">
        <v>1</v>
      </c>
      <c r="I76" s="2">
        <v>0</v>
      </c>
      <c r="J76" s="2">
        <f t="shared" si="14"/>
        <v>0.5</v>
      </c>
      <c r="K76" s="2">
        <f t="shared" si="15"/>
        <v>0.70710678118654757</v>
      </c>
      <c r="L76" s="2">
        <f t="shared" si="16"/>
        <v>1.5</v>
      </c>
      <c r="M76" s="2">
        <f t="shared" si="17"/>
        <v>0.78877998178973574</v>
      </c>
    </row>
    <row r="77" spans="1:13" ht="16" customHeight="1">
      <c r="A77" s="2" t="s">
        <v>151</v>
      </c>
      <c r="E77" s="2" t="e">
        <f t="shared" si="12"/>
        <v>#DIV/0!</v>
      </c>
      <c r="F77" s="2" t="e">
        <f t="shared" si="13"/>
        <v>#DIV/0!</v>
      </c>
      <c r="J77" s="2" t="e">
        <f t="shared" si="14"/>
        <v>#DIV/0!</v>
      </c>
      <c r="K77" s="2" t="e">
        <f t="shared" si="15"/>
        <v>#DIV/0!</v>
      </c>
      <c r="L77" s="2" t="e">
        <f t="shared" si="16"/>
        <v>#DIV/0!</v>
      </c>
      <c r="M77" s="2" t="e">
        <f t="shared" si="17"/>
        <v>#DIV/0!</v>
      </c>
    </row>
    <row r="78" spans="1:13" ht="16" customHeight="1">
      <c r="A78" s="2" t="s">
        <v>152</v>
      </c>
      <c r="B78" s="2">
        <v>0</v>
      </c>
      <c r="E78" s="2">
        <f t="shared" si="12"/>
        <v>0</v>
      </c>
      <c r="F78" s="2" t="e">
        <f t="shared" si="13"/>
        <v>#DIV/0!</v>
      </c>
      <c r="J78" s="2" t="e">
        <f t="shared" si="14"/>
        <v>#DIV/0!</v>
      </c>
      <c r="K78" s="2" t="e">
        <f t="shared" si="15"/>
        <v>#DIV/0!</v>
      </c>
      <c r="L78" s="2" t="e">
        <f t="shared" si="16"/>
        <v>#DIV/0!</v>
      </c>
      <c r="M78" s="2" t="e">
        <f t="shared" si="17"/>
        <v>#DIV/0!</v>
      </c>
    </row>
    <row r="79" spans="1:13" ht="16" customHeight="1">
      <c r="A79" s="2" t="s">
        <v>76</v>
      </c>
      <c r="B79" s="2">
        <v>0</v>
      </c>
      <c r="C79" s="2">
        <v>0</v>
      </c>
      <c r="D79" s="2">
        <v>0</v>
      </c>
      <c r="E79" s="2">
        <f t="shared" si="12"/>
        <v>0</v>
      </c>
      <c r="F79" s="2">
        <f t="shared" si="13"/>
        <v>0</v>
      </c>
      <c r="G79" s="2">
        <v>0</v>
      </c>
      <c r="H79" s="2">
        <v>0</v>
      </c>
      <c r="I79" s="2">
        <v>0</v>
      </c>
      <c r="J79" s="2">
        <f t="shared" si="14"/>
        <v>0</v>
      </c>
      <c r="K79" s="2">
        <f t="shared" si="15"/>
        <v>0</v>
      </c>
      <c r="L79" s="2" t="e">
        <f t="shared" si="16"/>
        <v>#DIV/0!</v>
      </c>
      <c r="M79" s="2" t="e">
        <f t="shared" si="17"/>
        <v>#DIV/0!</v>
      </c>
    </row>
    <row r="80" spans="1:13" ht="16" customHeight="1">
      <c r="A80" s="2" t="s">
        <v>153</v>
      </c>
      <c r="E80" s="2" t="e">
        <f t="shared" si="12"/>
        <v>#DIV/0!</v>
      </c>
      <c r="F80" s="2" t="e">
        <f t="shared" si="13"/>
        <v>#DIV/0!</v>
      </c>
      <c r="J80" s="2" t="e">
        <f t="shared" si="14"/>
        <v>#DIV/0!</v>
      </c>
      <c r="K80" s="2" t="e">
        <f t="shared" si="15"/>
        <v>#DIV/0!</v>
      </c>
      <c r="L80" s="2" t="e">
        <f t="shared" si="16"/>
        <v>#DIV/0!</v>
      </c>
      <c r="M80" s="2" t="e">
        <f t="shared" si="17"/>
        <v>#DIV/0!</v>
      </c>
    </row>
    <row r="81" spans="1:13" ht="16" customHeight="1">
      <c r="A81" s="2" t="s">
        <v>77</v>
      </c>
      <c r="D81" s="2">
        <v>0</v>
      </c>
      <c r="E81" s="2">
        <f t="shared" si="12"/>
        <v>0</v>
      </c>
      <c r="F81" s="2" t="e">
        <f t="shared" si="13"/>
        <v>#DIV/0!</v>
      </c>
      <c r="H81" s="2">
        <v>0</v>
      </c>
      <c r="I81" s="2">
        <v>0</v>
      </c>
      <c r="J81" s="2">
        <f t="shared" si="14"/>
        <v>0</v>
      </c>
      <c r="K81" s="2">
        <f t="shared" si="15"/>
        <v>0</v>
      </c>
      <c r="L81" s="2" t="e">
        <f t="shared" si="16"/>
        <v>#DIV/0!</v>
      </c>
      <c r="M81" s="2" t="e">
        <f t="shared" si="17"/>
        <v>#DIV/0!</v>
      </c>
    </row>
    <row r="82" spans="1:13" ht="16" customHeight="1">
      <c r="A82" s="2" t="s">
        <v>78</v>
      </c>
      <c r="B82" s="2">
        <v>9.8000000000000004E-2</v>
      </c>
      <c r="C82" s="2">
        <v>0.27600000000000002</v>
      </c>
      <c r="D82" s="2">
        <v>0.222</v>
      </c>
      <c r="E82" s="2">
        <f t="shared" si="12"/>
        <v>0.19866666666666666</v>
      </c>
      <c r="F82" s="2">
        <f t="shared" si="13"/>
        <v>9.1265181385528124E-2</v>
      </c>
      <c r="G82" s="2">
        <v>0.23799999999999999</v>
      </c>
      <c r="H82" s="2">
        <v>0.48099999999999998</v>
      </c>
      <c r="I82" s="2">
        <v>0.13600000000000001</v>
      </c>
      <c r="J82" s="2">
        <f t="shared" si="14"/>
        <v>0.28499999999999998</v>
      </c>
      <c r="K82" s="2">
        <f t="shared" si="15"/>
        <v>0.17723712929293342</v>
      </c>
      <c r="L82" s="2">
        <f t="shared" si="16"/>
        <v>1.4345637583892616</v>
      </c>
      <c r="M82" s="2">
        <f t="shared" si="17"/>
        <v>0.49491171367246223</v>
      </c>
    </row>
    <row r="83" spans="1:13" ht="16" customHeight="1">
      <c r="A83" s="2" t="s">
        <v>154</v>
      </c>
      <c r="E83" s="2" t="e">
        <f t="shared" si="12"/>
        <v>#DIV/0!</v>
      </c>
      <c r="F83" s="2" t="e">
        <f t="shared" si="13"/>
        <v>#DIV/0!</v>
      </c>
      <c r="J83" s="2" t="e">
        <f t="shared" si="14"/>
        <v>#DIV/0!</v>
      </c>
      <c r="K83" s="2" t="e">
        <f t="shared" si="15"/>
        <v>#DIV/0!</v>
      </c>
      <c r="L83" s="2" t="e">
        <f t="shared" si="16"/>
        <v>#DIV/0!</v>
      </c>
      <c r="M83" s="2" t="e">
        <f t="shared" si="17"/>
        <v>#DIV/0!</v>
      </c>
    </row>
    <row r="84" spans="1:13" ht="16" customHeight="1">
      <c r="A84" s="2" t="s">
        <v>79</v>
      </c>
      <c r="B84" s="2">
        <v>0</v>
      </c>
      <c r="E84" s="2">
        <f t="shared" si="12"/>
        <v>0</v>
      </c>
      <c r="F84" s="2" t="e">
        <f t="shared" si="13"/>
        <v>#DIV/0!</v>
      </c>
      <c r="G84" s="2">
        <v>0</v>
      </c>
      <c r="J84" s="2">
        <f t="shared" si="14"/>
        <v>0</v>
      </c>
      <c r="K84" s="2" t="e">
        <f t="shared" si="15"/>
        <v>#DIV/0!</v>
      </c>
      <c r="L84" s="2" t="e">
        <f t="shared" si="16"/>
        <v>#DIV/0!</v>
      </c>
      <c r="M84" s="2" t="e">
        <f t="shared" si="17"/>
        <v>#DIV/0!</v>
      </c>
    </row>
    <row r="85" spans="1:13" ht="16" customHeight="1">
      <c r="A85" s="2" t="s">
        <v>80</v>
      </c>
      <c r="B85" s="2">
        <v>0</v>
      </c>
      <c r="C85" s="2">
        <v>0</v>
      </c>
      <c r="D85" s="2">
        <v>5.8999999999999997E-2</v>
      </c>
      <c r="E85" s="2">
        <f t="shared" si="12"/>
        <v>1.9666666666666666E-2</v>
      </c>
      <c r="F85" s="2">
        <f t="shared" si="13"/>
        <v>3.406366588218792E-2</v>
      </c>
      <c r="G85" s="2">
        <v>0</v>
      </c>
      <c r="H85" s="2">
        <v>4.4999999999999998E-2</v>
      </c>
      <c r="I85" s="2">
        <v>6.5000000000000002E-2</v>
      </c>
      <c r="J85" s="2">
        <f t="shared" si="14"/>
        <v>3.6666666666666667E-2</v>
      </c>
      <c r="K85" s="2">
        <f t="shared" si="15"/>
        <v>3.3291640592396969E-2</v>
      </c>
      <c r="L85" s="2">
        <f t="shared" si="16"/>
        <v>1.8644067796610171</v>
      </c>
      <c r="M85" s="2">
        <f t="shared" si="17"/>
        <v>0.56991002425952453</v>
      </c>
    </row>
    <row r="86" spans="1:13" ht="16" customHeight="1">
      <c r="A86" s="2" t="s">
        <v>81</v>
      </c>
      <c r="B86" s="2">
        <v>0</v>
      </c>
      <c r="C86" s="2">
        <v>0</v>
      </c>
      <c r="D86" s="2">
        <v>0</v>
      </c>
      <c r="E86" s="2">
        <f t="shared" si="12"/>
        <v>0</v>
      </c>
      <c r="F86" s="2">
        <f t="shared" si="13"/>
        <v>0</v>
      </c>
      <c r="G86" s="2">
        <v>0</v>
      </c>
      <c r="H86" s="2">
        <v>0</v>
      </c>
      <c r="I86" s="2">
        <v>0</v>
      </c>
      <c r="J86" s="2">
        <f t="shared" si="14"/>
        <v>0</v>
      </c>
      <c r="K86" s="2">
        <f t="shared" si="15"/>
        <v>0</v>
      </c>
      <c r="L86" s="2" t="e">
        <f t="shared" si="16"/>
        <v>#DIV/0!</v>
      </c>
      <c r="M86" s="2" t="e">
        <f t="shared" si="17"/>
        <v>#DIV/0!</v>
      </c>
    </row>
    <row r="87" spans="1:13" ht="16" customHeight="1">
      <c r="A87" s="2" t="s">
        <v>82</v>
      </c>
      <c r="B87" s="2">
        <v>3.6999999999999998E-2</v>
      </c>
      <c r="C87" s="2">
        <v>0</v>
      </c>
      <c r="D87" s="2">
        <v>0.05</v>
      </c>
      <c r="E87" s="2">
        <f t="shared" si="12"/>
        <v>2.8999999999999998E-2</v>
      </c>
      <c r="F87" s="2">
        <f t="shared" si="13"/>
        <v>2.59422435421457E-2</v>
      </c>
      <c r="G87" s="2">
        <v>3.7999999999999999E-2</v>
      </c>
      <c r="H87" s="2">
        <v>0</v>
      </c>
      <c r="I87" s="2">
        <v>0.10299999999999999</v>
      </c>
      <c r="J87" s="2">
        <f t="shared" si="14"/>
        <v>4.6999999999999993E-2</v>
      </c>
      <c r="K87" s="2">
        <f t="shared" si="15"/>
        <v>5.2086466572421664E-2</v>
      </c>
      <c r="L87" s="2">
        <f t="shared" si="16"/>
        <v>1.6206896551724137</v>
      </c>
      <c r="M87" s="2">
        <f t="shared" si="17"/>
        <v>0.62051243049547566</v>
      </c>
    </row>
    <row r="88" spans="1:13" ht="16" customHeight="1">
      <c r="A88" s="2" t="s">
        <v>83</v>
      </c>
      <c r="B88" s="2">
        <v>0</v>
      </c>
      <c r="C88" s="2">
        <v>0</v>
      </c>
      <c r="D88" s="2">
        <v>0</v>
      </c>
      <c r="E88" s="2">
        <f t="shared" si="12"/>
        <v>0</v>
      </c>
      <c r="F88" s="2">
        <f t="shared" si="13"/>
        <v>0</v>
      </c>
      <c r="G88" s="2">
        <v>0</v>
      </c>
      <c r="H88" s="2">
        <v>0</v>
      </c>
      <c r="I88" s="2">
        <v>0</v>
      </c>
      <c r="J88" s="2">
        <f t="shared" si="14"/>
        <v>0</v>
      </c>
      <c r="K88" s="2">
        <f t="shared" si="15"/>
        <v>0</v>
      </c>
      <c r="L88" s="2" t="e">
        <f t="shared" si="16"/>
        <v>#DIV/0!</v>
      </c>
      <c r="M88" s="2" t="e">
        <f t="shared" si="17"/>
        <v>#DIV/0!</v>
      </c>
    </row>
    <row r="89" spans="1:13" ht="16" customHeight="1">
      <c r="A89" s="2" t="s">
        <v>155</v>
      </c>
      <c r="E89" s="2" t="e">
        <f t="shared" si="12"/>
        <v>#DIV/0!</v>
      </c>
      <c r="F89" s="2" t="e">
        <f t="shared" si="13"/>
        <v>#DIV/0!</v>
      </c>
      <c r="J89" s="2" t="e">
        <f t="shared" si="14"/>
        <v>#DIV/0!</v>
      </c>
      <c r="K89" s="2" t="e">
        <f t="shared" si="15"/>
        <v>#DIV/0!</v>
      </c>
      <c r="L89" s="2" t="e">
        <f t="shared" si="16"/>
        <v>#DIV/0!</v>
      </c>
      <c r="M89" s="2" t="e">
        <f t="shared" si="17"/>
        <v>#DIV/0!</v>
      </c>
    </row>
    <row r="90" spans="1:13" ht="16" customHeight="1">
      <c r="A90" s="2" t="s">
        <v>84</v>
      </c>
      <c r="B90" s="2">
        <v>5.2999999999999999E-2</v>
      </c>
      <c r="C90" s="2">
        <v>2.1999999999999999E-2</v>
      </c>
      <c r="D90" s="2">
        <v>0.4</v>
      </c>
      <c r="E90" s="2">
        <f t="shared" si="12"/>
        <v>0.15833333333333335</v>
      </c>
      <c r="F90" s="2">
        <f t="shared" si="13"/>
        <v>0.20986265349826619</v>
      </c>
      <c r="G90" s="2">
        <v>0.16700000000000001</v>
      </c>
      <c r="H90" s="2">
        <v>7.6999999999999999E-2</v>
      </c>
      <c r="I90" s="2">
        <v>0</v>
      </c>
      <c r="J90" s="2">
        <f t="shared" si="14"/>
        <v>8.1333333333333327E-2</v>
      </c>
      <c r="K90" s="2">
        <f t="shared" si="15"/>
        <v>8.3584288794804812E-2</v>
      </c>
      <c r="L90" s="2">
        <f t="shared" si="16"/>
        <v>0.51368421052631563</v>
      </c>
      <c r="M90" s="2">
        <f t="shared" si="17"/>
        <v>0.58666654716317057</v>
      </c>
    </row>
    <row r="91" spans="1:13" ht="16" customHeight="1">
      <c r="A91" s="2" t="s">
        <v>85</v>
      </c>
      <c r="B91" s="2">
        <v>0</v>
      </c>
      <c r="D91" s="2">
        <v>0</v>
      </c>
      <c r="E91" s="2">
        <f t="shared" si="12"/>
        <v>0</v>
      </c>
      <c r="F91" s="2">
        <f t="shared" si="13"/>
        <v>0</v>
      </c>
      <c r="H91" s="2">
        <v>0</v>
      </c>
      <c r="J91" s="2">
        <f t="shared" si="14"/>
        <v>0</v>
      </c>
      <c r="K91" s="2" t="e">
        <f t="shared" si="15"/>
        <v>#DIV/0!</v>
      </c>
      <c r="L91" s="2" t="e">
        <f t="shared" si="16"/>
        <v>#DIV/0!</v>
      </c>
      <c r="M91" s="2" t="e">
        <f t="shared" si="17"/>
        <v>#DIV/0!</v>
      </c>
    </row>
    <row r="92" spans="1:13" ht="16" customHeight="1">
      <c r="A92" s="2" t="s">
        <v>86</v>
      </c>
      <c r="B92" s="2">
        <v>0.97199999999999998</v>
      </c>
      <c r="C92" s="2">
        <v>0.95199999999999996</v>
      </c>
      <c r="D92" s="2">
        <v>0.996</v>
      </c>
      <c r="E92" s="2">
        <f t="shared" si="12"/>
        <v>0.97333333333333327</v>
      </c>
      <c r="F92" s="2">
        <f t="shared" si="13"/>
        <v>2.2030282189144428E-2</v>
      </c>
      <c r="G92" s="2">
        <v>0.97399999999999998</v>
      </c>
      <c r="H92" s="2">
        <v>0.98499999999999999</v>
      </c>
      <c r="I92" s="2">
        <v>0.99399999999999999</v>
      </c>
      <c r="J92" s="2">
        <f t="shared" si="14"/>
        <v>0.98433333333333339</v>
      </c>
      <c r="K92" s="2">
        <f t="shared" si="15"/>
        <v>1.0016652800877822E-2</v>
      </c>
      <c r="L92" s="2">
        <f t="shared" si="16"/>
        <v>1.0113013698630138</v>
      </c>
      <c r="M92" s="2">
        <f t="shared" si="17"/>
        <v>0.47514700878520183</v>
      </c>
    </row>
    <row r="93" spans="1:13" ht="16" customHeight="1">
      <c r="A93" s="2" t="s">
        <v>87</v>
      </c>
      <c r="B93" s="2">
        <v>0</v>
      </c>
      <c r="C93" s="2">
        <v>0</v>
      </c>
      <c r="D93" s="2">
        <v>0</v>
      </c>
      <c r="E93" s="2">
        <f t="shared" si="12"/>
        <v>0</v>
      </c>
      <c r="F93" s="2">
        <f t="shared" si="13"/>
        <v>0</v>
      </c>
      <c r="G93" s="2">
        <v>0</v>
      </c>
      <c r="I93" s="2">
        <v>0</v>
      </c>
      <c r="J93" s="2">
        <f t="shared" si="14"/>
        <v>0</v>
      </c>
      <c r="K93" s="2">
        <f t="shared" si="15"/>
        <v>0</v>
      </c>
      <c r="L93" s="2" t="e">
        <f t="shared" si="16"/>
        <v>#DIV/0!</v>
      </c>
      <c r="M93" s="2" t="e">
        <f t="shared" si="17"/>
        <v>#DIV/0!</v>
      </c>
    </row>
    <row r="94" spans="1:13" ht="16" customHeight="1">
      <c r="A94" s="2" t="s">
        <v>88</v>
      </c>
      <c r="B94" s="2">
        <v>0</v>
      </c>
      <c r="C94" s="2">
        <v>1</v>
      </c>
      <c r="E94" s="2">
        <f t="shared" si="12"/>
        <v>0.5</v>
      </c>
      <c r="F94" s="2">
        <f t="shared" si="13"/>
        <v>0.70710678118654757</v>
      </c>
      <c r="H94" s="2">
        <v>0</v>
      </c>
      <c r="I94" s="2">
        <v>0</v>
      </c>
      <c r="J94" s="2">
        <f t="shared" si="14"/>
        <v>0</v>
      </c>
      <c r="K94" s="2">
        <f t="shared" si="15"/>
        <v>0</v>
      </c>
      <c r="L94" s="2">
        <f t="shared" si="16"/>
        <v>0</v>
      </c>
      <c r="M94" s="2">
        <f t="shared" si="17"/>
        <v>0.42264973081037416</v>
      </c>
    </row>
    <row r="95" spans="1:13" ht="16" customHeight="1">
      <c r="A95" s="2" t="s">
        <v>90</v>
      </c>
      <c r="B95" s="2">
        <v>0.16700000000000001</v>
      </c>
      <c r="E95" s="2">
        <f t="shared" si="12"/>
        <v>0.16700000000000001</v>
      </c>
      <c r="F95" s="2" t="e">
        <f t="shared" si="13"/>
        <v>#DIV/0!</v>
      </c>
      <c r="G95" s="2">
        <v>0</v>
      </c>
      <c r="I95" s="2">
        <v>0.25</v>
      </c>
      <c r="J95" s="2">
        <f t="shared" si="14"/>
        <v>0.125</v>
      </c>
      <c r="K95" s="2">
        <f t="shared" si="15"/>
        <v>0.17677669529663689</v>
      </c>
      <c r="L95" s="2">
        <f t="shared" si="16"/>
        <v>0.74850299401197595</v>
      </c>
      <c r="M95" s="2" t="e">
        <f t="shared" si="17"/>
        <v>#DIV/0!</v>
      </c>
    </row>
    <row r="96" spans="1:13" ht="16" customHeight="1">
      <c r="A96" s="2" t="s">
        <v>95</v>
      </c>
      <c r="B96" s="2">
        <v>5.6000000000000001E-2</v>
      </c>
      <c r="C96" s="2">
        <v>0</v>
      </c>
      <c r="D96" s="2">
        <v>0</v>
      </c>
      <c r="E96" s="2">
        <f t="shared" si="12"/>
        <v>1.8666666666666668E-2</v>
      </c>
      <c r="F96" s="2">
        <f t="shared" si="13"/>
        <v>3.2331615074619041E-2</v>
      </c>
      <c r="I96" s="2">
        <v>0</v>
      </c>
      <c r="J96" s="2">
        <f t="shared" si="14"/>
        <v>0</v>
      </c>
      <c r="K96" s="2" t="e">
        <f t="shared" si="15"/>
        <v>#DIV/0!</v>
      </c>
      <c r="L96" s="2">
        <f t="shared" si="16"/>
        <v>0</v>
      </c>
      <c r="M96" s="2" t="e">
        <f t="shared" si="17"/>
        <v>#DIV/0!</v>
      </c>
    </row>
    <row r="97" spans="1:13" ht="16" customHeight="1">
      <c r="A97" s="2" t="s">
        <v>96</v>
      </c>
      <c r="B97" s="2">
        <v>0.40500000000000003</v>
      </c>
      <c r="C97" s="2">
        <v>0.45600000000000002</v>
      </c>
      <c r="D97" s="2">
        <v>0</v>
      </c>
      <c r="E97" s="2">
        <f t="shared" si="12"/>
        <v>0.28699999999999998</v>
      </c>
      <c r="F97" s="2">
        <f t="shared" si="13"/>
        <v>0.24985395734308477</v>
      </c>
      <c r="G97" s="2">
        <v>0.40300000000000002</v>
      </c>
      <c r="H97" s="2">
        <v>0.46</v>
      </c>
      <c r="I97" s="2">
        <v>0.28599999999999998</v>
      </c>
      <c r="J97" s="2">
        <f t="shared" si="14"/>
        <v>0.38300000000000001</v>
      </c>
      <c r="K97" s="2">
        <f t="shared" si="15"/>
        <v>8.8707384134580444E-2</v>
      </c>
      <c r="L97" s="2">
        <f t="shared" si="16"/>
        <v>1.3344947735191639</v>
      </c>
      <c r="M97" s="2">
        <f t="shared" si="17"/>
        <v>0.56458370277311376</v>
      </c>
    </row>
    <row r="98" spans="1:13" ht="16" customHeight="1">
      <c r="A98" s="2" t="s">
        <v>97</v>
      </c>
      <c r="B98" s="2">
        <v>2.1999999999999999E-2</v>
      </c>
      <c r="C98" s="2">
        <v>6.3E-2</v>
      </c>
      <c r="D98" s="2">
        <v>0</v>
      </c>
      <c r="E98" s="2">
        <f t="shared" si="12"/>
        <v>2.8333333333333332E-2</v>
      </c>
      <c r="F98" s="2">
        <f t="shared" si="13"/>
        <v>3.1973947728319907E-2</v>
      </c>
      <c r="G98" s="2">
        <v>0.11799999999999999</v>
      </c>
      <c r="H98" s="2">
        <v>0</v>
      </c>
      <c r="I98" s="2">
        <v>0</v>
      </c>
      <c r="J98" s="2">
        <f t="shared" si="14"/>
        <v>3.9333333333333331E-2</v>
      </c>
      <c r="K98" s="2">
        <f t="shared" si="15"/>
        <v>6.812733176437584E-2</v>
      </c>
      <c r="L98" s="2">
        <f t="shared" si="16"/>
        <v>1.388235294117647</v>
      </c>
      <c r="M98" s="2">
        <f t="shared" si="17"/>
        <v>0.81261928641163439</v>
      </c>
    </row>
    <row r="99" spans="1:13" ht="16" customHeight="1">
      <c r="A99" s="2" t="s">
        <v>98</v>
      </c>
      <c r="B99" s="2">
        <v>0</v>
      </c>
      <c r="C99" s="2">
        <v>0</v>
      </c>
      <c r="E99" s="2">
        <f t="shared" si="12"/>
        <v>0</v>
      </c>
      <c r="F99" s="2">
        <f t="shared" si="13"/>
        <v>0</v>
      </c>
      <c r="J99" s="2" t="e">
        <f t="shared" si="14"/>
        <v>#DIV/0!</v>
      </c>
      <c r="K99" s="2" t="e">
        <f t="shared" si="15"/>
        <v>#DIV/0!</v>
      </c>
      <c r="L99" s="2" t="e">
        <f t="shared" si="16"/>
        <v>#DIV/0!</v>
      </c>
      <c r="M99" s="2" t="e">
        <f t="shared" si="17"/>
        <v>#DIV/0!</v>
      </c>
    </row>
    <row r="100" spans="1:13" ht="16" customHeight="1">
      <c r="A100" s="2" t="s">
        <v>99</v>
      </c>
      <c r="B100" s="2">
        <v>9.0999999999999998E-2</v>
      </c>
      <c r="C100" s="2">
        <v>0</v>
      </c>
      <c r="D100" s="2">
        <v>0</v>
      </c>
      <c r="E100" s="2">
        <f t="shared" si="12"/>
        <v>3.0333333333333334E-2</v>
      </c>
      <c r="F100" s="2">
        <f t="shared" si="13"/>
        <v>5.2538874496255945E-2</v>
      </c>
      <c r="G100" s="2">
        <v>0</v>
      </c>
      <c r="H100" s="2">
        <v>0.2</v>
      </c>
      <c r="I100" s="2">
        <v>0</v>
      </c>
      <c r="J100" s="2">
        <f t="shared" si="14"/>
        <v>6.6666666666666666E-2</v>
      </c>
      <c r="K100" s="2">
        <f t="shared" si="15"/>
        <v>0.11547005383792516</v>
      </c>
      <c r="L100" s="2">
        <f t="shared" si="16"/>
        <v>2.1978021978021975</v>
      </c>
      <c r="M100" s="2">
        <f t="shared" si="17"/>
        <v>0.64586925475547008</v>
      </c>
    </row>
    <row r="101" spans="1:13" ht="16" customHeight="1">
      <c r="A101" s="2" t="s">
        <v>100</v>
      </c>
      <c r="B101" s="2">
        <v>0</v>
      </c>
      <c r="C101" s="2">
        <v>0.1</v>
      </c>
      <c r="D101" s="2">
        <v>0.25</v>
      </c>
      <c r="E101" s="2">
        <f t="shared" si="12"/>
        <v>0.11666666666666665</v>
      </c>
      <c r="F101" s="2">
        <f t="shared" si="13"/>
        <v>0.12583057392117919</v>
      </c>
      <c r="G101" s="2">
        <v>0.14299999999999999</v>
      </c>
      <c r="H101" s="2">
        <v>0</v>
      </c>
      <c r="I101" s="2">
        <v>0</v>
      </c>
      <c r="J101" s="2">
        <f t="shared" si="14"/>
        <v>4.7666666666666663E-2</v>
      </c>
      <c r="K101" s="2">
        <f t="shared" si="15"/>
        <v>8.2561088494116475E-2</v>
      </c>
      <c r="L101" s="2">
        <f t="shared" si="16"/>
        <v>0.40857142857142859</v>
      </c>
      <c r="M101" s="2">
        <f t="shared" si="17"/>
        <v>0.47158475367496044</v>
      </c>
    </row>
    <row r="102" spans="1:13" ht="16" customHeight="1">
      <c r="A102" s="2" t="s">
        <v>101</v>
      </c>
      <c r="D102" s="2">
        <v>0</v>
      </c>
      <c r="E102" s="2">
        <f t="shared" ref="E102:E133" si="18">AVERAGE(B102:D102)</f>
        <v>0</v>
      </c>
      <c r="F102" s="2" t="e">
        <f t="shared" ref="F102:F133" si="19">STDEV(B102:D102)</f>
        <v>#DIV/0!</v>
      </c>
      <c r="G102" s="2">
        <v>0</v>
      </c>
      <c r="I102" s="2">
        <v>0</v>
      </c>
      <c r="J102" s="2">
        <f t="shared" ref="J102:J133" si="20">AVERAGE(G102:I102)</f>
        <v>0</v>
      </c>
      <c r="K102" s="2">
        <f t="shared" ref="K102:K133" si="21">STDEV(G102:I102)</f>
        <v>0</v>
      </c>
      <c r="L102" s="2" t="e">
        <f t="shared" ref="L102:L133" si="22">J102/E102</f>
        <v>#DIV/0!</v>
      </c>
      <c r="M102" s="2" t="e">
        <f t="shared" ref="M102:M133" si="23">TTEST(G102:I102,B102:D102, 2, 2)</f>
        <v>#DIV/0!</v>
      </c>
    </row>
    <row r="103" spans="1:13" ht="16" customHeight="1">
      <c r="A103" s="2" t="s">
        <v>102</v>
      </c>
      <c r="B103" s="2">
        <v>0</v>
      </c>
      <c r="C103" s="2">
        <v>0</v>
      </c>
      <c r="D103" s="2">
        <v>0.33300000000000002</v>
      </c>
      <c r="E103" s="2">
        <f t="shared" si="18"/>
        <v>0.111</v>
      </c>
      <c r="F103" s="2">
        <f t="shared" si="19"/>
        <v>0.19225763964014542</v>
      </c>
      <c r="G103" s="2">
        <v>0.182</v>
      </c>
      <c r="H103" s="2">
        <v>0.2</v>
      </c>
      <c r="I103" s="2">
        <v>0</v>
      </c>
      <c r="J103" s="2">
        <f t="shared" si="20"/>
        <v>0.12733333333333333</v>
      </c>
      <c r="K103" s="2">
        <f t="shared" si="21"/>
        <v>0.11064055916947156</v>
      </c>
      <c r="L103" s="2">
        <f t="shared" si="22"/>
        <v>1.1471471471471471</v>
      </c>
      <c r="M103" s="2">
        <f t="shared" si="23"/>
        <v>0.90467053672493258</v>
      </c>
    </row>
    <row r="104" spans="1:13" ht="16" customHeight="1">
      <c r="A104" s="2" t="s">
        <v>156</v>
      </c>
      <c r="E104" s="2" t="e">
        <f t="shared" si="18"/>
        <v>#DIV/0!</v>
      </c>
      <c r="F104" s="2" t="e">
        <f t="shared" si="19"/>
        <v>#DIV/0!</v>
      </c>
      <c r="J104" s="2" t="e">
        <f t="shared" si="20"/>
        <v>#DIV/0!</v>
      </c>
      <c r="K104" s="2" t="e">
        <f t="shared" si="21"/>
        <v>#DIV/0!</v>
      </c>
      <c r="L104" s="2" t="e">
        <f t="shared" si="22"/>
        <v>#DIV/0!</v>
      </c>
      <c r="M104" s="2" t="e">
        <f t="shared" si="23"/>
        <v>#DIV/0!</v>
      </c>
    </row>
    <row r="105" spans="1:13" ht="16" customHeight="1">
      <c r="A105" s="2" t="s">
        <v>103</v>
      </c>
      <c r="B105" s="2">
        <v>2.1000000000000001E-2</v>
      </c>
      <c r="C105" s="2">
        <v>6.0999999999999999E-2</v>
      </c>
      <c r="D105" s="2">
        <v>8.9999999999999993E-3</v>
      </c>
      <c r="E105" s="2">
        <f t="shared" si="18"/>
        <v>3.0333333333333334E-2</v>
      </c>
      <c r="F105" s="2">
        <f t="shared" si="19"/>
        <v>2.7227437142216183E-2</v>
      </c>
      <c r="G105" s="2">
        <v>4.1000000000000002E-2</v>
      </c>
      <c r="H105" s="2">
        <v>0.111</v>
      </c>
      <c r="I105" s="2">
        <v>2.3E-2</v>
      </c>
      <c r="J105" s="2">
        <f t="shared" si="20"/>
        <v>5.8333333333333327E-2</v>
      </c>
      <c r="K105" s="2">
        <f t="shared" si="21"/>
        <v>4.6490142324296393E-2</v>
      </c>
      <c r="L105" s="2">
        <f t="shared" si="22"/>
        <v>1.9230769230769229</v>
      </c>
      <c r="M105" s="2">
        <f t="shared" si="23"/>
        <v>0.41892948890495035</v>
      </c>
    </row>
    <row r="106" spans="1:13" ht="16" customHeight="1">
      <c r="A106" s="2" t="s">
        <v>104</v>
      </c>
      <c r="B106" s="2">
        <v>0</v>
      </c>
      <c r="C106" s="2">
        <v>0</v>
      </c>
      <c r="E106" s="2">
        <f t="shared" si="18"/>
        <v>0</v>
      </c>
      <c r="F106" s="2">
        <f t="shared" si="19"/>
        <v>0</v>
      </c>
      <c r="I106" s="2">
        <v>0</v>
      </c>
      <c r="J106" s="2">
        <f t="shared" si="20"/>
        <v>0</v>
      </c>
      <c r="K106" s="2" t="e">
        <f t="shared" si="21"/>
        <v>#DIV/0!</v>
      </c>
      <c r="L106" s="2" t="e">
        <f t="shared" si="22"/>
        <v>#DIV/0!</v>
      </c>
      <c r="M106" s="2" t="e">
        <f t="shared" si="23"/>
        <v>#DIV/0!</v>
      </c>
    </row>
    <row r="107" spans="1:13" ht="16" customHeight="1">
      <c r="A107" s="2" t="s">
        <v>105</v>
      </c>
      <c r="B107" s="2">
        <v>0.5</v>
      </c>
      <c r="C107" s="2">
        <v>1</v>
      </c>
      <c r="E107" s="2">
        <f t="shared" si="18"/>
        <v>0.75</v>
      </c>
      <c r="F107" s="2">
        <f t="shared" si="19"/>
        <v>0.35355339059327379</v>
      </c>
      <c r="G107" s="2">
        <v>0.71399999999999997</v>
      </c>
      <c r="H107" s="2">
        <v>0.5</v>
      </c>
      <c r="I107" s="2">
        <v>0.5</v>
      </c>
      <c r="J107" s="2">
        <f t="shared" si="20"/>
        <v>0.57133333333333336</v>
      </c>
      <c r="K107" s="2">
        <f t="shared" si="21"/>
        <v>0.12355295760657976</v>
      </c>
      <c r="L107" s="2">
        <f t="shared" si="22"/>
        <v>0.76177777777777778</v>
      </c>
      <c r="M107" s="2">
        <f t="shared" si="23"/>
        <v>0.45322580242689026</v>
      </c>
    </row>
    <row r="108" spans="1:13" ht="16" customHeight="1">
      <c r="A108" s="2" t="s">
        <v>106</v>
      </c>
      <c r="D108" s="2">
        <v>0</v>
      </c>
      <c r="E108" s="2">
        <f t="shared" si="18"/>
        <v>0</v>
      </c>
      <c r="F108" s="2" t="e">
        <f t="shared" si="19"/>
        <v>#DIV/0!</v>
      </c>
      <c r="J108" s="2" t="e">
        <f t="shared" si="20"/>
        <v>#DIV/0!</v>
      </c>
      <c r="K108" s="2" t="e">
        <f t="shared" si="21"/>
        <v>#DIV/0!</v>
      </c>
      <c r="L108" s="2" t="e">
        <f t="shared" si="22"/>
        <v>#DIV/0!</v>
      </c>
      <c r="M108" s="2" t="e">
        <f t="shared" si="23"/>
        <v>#DIV/0!</v>
      </c>
    </row>
    <row r="109" spans="1:13" ht="16" customHeight="1">
      <c r="A109" s="2" t="s">
        <v>107</v>
      </c>
      <c r="B109" s="2">
        <v>6.6000000000000003E-2</v>
      </c>
      <c r="C109" s="2">
        <v>0.111</v>
      </c>
      <c r="D109" s="2">
        <v>0</v>
      </c>
      <c r="E109" s="2">
        <f t="shared" si="18"/>
        <v>5.8999999999999997E-2</v>
      </c>
      <c r="F109" s="2">
        <f t="shared" si="19"/>
        <v>5.5830099408831442E-2</v>
      </c>
      <c r="G109" s="2">
        <v>6.5000000000000002E-2</v>
      </c>
      <c r="H109" s="2">
        <v>8.5999999999999993E-2</v>
      </c>
      <c r="I109" s="2">
        <v>0</v>
      </c>
      <c r="J109" s="2">
        <f t="shared" si="20"/>
        <v>5.0333333333333334E-2</v>
      </c>
      <c r="K109" s="2">
        <f t="shared" si="21"/>
        <v>4.4836740886613657E-2</v>
      </c>
      <c r="L109" s="2">
        <f t="shared" si="22"/>
        <v>0.85310734463276838</v>
      </c>
      <c r="M109" s="2">
        <f t="shared" si="23"/>
        <v>0.84419572596444525</v>
      </c>
    </row>
    <row r="110" spans="1:13" ht="16" customHeight="1">
      <c r="A110" s="2" t="s">
        <v>157</v>
      </c>
      <c r="E110" s="2" t="e">
        <f t="shared" si="18"/>
        <v>#DIV/0!</v>
      </c>
      <c r="F110" s="2" t="e">
        <f t="shared" si="19"/>
        <v>#DIV/0!</v>
      </c>
      <c r="J110" s="2" t="e">
        <f t="shared" si="20"/>
        <v>#DIV/0!</v>
      </c>
      <c r="K110" s="2" t="e">
        <f t="shared" si="21"/>
        <v>#DIV/0!</v>
      </c>
      <c r="L110" s="2" t="e">
        <f t="shared" si="22"/>
        <v>#DIV/0!</v>
      </c>
      <c r="M110" s="2" t="e">
        <f t="shared" si="23"/>
        <v>#DIV/0!</v>
      </c>
    </row>
    <row r="111" spans="1:13" ht="16" customHeight="1">
      <c r="A111" s="2" t="s">
        <v>108</v>
      </c>
      <c r="E111" s="2" t="e">
        <f t="shared" si="18"/>
        <v>#DIV/0!</v>
      </c>
      <c r="F111" s="2" t="e">
        <f t="shared" si="19"/>
        <v>#DIV/0!</v>
      </c>
      <c r="G111" s="2">
        <v>0</v>
      </c>
      <c r="I111" s="2">
        <v>0</v>
      </c>
      <c r="J111" s="2">
        <f t="shared" si="20"/>
        <v>0</v>
      </c>
      <c r="K111" s="2">
        <f t="shared" si="21"/>
        <v>0</v>
      </c>
      <c r="L111" s="2" t="e">
        <f t="shared" si="22"/>
        <v>#DIV/0!</v>
      </c>
      <c r="M111" s="2" t="e">
        <f t="shared" si="23"/>
        <v>#DIV/0!</v>
      </c>
    </row>
    <row r="112" spans="1:13" ht="16" customHeight="1">
      <c r="A112" s="2" t="s">
        <v>111</v>
      </c>
      <c r="B112" s="2">
        <v>0.1</v>
      </c>
      <c r="C112" s="2">
        <v>0</v>
      </c>
      <c r="D112" s="2">
        <v>0</v>
      </c>
      <c r="E112" s="2">
        <f t="shared" si="18"/>
        <v>3.3333333333333333E-2</v>
      </c>
      <c r="F112" s="2">
        <f t="shared" si="19"/>
        <v>5.7735026918962581E-2</v>
      </c>
      <c r="G112" s="2">
        <v>0</v>
      </c>
      <c r="H112" s="2">
        <v>1</v>
      </c>
      <c r="J112" s="2">
        <f t="shared" si="20"/>
        <v>0.5</v>
      </c>
      <c r="K112" s="2">
        <f t="shared" si="21"/>
        <v>0.70710678118654757</v>
      </c>
      <c r="L112" s="2">
        <f t="shared" si="22"/>
        <v>15</v>
      </c>
      <c r="M112" s="2">
        <f t="shared" si="23"/>
        <v>0.30186423944455076</v>
      </c>
    </row>
    <row r="113" spans="1:13" ht="16" customHeight="1">
      <c r="A113" s="2" t="s">
        <v>112</v>
      </c>
      <c r="B113" s="2">
        <v>0.29899999999999999</v>
      </c>
      <c r="C113" s="2">
        <v>0.63</v>
      </c>
      <c r="D113" s="2">
        <v>0.36799999999999999</v>
      </c>
      <c r="E113" s="2">
        <f t="shared" si="18"/>
        <v>0.4323333333333334</v>
      </c>
      <c r="F113" s="2">
        <f t="shared" si="19"/>
        <v>0.1746262675926315</v>
      </c>
      <c r="G113" s="2">
        <v>0.50700000000000001</v>
      </c>
      <c r="H113" s="2">
        <v>0.60299999999999998</v>
      </c>
      <c r="I113" s="2">
        <v>0.39100000000000001</v>
      </c>
      <c r="J113" s="2">
        <f t="shared" si="20"/>
        <v>0.5003333333333333</v>
      </c>
      <c r="K113" s="2">
        <f t="shared" si="21"/>
        <v>0.10615711626326967</v>
      </c>
      <c r="L113" s="2">
        <f t="shared" si="22"/>
        <v>1.1572860447185811</v>
      </c>
      <c r="M113" s="2">
        <f t="shared" si="23"/>
        <v>0.59526961750258445</v>
      </c>
    </row>
    <row r="114" spans="1:13" ht="16" customHeight="1">
      <c r="A114" s="2" t="s">
        <v>113</v>
      </c>
      <c r="D114" s="2">
        <v>0</v>
      </c>
      <c r="E114" s="2">
        <f t="shared" si="18"/>
        <v>0</v>
      </c>
      <c r="F114" s="2" t="e">
        <f t="shared" si="19"/>
        <v>#DIV/0!</v>
      </c>
      <c r="I114" s="2">
        <v>0</v>
      </c>
      <c r="J114" s="2">
        <f t="shared" si="20"/>
        <v>0</v>
      </c>
      <c r="K114" s="2" t="e">
        <f t="shared" si="21"/>
        <v>#DIV/0!</v>
      </c>
      <c r="L114" s="2" t="e">
        <f t="shared" si="22"/>
        <v>#DIV/0!</v>
      </c>
      <c r="M114" s="2" t="e">
        <f t="shared" si="23"/>
        <v>#DIV/0!</v>
      </c>
    </row>
    <row r="115" spans="1:13" ht="16" customHeight="1">
      <c r="A115" s="2" t="s">
        <v>114</v>
      </c>
      <c r="B115" s="2">
        <v>0</v>
      </c>
      <c r="C115" s="2">
        <v>0.2</v>
      </c>
      <c r="D115" s="2">
        <v>0</v>
      </c>
      <c r="E115" s="2">
        <f t="shared" si="18"/>
        <v>6.6666666666666666E-2</v>
      </c>
      <c r="F115" s="2">
        <f t="shared" si="19"/>
        <v>0.11547005383792516</v>
      </c>
      <c r="G115" s="2">
        <v>0</v>
      </c>
      <c r="H115" s="2">
        <v>0.25</v>
      </c>
      <c r="I115" s="2">
        <v>0.16700000000000001</v>
      </c>
      <c r="J115" s="2">
        <f t="shared" si="20"/>
        <v>0.13900000000000001</v>
      </c>
      <c r="K115" s="2">
        <f t="shared" si="21"/>
        <v>0.12733027919548434</v>
      </c>
      <c r="L115" s="2">
        <f t="shared" si="22"/>
        <v>2.0850000000000004</v>
      </c>
      <c r="M115" s="2">
        <f t="shared" si="23"/>
        <v>0.50646609827868383</v>
      </c>
    </row>
    <row r="116" spans="1:13" ht="16" customHeight="1">
      <c r="A116" s="2" t="s">
        <v>115</v>
      </c>
      <c r="B116" s="2">
        <v>0</v>
      </c>
      <c r="C116" s="2">
        <v>0</v>
      </c>
      <c r="D116" s="2">
        <v>0</v>
      </c>
      <c r="E116" s="2">
        <f t="shared" si="18"/>
        <v>0</v>
      </c>
      <c r="F116" s="2">
        <f t="shared" si="19"/>
        <v>0</v>
      </c>
      <c r="G116" s="2">
        <v>0</v>
      </c>
      <c r="H116" s="2">
        <v>0</v>
      </c>
      <c r="I116" s="2">
        <v>0</v>
      </c>
      <c r="J116" s="2">
        <f t="shared" si="20"/>
        <v>0</v>
      </c>
      <c r="K116" s="2">
        <f t="shared" si="21"/>
        <v>0</v>
      </c>
      <c r="L116" s="2" t="e">
        <f t="shared" si="22"/>
        <v>#DIV/0!</v>
      </c>
      <c r="M116" s="2" t="e">
        <f t="shared" si="23"/>
        <v>#DIV/0!</v>
      </c>
    </row>
    <row r="117" spans="1:13" ht="16" customHeight="1">
      <c r="A117" s="2" t="s">
        <v>158</v>
      </c>
      <c r="E117" s="2" t="e">
        <f t="shared" si="18"/>
        <v>#DIV/0!</v>
      </c>
      <c r="F117" s="2" t="e">
        <f t="shared" si="19"/>
        <v>#DIV/0!</v>
      </c>
      <c r="J117" s="2" t="e">
        <f t="shared" si="20"/>
        <v>#DIV/0!</v>
      </c>
      <c r="K117" s="2" t="e">
        <f t="shared" si="21"/>
        <v>#DIV/0!</v>
      </c>
      <c r="L117" s="2" t="e">
        <f t="shared" si="22"/>
        <v>#DIV/0!</v>
      </c>
      <c r="M117" s="2" t="e">
        <f t="shared" si="23"/>
        <v>#DIV/0!</v>
      </c>
    </row>
    <row r="118" spans="1:13" ht="16" customHeight="1">
      <c r="A118" s="2" t="s">
        <v>159</v>
      </c>
      <c r="E118" s="2" t="e">
        <f t="shared" si="18"/>
        <v>#DIV/0!</v>
      </c>
      <c r="F118" s="2" t="e">
        <f t="shared" si="19"/>
        <v>#DIV/0!</v>
      </c>
      <c r="J118" s="2" t="e">
        <f t="shared" si="20"/>
        <v>#DIV/0!</v>
      </c>
      <c r="K118" s="2" t="e">
        <f t="shared" si="21"/>
        <v>#DIV/0!</v>
      </c>
      <c r="L118" s="2" t="e">
        <f t="shared" si="22"/>
        <v>#DIV/0!</v>
      </c>
      <c r="M118" s="2" t="e">
        <f t="shared" si="23"/>
        <v>#DIV/0!</v>
      </c>
    </row>
    <row r="119" spans="1:13" ht="16" customHeight="1">
      <c r="A119" s="2" t="s">
        <v>116</v>
      </c>
      <c r="B119" s="2">
        <v>0</v>
      </c>
      <c r="D119" s="2">
        <v>0</v>
      </c>
      <c r="E119" s="2">
        <f t="shared" si="18"/>
        <v>0</v>
      </c>
      <c r="F119" s="2">
        <f t="shared" si="19"/>
        <v>0</v>
      </c>
      <c r="G119" s="2">
        <v>0</v>
      </c>
      <c r="H119" s="2">
        <v>0</v>
      </c>
      <c r="I119" s="2">
        <v>0</v>
      </c>
      <c r="J119" s="2">
        <f t="shared" si="20"/>
        <v>0</v>
      </c>
      <c r="K119" s="2">
        <f t="shared" si="21"/>
        <v>0</v>
      </c>
      <c r="L119" s="2" t="e">
        <f t="shared" si="22"/>
        <v>#DIV/0!</v>
      </c>
      <c r="M119" s="2" t="e">
        <f t="shared" si="23"/>
        <v>#DIV/0!</v>
      </c>
    </row>
    <row r="120" spans="1:13" ht="16" customHeight="1">
      <c r="A120" s="2" t="s">
        <v>117</v>
      </c>
      <c r="C120" s="2">
        <v>0</v>
      </c>
      <c r="E120" s="2">
        <f t="shared" si="18"/>
        <v>0</v>
      </c>
      <c r="F120" s="2" t="e">
        <f t="shared" si="19"/>
        <v>#DIV/0!</v>
      </c>
      <c r="G120" s="2">
        <v>0</v>
      </c>
      <c r="H120" s="2">
        <v>0</v>
      </c>
      <c r="I120" s="2">
        <v>0</v>
      </c>
      <c r="J120" s="2">
        <f t="shared" si="20"/>
        <v>0</v>
      </c>
      <c r="K120" s="2">
        <f t="shared" si="21"/>
        <v>0</v>
      </c>
      <c r="L120" s="2" t="e">
        <f t="shared" si="22"/>
        <v>#DIV/0!</v>
      </c>
      <c r="M120" s="2" t="e">
        <f t="shared" si="23"/>
        <v>#DIV/0!</v>
      </c>
    </row>
    <row r="121" spans="1:13" ht="16" customHeight="1">
      <c r="A121" s="2" t="s">
        <v>118</v>
      </c>
      <c r="B121" s="2">
        <v>0</v>
      </c>
      <c r="C121" s="2">
        <v>0</v>
      </c>
      <c r="D121" s="2">
        <v>0</v>
      </c>
      <c r="E121" s="2">
        <f t="shared" si="18"/>
        <v>0</v>
      </c>
      <c r="F121" s="2">
        <f t="shared" si="19"/>
        <v>0</v>
      </c>
      <c r="G121" s="2">
        <v>0</v>
      </c>
      <c r="H121" s="2">
        <v>0</v>
      </c>
      <c r="J121" s="2">
        <f t="shared" si="20"/>
        <v>0</v>
      </c>
      <c r="K121" s="2">
        <f t="shared" si="21"/>
        <v>0</v>
      </c>
      <c r="L121" s="2" t="e">
        <f t="shared" si="22"/>
        <v>#DIV/0!</v>
      </c>
      <c r="M121" s="2" t="e">
        <f t="shared" si="23"/>
        <v>#DIV/0!</v>
      </c>
    </row>
    <row r="122" spans="1:13" ht="16" customHeight="1">
      <c r="A122" s="2" t="s">
        <v>160</v>
      </c>
      <c r="E122" s="2" t="e">
        <f t="shared" si="18"/>
        <v>#DIV/0!</v>
      </c>
      <c r="F122" s="2" t="e">
        <f t="shared" si="19"/>
        <v>#DIV/0!</v>
      </c>
      <c r="J122" s="2" t="e">
        <f t="shared" si="20"/>
        <v>#DIV/0!</v>
      </c>
      <c r="K122" s="2" t="e">
        <f t="shared" si="21"/>
        <v>#DIV/0!</v>
      </c>
      <c r="L122" s="2" t="e">
        <f t="shared" si="22"/>
        <v>#DIV/0!</v>
      </c>
      <c r="M122" s="2" t="e">
        <f t="shared" si="23"/>
        <v>#DIV/0!</v>
      </c>
    </row>
    <row r="123" spans="1:13" ht="16" customHeight="1">
      <c r="A123" s="2" t="s">
        <v>119</v>
      </c>
      <c r="B123" s="2">
        <v>0</v>
      </c>
      <c r="C123" s="2">
        <v>0</v>
      </c>
      <c r="E123" s="2">
        <f t="shared" si="18"/>
        <v>0</v>
      </c>
      <c r="F123" s="2">
        <f t="shared" si="19"/>
        <v>0</v>
      </c>
      <c r="G123" s="2">
        <v>0</v>
      </c>
      <c r="H123" s="2">
        <v>1</v>
      </c>
      <c r="J123" s="2">
        <f t="shared" si="20"/>
        <v>0.5</v>
      </c>
      <c r="K123" s="2">
        <f t="shared" si="21"/>
        <v>0.70710678118654757</v>
      </c>
      <c r="L123" s="2" t="e">
        <f t="shared" si="22"/>
        <v>#DIV/0!</v>
      </c>
      <c r="M123" s="2">
        <f t="shared" si="23"/>
        <v>0.42264973081037416</v>
      </c>
    </row>
    <row r="124" spans="1:13" ht="16" customHeight="1">
      <c r="A124" s="2" t="s">
        <v>161</v>
      </c>
      <c r="E124" s="2" t="e">
        <f t="shared" si="18"/>
        <v>#DIV/0!</v>
      </c>
      <c r="F124" s="2" t="e">
        <f t="shared" si="19"/>
        <v>#DIV/0!</v>
      </c>
      <c r="J124" s="2" t="e">
        <f t="shared" si="20"/>
        <v>#DIV/0!</v>
      </c>
      <c r="K124" s="2" t="e">
        <f t="shared" si="21"/>
        <v>#DIV/0!</v>
      </c>
      <c r="L124" s="2" t="e">
        <f t="shared" si="22"/>
        <v>#DIV/0!</v>
      </c>
      <c r="M124" s="2" t="e">
        <f t="shared" si="23"/>
        <v>#DIV/0!</v>
      </c>
    </row>
    <row r="125" spans="1:13" ht="16" customHeight="1">
      <c r="A125" s="2" t="s">
        <v>120</v>
      </c>
      <c r="C125" s="2">
        <v>0</v>
      </c>
      <c r="E125" s="2">
        <f t="shared" si="18"/>
        <v>0</v>
      </c>
      <c r="F125" s="2" t="e">
        <f t="shared" si="19"/>
        <v>#DIV/0!</v>
      </c>
      <c r="G125" s="2">
        <v>0</v>
      </c>
      <c r="H125" s="2">
        <v>0</v>
      </c>
      <c r="J125" s="2">
        <f t="shared" si="20"/>
        <v>0</v>
      </c>
      <c r="K125" s="2">
        <f t="shared" si="21"/>
        <v>0</v>
      </c>
      <c r="L125" s="2" t="e">
        <f t="shared" si="22"/>
        <v>#DIV/0!</v>
      </c>
      <c r="M125" s="2" t="e">
        <f t="shared" si="23"/>
        <v>#DIV/0!</v>
      </c>
    </row>
    <row r="126" spans="1:13" ht="16" customHeight="1">
      <c r="A126" s="2" t="s">
        <v>121</v>
      </c>
      <c r="B126" s="2">
        <v>0.25</v>
      </c>
      <c r="C126" s="2">
        <v>0.33300000000000002</v>
      </c>
      <c r="E126" s="2">
        <f t="shared" si="18"/>
        <v>0.29149999999999998</v>
      </c>
      <c r="F126" s="2">
        <f t="shared" si="19"/>
        <v>5.8689862838483826E-2</v>
      </c>
      <c r="G126" s="2">
        <v>0.33300000000000002</v>
      </c>
      <c r="H126" s="2">
        <v>0</v>
      </c>
      <c r="I126" s="2">
        <v>0.5</v>
      </c>
      <c r="J126" s="2">
        <f t="shared" si="20"/>
        <v>0.27766666666666667</v>
      </c>
      <c r="K126" s="2">
        <f t="shared" si="21"/>
        <v>0.25455123911176181</v>
      </c>
      <c r="L126" s="2">
        <f t="shared" si="22"/>
        <v>0.95254431103487713</v>
      </c>
      <c r="M126" s="2">
        <f t="shared" si="23"/>
        <v>0.94716255292343998</v>
      </c>
    </row>
    <row r="127" spans="1:13" ht="16" customHeight="1">
      <c r="A127" s="2" t="s">
        <v>162</v>
      </c>
      <c r="B127" s="2">
        <v>0</v>
      </c>
      <c r="C127" s="2">
        <v>0.111</v>
      </c>
      <c r="D127" s="2">
        <v>0</v>
      </c>
      <c r="E127" s="2">
        <f t="shared" si="18"/>
        <v>3.6999999999999998E-2</v>
      </c>
      <c r="F127" s="2">
        <f t="shared" si="19"/>
        <v>6.4085879880048463E-2</v>
      </c>
      <c r="G127" s="2">
        <v>0.16700000000000001</v>
      </c>
      <c r="H127" s="2">
        <v>0</v>
      </c>
      <c r="J127" s="2">
        <f t="shared" si="20"/>
        <v>8.3500000000000005E-2</v>
      </c>
      <c r="K127" s="2">
        <f t="shared" si="21"/>
        <v>0.11808683245815345</v>
      </c>
      <c r="L127" s="2">
        <f t="shared" si="22"/>
        <v>2.256756756756757</v>
      </c>
      <c r="M127" s="2">
        <f t="shared" si="23"/>
        <v>0.59509102674760439</v>
      </c>
    </row>
    <row r="128" spans="1:13" ht="16" customHeight="1">
      <c r="A128" s="2" t="s">
        <v>163</v>
      </c>
      <c r="E128" s="2" t="e">
        <f t="shared" si="18"/>
        <v>#DIV/0!</v>
      </c>
      <c r="F128" s="2" t="e">
        <f t="shared" si="19"/>
        <v>#DIV/0!</v>
      </c>
      <c r="I128" s="2">
        <v>0</v>
      </c>
      <c r="J128" s="2">
        <f t="shared" si="20"/>
        <v>0</v>
      </c>
      <c r="K128" s="2" t="e">
        <f t="shared" si="21"/>
        <v>#DIV/0!</v>
      </c>
      <c r="L128" s="2" t="e">
        <f t="shared" si="22"/>
        <v>#DIV/0!</v>
      </c>
      <c r="M128" s="2" t="e">
        <f t="shared" si="23"/>
        <v>#DIV/0!</v>
      </c>
    </row>
    <row r="129" spans="1:13" ht="16" customHeight="1">
      <c r="A129" s="2" t="s">
        <v>164</v>
      </c>
      <c r="E129" s="2" t="e">
        <f t="shared" si="18"/>
        <v>#DIV/0!</v>
      </c>
      <c r="F129" s="2" t="e">
        <f t="shared" si="19"/>
        <v>#DIV/0!</v>
      </c>
      <c r="J129" s="2" t="e">
        <f t="shared" si="20"/>
        <v>#DIV/0!</v>
      </c>
      <c r="K129" s="2" t="e">
        <f t="shared" si="21"/>
        <v>#DIV/0!</v>
      </c>
      <c r="L129" s="2" t="e">
        <f t="shared" si="22"/>
        <v>#DIV/0!</v>
      </c>
      <c r="M129" s="2" t="e">
        <f t="shared" si="23"/>
        <v>#DIV/0!</v>
      </c>
    </row>
    <row r="130" spans="1:13" ht="16" customHeight="1">
      <c r="A130" s="2" t="s">
        <v>165</v>
      </c>
      <c r="C130" s="2">
        <v>0</v>
      </c>
      <c r="E130" s="2">
        <f t="shared" si="18"/>
        <v>0</v>
      </c>
      <c r="F130" s="2" t="e">
        <f t="shared" si="19"/>
        <v>#DIV/0!</v>
      </c>
      <c r="J130" s="2" t="e">
        <f t="shared" si="20"/>
        <v>#DIV/0!</v>
      </c>
      <c r="K130" s="2" t="e">
        <f t="shared" si="21"/>
        <v>#DIV/0!</v>
      </c>
      <c r="L130" s="2" t="e">
        <f t="shared" si="22"/>
        <v>#DIV/0!</v>
      </c>
      <c r="M130" s="2" t="e">
        <f t="shared" si="23"/>
        <v>#DIV/0!</v>
      </c>
    </row>
    <row r="131" spans="1:13" ht="16" customHeight="1">
      <c r="A131" s="2" t="s">
        <v>166</v>
      </c>
      <c r="E131" s="2" t="e">
        <f t="shared" si="18"/>
        <v>#DIV/0!</v>
      </c>
      <c r="F131" s="2" t="e">
        <f t="shared" si="19"/>
        <v>#DIV/0!</v>
      </c>
      <c r="I131" s="2">
        <v>1</v>
      </c>
      <c r="J131" s="2">
        <f t="shared" si="20"/>
        <v>1</v>
      </c>
      <c r="K131" s="2" t="e">
        <f t="shared" si="21"/>
        <v>#DIV/0!</v>
      </c>
      <c r="L131" s="2" t="e">
        <f t="shared" si="22"/>
        <v>#DIV/0!</v>
      </c>
      <c r="M131" s="2" t="e">
        <f t="shared" si="23"/>
        <v>#DIV/0!</v>
      </c>
    </row>
    <row r="132" spans="1:13" ht="16" customHeight="1">
      <c r="A132" s="2" t="s">
        <v>122</v>
      </c>
      <c r="B132" s="2">
        <v>0</v>
      </c>
      <c r="C132" s="2">
        <v>0</v>
      </c>
      <c r="D132" s="2">
        <v>0</v>
      </c>
      <c r="E132" s="2">
        <f t="shared" si="18"/>
        <v>0</v>
      </c>
      <c r="F132" s="2">
        <f t="shared" si="19"/>
        <v>0</v>
      </c>
      <c r="G132" s="2">
        <v>0</v>
      </c>
      <c r="H132" s="2">
        <v>0</v>
      </c>
      <c r="I132" s="2">
        <v>0</v>
      </c>
      <c r="J132" s="2">
        <f t="shared" si="20"/>
        <v>0</v>
      </c>
      <c r="K132" s="2">
        <f t="shared" si="21"/>
        <v>0</v>
      </c>
      <c r="L132" s="2" t="e">
        <f t="shared" si="22"/>
        <v>#DIV/0!</v>
      </c>
      <c r="M132" s="2" t="e">
        <f t="shared" si="23"/>
        <v>#DIV/0!</v>
      </c>
    </row>
    <row r="133" spans="1:13" ht="16" customHeight="1">
      <c r="A133" s="2" t="s">
        <v>167</v>
      </c>
      <c r="E133" s="2" t="e">
        <f t="shared" si="18"/>
        <v>#DIV/0!</v>
      </c>
      <c r="F133" s="2" t="e">
        <f t="shared" si="19"/>
        <v>#DIV/0!</v>
      </c>
      <c r="G133" s="2">
        <v>0</v>
      </c>
      <c r="J133" s="2">
        <f t="shared" si="20"/>
        <v>0</v>
      </c>
      <c r="K133" s="2" t="e">
        <f t="shared" si="21"/>
        <v>#DIV/0!</v>
      </c>
      <c r="L133" s="2" t="e">
        <f t="shared" si="22"/>
        <v>#DIV/0!</v>
      </c>
      <c r="M133" s="2" t="e">
        <f t="shared" si="23"/>
        <v>#DIV/0!</v>
      </c>
    </row>
    <row r="134" spans="1:13" ht="16" customHeight="1">
      <c r="A134" s="2" t="s">
        <v>123</v>
      </c>
      <c r="B134" s="2">
        <v>0</v>
      </c>
      <c r="C134" s="2">
        <v>0</v>
      </c>
      <c r="E134" s="2">
        <f t="shared" ref="E134:E146" si="24">AVERAGE(B134:D134)</f>
        <v>0</v>
      </c>
      <c r="F134" s="2">
        <f t="shared" ref="F134:F146" si="25">STDEV(B134:D134)</f>
        <v>0</v>
      </c>
      <c r="G134" s="2">
        <v>0</v>
      </c>
      <c r="H134" s="2">
        <v>0</v>
      </c>
      <c r="J134" s="2">
        <f t="shared" ref="J134:J146" si="26">AVERAGE(G134:I134)</f>
        <v>0</v>
      </c>
      <c r="K134" s="2">
        <f t="shared" ref="K134:K146" si="27">STDEV(G134:I134)</f>
        <v>0</v>
      </c>
      <c r="L134" s="2" t="e">
        <f t="shared" ref="L134:L146" si="28">J134/E134</f>
        <v>#DIV/0!</v>
      </c>
      <c r="M134" s="2" t="e">
        <f t="shared" ref="M134:M146" si="29">TTEST(G134:I134,B134:D134, 2, 2)</f>
        <v>#DIV/0!</v>
      </c>
    </row>
    <row r="135" spans="1:13" ht="16" customHeight="1">
      <c r="A135" s="2" t="s">
        <v>124</v>
      </c>
      <c r="B135" s="2">
        <v>0</v>
      </c>
      <c r="C135" s="2">
        <v>0.108</v>
      </c>
      <c r="D135" s="2">
        <v>0</v>
      </c>
      <c r="E135" s="2">
        <f t="shared" si="24"/>
        <v>3.5999999999999997E-2</v>
      </c>
      <c r="F135" s="2">
        <f t="shared" si="25"/>
        <v>6.2353829072479584E-2</v>
      </c>
      <c r="G135" s="2">
        <v>5.0999999999999997E-2</v>
      </c>
      <c r="H135" s="2">
        <v>6.5000000000000002E-2</v>
      </c>
      <c r="I135" s="2">
        <v>0</v>
      </c>
      <c r="J135" s="2">
        <f t="shared" si="26"/>
        <v>3.8666666666666662E-2</v>
      </c>
      <c r="K135" s="2">
        <f t="shared" si="27"/>
        <v>3.4210134950527951E-2</v>
      </c>
      <c r="L135" s="2">
        <f t="shared" si="28"/>
        <v>1.074074074074074</v>
      </c>
      <c r="M135" s="2">
        <f t="shared" si="29"/>
        <v>0.95133625055224202</v>
      </c>
    </row>
    <row r="136" spans="1:13" ht="16" customHeight="1">
      <c r="A136" s="2" t="s">
        <v>125</v>
      </c>
      <c r="C136" s="2">
        <v>0</v>
      </c>
      <c r="E136" s="2">
        <f t="shared" si="24"/>
        <v>0</v>
      </c>
      <c r="F136" s="2" t="e">
        <f t="shared" si="25"/>
        <v>#DIV/0!</v>
      </c>
      <c r="I136" s="2">
        <v>0</v>
      </c>
      <c r="J136" s="2">
        <f t="shared" si="26"/>
        <v>0</v>
      </c>
      <c r="K136" s="2" t="e">
        <f t="shared" si="27"/>
        <v>#DIV/0!</v>
      </c>
      <c r="L136" s="2" t="e">
        <f t="shared" si="28"/>
        <v>#DIV/0!</v>
      </c>
      <c r="M136" s="2" t="e">
        <f t="shared" si="29"/>
        <v>#DIV/0!</v>
      </c>
    </row>
    <row r="137" spans="1:13" ht="16" customHeight="1">
      <c r="A137" s="2" t="s">
        <v>168</v>
      </c>
      <c r="E137" s="2" t="e">
        <f t="shared" si="24"/>
        <v>#DIV/0!</v>
      </c>
      <c r="F137" s="2" t="e">
        <f t="shared" si="25"/>
        <v>#DIV/0!</v>
      </c>
      <c r="J137" s="2" t="e">
        <f t="shared" si="26"/>
        <v>#DIV/0!</v>
      </c>
      <c r="K137" s="2" t="e">
        <f t="shared" si="27"/>
        <v>#DIV/0!</v>
      </c>
      <c r="L137" s="2" t="e">
        <f t="shared" si="28"/>
        <v>#DIV/0!</v>
      </c>
      <c r="M137" s="2" t="e">
        <f t="shared" si="29"/>
        <v>#DIV/0!</v>
      </c>
    </row>
    <row r="138" spans="1:13" ht="16" customHeight="1">
      <c r="A138" s="2" t="s">
        <v>126</v>
      </c>
      <c r="B138" s="2">
        <v>0.16700000000000001</v>
      </c>
      <c r="C138" s="2">
        <v>0.111</v>
      </c>
      <c r="D138" s="2">
        <v>0.66700000000000004</v>
      </c>
      <c r="E138" s="2">
        <f t="shared" si="24"/>
        <v>0.315</v>
      </c>
      <c r="F138" s="2">
        <f t="shared" si="25"/>
        <v>0.30612415781835972</v>
      </c>
      <c r="G138" s="2">
        <v>0.222</v>
      </c>
      <c r="H138" s="2">
        <v>6.7000000000000004E-2</v>
      </c>
      <c r="I138" s="2">
        <v>0.28599999999999998</v>
      </c>
      <c r="J138" s="2">
        <f t="shared" si="26"/>
        <v>0.19166666666666665</v>
      </c>
      <c r="K138" s="2">
        <f t="shared" si="27"/>
        <v>0.11260698616574968</v>
      </c>
      <c r="L138" s="2">
        <f t="shared" si="28"/>
        <v>0.60846560846560838</v>
      </c>
      <c r="M138" s="2">
        <f t="shared" si="29"/>
        <v>0.54827144279456275</v>
      </c>
    </row>
    <row r="139" spans="1:13" ht="16" customHeight="1">
      <c r="A139" s="2" t="s">
        <v>127</v>
      </c>
      <c r="B139" s="2">
        <v>0.313</v>
      </c>
      <c r="C139" s="2">
        <v>0.5</v>
      </c>
      <c r="D139" s="2">
        <v>0</v>
      </c>
      <c r="E139" s="2">
        <f t="shared" si="24"/>
        <v>0.27099999999999996</v>
      </c>
      <c r="F139" s="2">
        <f t="shared" si="25"/>
        <v>0.25263214363971975</v>
      </c>
      <c r="G139" s="2">
        <v>0.36399999999999999</v>
      </c>
      <c r="H139" s="2">
        <v>0.4</v>
      </c>
      <c r="J139" s="2">
        <f t="shared" si="26"/>
        <v>0.38200000000000001</v>
      </c>
      <c r="K139" s="2">
        <f t="shared" si="27"/>
        <v>2.5455844122715732E-2</v>
      </c>
      <c r="L139" s="2">
        <f t="shared" si="28"/>
        <v>1.4095940959409596</v>
      </c>
      <c r="M139" s="2">
        <f t="shared" si="29"/>
        <v>0.59786854661838673</v>
      </c>
    </row>
    <row r="140" spans="1:13" ht="16" customHeight="1">
      <c r="A140" s="2" t="s">
        <v>128</v>
      </c>
      <c r="B140" s="2">
        <v>0</v>
      </c>
      <c r="C140" s="2">
        <v>0</v>
      </c>
      <c r="E140" s="2">
        <f t="shared" si="24"/>
        <v>0</v>
      </c>
      <c r="F140" s="2">
        <f t="shared" si="25"/>
        <v>0</v>
      </c>
      <c r="G140" s="2">
        <v>0</v>
      </c>
      <c r="I140" s="2">
        <v>0</v>
      </c>
      <c r="J140" s="2">
        <f t="shared" si="26"/>
        <v>0</v>
      </c>
      <c r="K140" s="2">
        <f t="shared" si="27"/>
        <v>0</v>
      </c>
      <c r="L140" s="2" t="e">
        <f t="shared" si="28"/>
        <v>#DIV/0!</v>
      </c>
      <c r="M140" s="2" t="e">
        <f t="shared" si="29"/>
        <v>#DIV/0!</v>
      </c>
    </row>
    <row r="141" spans="1:13" ht="16" customHeight="1">
      <c r="A141" s="2" t="s">
        <v>129</v>
      </c>
      <c r="B141" s="2">
        <v>0.2</v>
      </c>
      <c r="C141" s="2">
        <v>0</v>
      </c>
      <c r="D141" s="2">
        <v>0</v>
      </c>
      <c r="E141" s="2">
        <f t="shared" si="24"/>
        <v>6.6666666666666666E-2</v>
      </c>
      <c r="F141" s="2">
        <f t="shared" si="25"/>
        <v>0.11547005383792516</v>
      </c>
      <c r="H141" s="2">
        <v>0</v>
      </c>
      <c r="I141" s="2">
        <v>0</v>
      </c>
      <c r="J141" s="2">
        <f t="shared" si="26"/>
        <v>0</v>
      </c>
      <c r="K141" s="2">
        <f t="shared" si="27"/>
        <v>0</v>
      </c>
      <c r="L141" s="2">
        <f t="shared" si="28"/>
        <v>0</v>
      </c>
      <c r="M141" s="2">
        <f t="shared" si="29"/>
        <v>0.49502534605971088</v>
      </c>
    </row>
    <row r="142" spans="1:13" ht="16" customHeight="1">
      <c r="A142" s="2" t="s">
        <v>130</v>
      </c>
      <c r="B142" s="2">
        <v>0.5</v>
      </c>
      <c r="C142" s="2">
        <v>0</v>
      </c>
      <c r="D142" s="2">
        <v>0</v>
      </c>
      <c r="E142" s="2">
        <f t="shared" si="24"/>
        <v>0.16666666666666666</v>
      </c>
      <c r="F142" s="2">
        <f t="shared" si="25"/>
        <v>0.28867513459481292</v>
      </c>
      <c r="G142" s="2">
        <v>0.5</v>
      </c>
      <c r="H142" s="2">
        <v>1</v>
      </c>
      <c r="I142" s="2">
        <v>1</v>
      </c>
      <c r="J142" s="2">
        <f t="shared" si="26"/>
        <v>0.83333333333333337</v>
      </c>
      <c r="K142" s="2">
        <f t="shared" si="27"/>
        <v>0.28867513459481275</v>
      </c>
      <c r="L142" s="2">
        <f t="shared" si="28"/>
        <v>5.0000000000000009</v>
      </c>
      <c r="M142" s="2">
        <f t="shared" si="29"/>
        <v>4.7420655584319578E-2</v>
      </c>
    </row>
    <row r="143" spans="1:13" ht="16" customHeight="1">
      <c r="A143" s="2" t="s">
        <v>169</v>
      </c>
      <c r="B143" s="2">
        <v>8.0000000000000002E-3</v>
      </c>
      <c r="C143" s="2">
        <v>3.1E-2</v>
      </c>
      <c r="D143" s="2">
        <v>6.5000000000000002E-2</v>
      </c>
      <c r="E143" s="2">
        <f t="shared" si="24"/>
        <v>3.4666666666666672E-2</v>
      </c>
      <c r="F143" s="2">
        <f t="shared" si="25"/>
        <v>2.8676354952004154E-2</v>
      </c>
      <c r="G143" s="2">
        <v>1.2E-2</v>
      </c>
      <c r="H143" s="2">
        <v>6.2E-2</v>
      </c>
      <c r="I143" s="2">
        <v>4.4999999999999998E-2</v>
      </c>
      <c r="J143" s="2">
        <f t="shared" si="26"/>
        <v>3.9666666666666663E-2</v>
      </c>
      <c r="K143" s="2">
        <f t="shared" si="27"/>
        <v>2.5423086620891128E-2</v>
      </c>
      <c r="L143" s="2">
        <f t="shared" si="28"/>
        <v>1.1442307692307689</v>
      </c>
      <c r="M143" s="2">
        <f t="shared" si="29"/>
        <v>0.83229467228467757</v>
      </c>
    </row>
    <row r="144" spans="1:13" ht="16" customHeight="1">
      <c r="A144" s="2" t="s">
        <v>139</v>
      </c>
      <c r="E144" s="2" t="e">
        <f t="shared" si="24"/>
        <v>#DIV/0!</v>
      </c>
      <c r="F144" s="2" t="e">
        <f t="shared" si="25"/>
        <v>#DIV/0!</v>
      </c>
      <c r="J144" s="2" t="e">
        <f t="shared" si="26"/>
        <v>#DIV/0!</v>
      </c>
      <c r="K144" s="2" t="e">
        <f t="shared" si="27"/>
        <v>#DIV/0!</v>
      </c>
      <c r="L144" s="2" t="e">
        <f t="shared" si="28"/>
        <v>#DIV/0!</v>
      </c>
      <c r="M144" s="2" t="e">
        <f t="shared" si="29"/>
        <v>#DIV/0!</v>
      </c>
    </row>
    <row r="145" spans="1:13" ht="16" customHeight="1">
      <c r="A145" s="2" t="s">
        <v>140</v>
      </c>
      <c r="B145" s="2">
        <v>0</v>
      </c>
      <c r="E145" s="2">
        <f t="shared" si="24"/>
        <v>0</v>
      </c>
      <c r="F145" s="2" t="e">
        <f t="shared" si="25"/>
        <v>#DIV/0!</v>
      </c>
      <c r="G145" s="2">
        <v>0</v>
      </c>
      <c r="I145" s="2">
        <v>0</v>
      </c>
      <c r="J145" s="2">
        <f t="shared" si="26"/>
        <v>0</v>
      </c>
      <c r="K145" s="2">
        <f t="shared" si="27"/>
        <v>0</v>
      </c>
      <c r="L145" s="2" t="e">
        <f t="shared" si="28"/>
        <v>#DIV/0!</v>
      </c>
      <c r="M145" s="2" t="e">
        <f t="shared" si="29"/>
        <v>#DIV/0!</v>
      </c>
    </row>
    <row r="146" spans="1:13" ht="16" customHeight="1">
      <c r="A146" s="2" t="s">
        <v>141</v>
      </c>
      <c r="B146" s="2">
        <v>0</v>
      </c>
      <c r="E146" s="2">
        <f t="shared" si="24"/>
        <v>0</v>
      </c>
      <c r="F146" s="2" t="e">
        <f t="shared" si="25"/>
        <v>#DIV/0!</v>
      </c>
      <c r="J146" s="2" t="e">
        <f t="shared" si="26"/>
        <v>#DIV/0!</v>
      </c>
      <c r="K146" s="2" t="e">
        <f t="shared" si="27"/>
        <v>#DIV/0!</v>
      </c>
      <c r="L146" s="2" t="e">
        <f t="shared" si="28"/>
        <v>#DIV/0!</v>
      </c>
      <c r="M146" s="2" t="e">
        <f t="shared" si="29"/>
        <v>#DIV/0!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9"/>
  <sheetViews>
    <sheetView workbookViewId="0"/>
  </sheetViews>
  <sheetFormatPr baseColWidth="10" defaultColWidth="10.28515625" defaultRowHeight="16" customHeight="1" x14ac:dyDescent="0"/>
  <cols>
    <col min="1" max="1" width="13" style="2" customWidth="1"/>
    <col min="2" max="16384" width="10.28515625" style="2"/>
  </cols>
  <sheetData>
    <row r="1" spans="1:13" ht="16" customHeight="1">
      <c r="A1" s="7" t="s">
        <v>197</v>
      </c>
    </row>
    <row r="2" spans="1:13" ht="16" customHeight="1">
      <c r="A2" s="2" t="s">
        <v>0</v>
      </c>
    </row>
    <row r="3" spans="1:13" ht="16" customHeight="1">
      <c r="A3" s="1"/>
    </row>
    <row r="4" spans="1:13" ht="16" customHeight="1">
      <c r="A4" s="2" t="s">
        <v>170</v>
      </c>
    </row>
    <row r="5" spans="1:13" s="3" customFormat="1" ht="31" customHeight="1">
      <c r="B5" s="3" t="s">
        <v>2</v>
      </c>
      <c r="C5" s="3" t="s">
        <v>3</v>
      </c>
      <c r="D5" s="3" t="s">
        <v>4</v>
      </c>
      <c r="E5" s="4" t="s">
        <v>5</v>
      </c>
      <c r="F5" s="4" t="s">
        <v>6</v>
      </c>
      <c r="G5" s="5" t="s">
        <v>7</v>
      </c>
      <c r="H5" s="5" t="s">
        <v>8</v>
      </c>
      <c r="I5" s="5" t="s">
        <v>9</v>
      </c>
      <c r="J5" s="4" t="s">
        <v>10</v>
      </c>
      <c r="K5" s="4" t="s">
        <v>6</v>
      </c>
      <c r="L5" s="3" t="s">
        <v>11</v>
      </c>
      <c r="M5" s="3" t="s">
        <v>12</v>
      </c>
    </row>
    <row r="6" spans="1:13" ht="16" customHeight="1">
      <c r="A6" s="2" t="s">
        <v>13</v>
      </c>
      <c r="B6" s="2">
        <v>8.0000000000000002E-3</v>
      </c>
      <c r="C6" s="2">
        <v>8.0000000000000002E-3</v>
      </c>
      <c r="D6" s="2">
        <v>1.2999999999999999E-2</v>
      </c>
      <c r="E6" s="2">
        <f t="shared" ref="E6:E37" si="0">AVERAGE(B6:D6)</f>
        <v>9.6666666666666654E-3</v>
      </c>
      <c r="F6" s="2">
        <f t="shared" ref="F6:F37" si="1">STDEV(B6:D6)</f>
        <v>2.8867513459481281E-3</v>
      </c>
      <c r="G6" s="2">
        <v>0.01</v>
      </c>
      <c r="H6" s="2">
        <v>1.4999999999999999E-2</v>
      </c>
      <c r="I6" s="2">
        <v>1.7000000000000001E-2</v>
      </c>
      <c r="J6" s="2">
        <f t="shared" ref="J6:J37" si="2">AVERAGE(G6:I6)</f>
        <v>1.4E-2</v>
      </c>
      <c r="K6" s="2">
        <f t="shared" ref="K6:K37" si="3">STDEV(G6:I6)</f>
        <v>3.6055512754639895E-3</v>
      </c>
      <c r="L6" s="2">
        <f t="shared" ref="L6:L37" si="4">J6/E6</f>
        <v>1.4482758620689657</v>
      </c>
      <c r="M6" s="2">
        <f t="shared" ref="M6:M37" si="5">TTEST(G6:I6,B6:D6, 2, 2)</f>
        <v>0.17948771370061264</v>
      </c>
    </row>
    <row r="7" spans="1:13" ht="16" customHeight="1">
      <c r="A7" s="2" t="s">
        <v>14</v>
      </c>
      <c r="B7" s="2">
        <v>0</v>
      </c>
      <c r="C7" s="2">
        <v>0.182</v>
      </c>
      <c r="D7" s="2">
        <v>0</v>
      </c>
      <c r="E7" s="2">
        <f t="shared" si="0"/>
        <v>6.0666666666666667E-2</v>
      </c>
      <c r="F7" s="2">
        <f t="shared" si="1"/>
        <v>0.10507774899251189</v>
      </c>
      <c r="G7" s="2">
        <v>0</v>
      </c>
      <c r="H7" s="2">
        <v>0</v>
      </c>
      <c r="I7" s="2">
        <v>0</v>
      </c>
      <c r="J7" s="2">
        <f t="shared" si="2"/>
        <v>0</v>
      </c>
      <c r="K7" s="2">
        <f t="shared" si="3"/>
        <v>0</v>
      </c>
      <c r="L7" s="2">
        <f t="shared" si="4"/>
        <v>0</v>
      </c>
      <c r="M7" s="2">
        <f t="shared" si="5"/>
        <v>0.37390096630005903</v>
      </c>
    </row>
    <row r="8" spans="1:13" ht="16" customHeight="1">
      <c r="A8" s="2" t="s">
        <v>15</v>
      </c>
      <c r="B8" s="2">
        <v>0</v>
      </c>
      <c r="E8" s="2">
        <f t="shared" si="0"/>
        <v>0</v>
      </c>
      <c r="F8" s="2" t="e">
        <f t="shared" si="1"/>
        <v>#DIV/0!</v>
      </c>
      <c r="G8" s="2">
        <v>0</v>
      </c>
      <c r="H8" s="2">
        <v>0.33300000000000002</v>
      </c>
      <c r="I8" s="2">
        <v>0</v>
      </c>
      <c r="J8" s="2">
        <f t="shared" si="2"/>
        <v>0.111</v>
      </c>
      <c r="K8" s="2">
        <f t="shared" si="3"/>
        <v>0.19225763964014542</v>
      </c>
      <c r="L8" s="2" t="e">
        <f t="shared" si="4"/>
        <v>#DIV/0!</v>
      </c>
      <c r="M8" s="2" t="e">
        <f t="shared" si="5"/>
        <v>#DIV/0!</v>
      </c>
    </row>
    <row r="9" spans="1:13" ht="16" customHeight="1">
      <c r="A9" s="2" t="s">
        <v>16</v>
      </c>
      <c r="B9" s="2">
        <v>1.4E-2</v>
      </c>
      <c r="C9" s="2">
        <v>1.9E-2</v>
      </c>
      <c r="D9" s="2">
        <v>2.5999999999999999E-2</v>
      </c>
      <c r="E9" s="2">
        <f t="shared" si="0"/>
        <v>1.9666666666666666E-2</v>
      </c>
      <c r="F9" s="2">
        <f t="shared" si="1"/>
        <v>6.0277137733417063E-3</v>
      </c>
      <c r="G9" s="2">
        <v>2.1999999999999999E-2</v>
      </c>
      <c r="H9" s="2">
        <v>0.03</v>
      </c>
      <c r="I9" s="2">
        <v>2.1999999999999999E-2</v>
      </c>
      <c r="J9" s="2">
        <f t="shared" si="2"/>
        <v>2.4666666666666667E-2</v>
      </c>
      <c r="K9" s="2">
        <f t="shared" si="3"/>
        <v>4.6188021535170064E-3</v>
      </c>
      <c r="L9" s="2">
        <f t="shared" si="4"/>
        <v>1.2542372881355932</v>
      </c>
      <c r="M9" s="2">
        <f t="shared" si="5"/>
        <v>0.31775461577289577</v>
      </c>
    </row>
    <row r="10" spans="1:13" ht="16" customHeight="1">
      <c r="A10" s="2" t="s">
        <v>17</v>
      </c>
      <c r="B10" s="2">
        <v>1.2999999999999999E-2</v>
      </c>
      <c r="C10" s="2">
        <v>3.4000000000000002E-2</v>
      </c>
      <c r="D10" s="2">
        <v>0</v>
      </c>
      <c r="E10" s="2">
        <f t="shared" si="0"/>
        <v>1.5666666666666666E-2</v>
      </c>
      <c r="F10" s="2">
        <f t="shared" si="1"/>
        <v>1.715614564327703E-2</v>
      </c>
      <c r="G10" s="2">
        <v>4.1000000000000002E-2</v>
      </c>
      <c r="H10" s="2">
        <v>0.03</v>
      </c>
      <c r="I10" s="2">
        <v>0</v>
      </c>
      <c r="J10" s="2">
        <f t="shared" si="2"/>
        <v>2.3666666666666669E-2</v>
      </c>
      <c r="K10" s="2">
        <f t="shared" si="3"/>
        <v>2.1221058723196001E-2</v>
      </c>
      <c r="L10" s="2">
        <f t="shared" si="4"/>
        <v>1.5106382978723407</v>
      </c>
      <c r="M10" s="2">
        <f t="shared" si="5"/>
        <v>0.63833152851975483</v>
      </c>
    </row>
    <row r="11" spans="1:13" ht="16" customHeight="1">
      <c r="A11" s="2" t="s">
        <v>18</v>
      </c>
      <c r="B11" s="2">
        <v>0.27100000000000002</v>
      </c>
      <c r="C11" s="2">
        <v>0.33600000000000002</v>
      </c>
      <c r="D11" s="2">
        <v>0.26600000000000001</v>
      </c>
      <c r="E11" s="2">
        <f t="shared" si="0"/>
        <v>0.29099999999999998</v>
      </c>
      <c r="F11" s="2">
        <f t="shared" si="1"/>
        <v>3.905124837953361E-2</v>
      </c>
      <c r="G11" s="2">
        <v>0.313</v>
      </c>
      <c r="H11" s="2">
        <v>0.32600000000000001</v>
      </c>
      <c r="I11" s="2">
        <v>0.27300000000000002</v>
      </c>
      <c r="J11" s="2">
        <f t="shared" si="2"/>
        <v>0.30399999999999999</v>
      </c>
      <c r="K11" s="2">
        <f t="shared" si="3"/>
        <v>2.7622454633866263E-2</v>
      </c>
      <c r="L11" s="2">
        <f t="shared" si="4"/>
        <v>1.0446735395189004</v>
      </c>
      <c r="M11" s="2">
        <f t="shared" si="5"/>
        <v>0.66235276156050271</v>
      </c>
    </row>
    <row r="12" spans="1:13" ht="16" customHeight="1">
      <c r="A12" s="2" t="s">
        <v>19</v>
      </c>
      <c r="B12" s="2">
        <v>0.151</v>
      </c>
      <c r="C12" s="2">
        <v>0.23300000000000001</v>
      </c>
      <c r="D12" s="2">
        <v>0.151</v>
      </c>
      <c r="E12" s="2">
        <f t="shared" si="0"/>
        <v>0.17833333333333334</v>
      </c>
      <c r="F12" s="2">
        <f t="shared" si="1"/>
        <v>4.7342722073549365E-2</v>
      </c>
      <c r="G12" s="2">
        <v>0.22600000000000001</v>
      </c>
      <c r="H12" s="2">
        <v>0.22900000000000001</v>
      </c>
      <c r="I12" s="2">
        <v>0.126</v>
      </c>
      <c r="J12" s="2">
        <f t="shared" si="2"/>
        <v>0.19366666666666665</v>
      </c>
      <c r="K12" s="2">
        <f t="shared" si="3"/>
        <v>5.862024678669768E-2</v>
      </c>
      <c r="L12" s="2">
        <f t="shared" si="4"/>
        <v>1.0859813084112149</v>
      </c>
      <c r="M12" s="2">
        <f t="shared" si="5"/>
        <v>0.74227919183777202</v>
      </c>
    </row>
    <row r="13" spans="1:13" ht="16" customHeight="1">
      <c r="A13" s="2" t="s">
        <v>20</v>
      </c>
      <c r="B13" s="2">
        <v>1.4E-2</v>
      </c>
      <c r="C13" s="2">
        <v>3.4000000000000002E-2</v>
      </c>
      <c r="D13" s="2">
        <v>7.0000000000000001E-3</v>
      </c>
      <c r="E13" s="2">
        <f t="shared" si="0"/>
        <v>1.8333333333333333E-2</v>
      </c>
      <c r="F13" s="2">
        <f t="shared" si="1"/>
        <v>1.4011899704655804E-2</v>
      </c>
      <c r="G13" s="2">
        <v>1.7999999999999999E-2</v>
      </c>
      <c r="H13" s="2">
        <v>4.2000000000000003E-2</v>
      </c>
      <c r="I13" s="2">
        <v>0.01</v>
      </c>
      <c r="J13" s="2">
        <f t="shared" si="2"/>
        <v>2.3333333333333331E-2</v>
      </c>
      <c r="K13" s="2">
        <f t="shared" si="3"/>
        <v>1.6653327995729064E-2</v>
      </c>
      <c r="L13" s="2">
        <f t="shared" si="4"/>
        <v>1.2727272727272725</v>
      </c>
      <c r="M13" s="2">
        <f t="shared" si="5"/>
        <v>0.71101323199868527</v>
      </c>
    </row>
    <row r="14" spans="1:13" ht="16" customHeight="1">
      <c r="A14" s="2" t="s">
        <v>21</v>
      </c>
      <c r="B14" s="2">
        <v>3.5999999999999997E-2</v>
      </c>
      <c r="C14" s="2">
        <v>4.4999999999999998E-2</v>
      </c>
      <c r="D14" s="2">
        <v>2.4E-2</v>
      </c>
      <c r="E14" s="2">
        <f t="shared" si="0"/>
        <v>3.4999999999999996E-2</v>
      </c>
      <c r="F14" s="2">
        <f t="shared" si="1"/>
        <v>1.0535653752852758E-2</v>
      </c>
      <c r="G14" s="2">
        <v>4.9000000000000002E-2</v>
      </c>
      <c r="H14" s="2">
        <v>5.2999999999999999E-2</v>
      </c>
      <c r="I14" s="2">
        <v>2.9000000000000001E-2</v>
      </c>
      <c r="J14" s="2">
        <f t="shared" si="2"/>
        <v>4.3666666666666666E-2</v>
      </c>
      <c r="K14" s="2">
        <f t="shared" si="3"/>
        <v>1.2858201014657256E-2</v>
      </c>
      <c r="L14" s="2">
        <f t="shared" si="4"/>
        <v>1.2476190476190476</v>
      </c>
      <c r="M14" s="2">
        <f t="shared" si="5"/>
        <v>0.4175803797115748</v>
      </c>
    </row>
    <row r="15" spans="1:13" ht="16" customHeight="1">
      <c r="A15" s="2" t="s">
        <v>22</v>
      </c>
      <c r="B15" s="2">
        <v>0.34399999999999997</v>
      </c>
      <c r="C15" s="2">
        <v>0.245</v>
      </c>
      <c r="D15" s="2">
        <v>0.113</v>
      </c>
      <c r="E15" s="2">
        <f t="shared" si="0"/>
        <v>0.23399999999999999</v>
      </c>
      <c r="F15" s="2">
        <f t="shared" si="1"/>
        <v>0.11589219128138012</v>
      </c>
      <c r="G15" s="2">
        <v>0.28799999999999998</v>
      </c>
      <c r="H15" s="2">
        <v>0.22600000000000001</v>
      </c>
      <c r="I15" s="2">
        <v>0.17699999999999999</v>
      </c>
      <c r="J15" s="2">
        <f t="shared" si="2"/>
        <v>0.23033333333333336</v>
      </c>
      <c r="K15" s="2">
        <f t="shared" si="3"/>
        <v>5.5626732182767216E-2</v>
      </c>
      <c r="L15" s="2">
        <f t="shared" si="4"/>
        <v>0.98433048433048453</v>
      </c>
      <c r="M15" s="2">
        <f t="shared" si="5"/>
        <v>0.96296626941268815</v>
      </c>
    </row>
    <row r="16" spans="1:13" ht="16" customHeight="1">
      <c r="A16" s="2" t="s">
        <v>23</v>
      </c>
      <c r="B16" s="2">
        <v>0.183</v>
      </c>
      <c r="C16" s="2">
        <v>9.0999999999999998E-2</v>
      </c>
      <c r="D16" s="2">
        <v>0.16700000000000001</v>
      </c>
      <c r="E16" s="2">
        <f t="shared" si="0"/>
        <v>0.14700000000000002</v>
      </c>
      <c r="F16" s="2">
        <f t="shared" si="1"/>
        <v>4.9152822909777974E-2</v>
      </c>
      <c r="G16" s="2">
        <v>0.217</v>
      </c>
      <c r="H16" s="2">
        <v>0.25</v>
      </c>
      <c r="I16" s="2">
        <v>0.182</v>
      </c>
      <c r="J16" s="2">
        <f t="shared" si="2"/>
        <v>0.21633333333333335</v>
      </c>
      <c r="K16" s="2">
        <f t="shared" si="3"/>
        <v>3.4004901607464104E-2</v>
      </c>
      <c r="L16" s="2">
        <f t="shared" si="4"/>
        <v>1.4716553287981859</v>
      </c>
      <c r="M16" s="2">
        <f t="shared" si="5"/>
        <v>0.11490159847608822</v>
      </c>
    </row>
    <row r="17" spans="1:13" ht="16" customHeight="1">
      <c r="A17" s="2" t="s">
        <v>24</v>
      </c>
      <c r="B17" s="2">
        <v>4.8000000000000001E-2</v>
      </c>
      <c r="C17" s="2">
        <v>0.156</v>
      </c>
      <c r="D17" s="2">
        <v>0.05</v>
      </c>
      <c r="E17" s="2">
        <f t="shared" si="0"/>
        <v>8.4666666666666668E-2</v>
      </c>
      <c r="F17" s="2">
        <f t="shared" si="1"/>
        <v>6.178457196852085E-2</v>
      </c>
      <c r="G17" s="2">
        <v>7.3999999999999996E-2</v>
      </c>
      <c r="H17" s="2">
        <v>0.20699999999999999</v>
      </c>
      <c r="I17" s="2">
        <v>3.9E-2</v>
      </c>
      <c r="J17" s="2">
        <f t="shared" si="2"/>
        <v>0.10666666666666665</v>
      </c>
      <c r="K17" s="2">
        <f t="shared" si="3"/>
        <v>8.8635959595038741E-2</v>
      </c>
      <c r="L17" s="2">
        <f t="shared" si="4"/>
        <v>1.2598425196850391</v>
      </c>
      <c r="M17" s="2">
        <f t="shared" si="5"/>
        <v>0.74212836930177328</v>
      </c>
    </row>
    <row r="18" spans="1:13" ht="16" customHeight="1">
      <c r="A18" s="2" t="s">
        <v>25</v>
      </c>
      <c r="B18" s="2">
        <v>0.11700000000000001</v>
      </c>
      <c r="C18" s="2">
        <v>0.16200000000000001</v>
      </c>
      <c r="D18" s="2">
        <v>0.09</v>
      </c>
      <c r="E18" s="2">
        <f t="shared" si="0"/>
        <v>0.123</v>
      </c>
      <c r="F18" s="2">
        <f t="shared" si="1"/>
        <v>3.6373066958946439E-2</v>
      </c>
      <c r="G18" s="2">
        <v>0.161</v>
      </c>
      <c r="H18" s="2">
        <v>0.16900000000000001</v>
      </c>
      <c r="I18" s="2">
        <v>0.113</v>
      </c>
      <c r="J18" s="2">
        <f t="shared" si="2"/>
        <v>0.14766666666666667</v>
      </c>
      <c r="K18" s="2">
        <f t="shared" si="3"/>
        <v>3.0287511177601447E-2</v>
      </c>
      <c r="L18" s="2">
        <f t="shared" si="4"/>
        <v>1.2005420054200542</v>
      </c>
      <c r="M18" s="2">
        <f t="shared" si="5"/>
        <v>0.41775818408671411</v>
      </c>
    </row>
    <row r="19" spans="1:13" ht="16" customHeight="1">
      <c r="A19" s="2" t="s">
        <v>26</v>
      </c>
      <c r="B19" s="2">
        <v>9.6000000000000002E-2</v>
      </c>
      <c r="C19" s="2">
        <v>0.114</v>
      </c>
      <c r="D19" s="2">
        <v>6.8000000000000005E-2</v>
      </c>
      <c r="E19" s="2">
        <f t="shared" si="0"/>
        <v>9.2666666666666675E-2</v>
      </c>
      <c r="F19" s="2">
        <f t="shared" si="1"/>
        <v>2.3180451534284888E-2</v>
      </c>
      <c r="G19" s="2">
        <v>0.152</v>
      </c>
      <c r="H19" s="2">
        <v>0.14899999999999999</v>
      </c>
      <c r="I19" s="2">
        <v>4.7E-2</v>
      </c>
      <c r="J19" s="2">
        <f t="shared" si="2"/>
        <v>0.11599999999999999</v>
      </c>
      <c r="K19" s="2">
        <f t="shared" si="3"/>
        <v>5.9774576535513851E-2</v>
      </c>
      <c r="L19" s="2">
        <f t="shared" si="4"/>
        <v>1.2517985611510789</v>
      </c>
      <c r="M19" s="2">
        <f t="shared" si="5"/>
        <v>0.5626686124817657</v>
      </c>
    </row>
    <row r="20" spans="1:13" ht="16" customHeight="1">
      <c r="A20" s="2" t="s">
        <v>27</v>
      </c>
      <c r="B20" s="2">
        <v>0.153</v>
      </c>
      <c r="C20" s="2">
        <v>0.161</v>
      </c>
      <c r="D20" s="2">
        <v>6.9000000000000006E-2</v>
      </c>
      <c r="E20" s="2">
        <f t="shared" si="0"/>
        <v>0.12766666666666668</v>
      </c>
      <c r="F20" s="2">
        <f t="shared" si="1"/>
        <v>5.0964039609643678E-2</v>
      </c>
      <c r="G20" s="2">
        <v>0.125</v>
      </c>
      <c r="H20" s="2">
        <v>0.16400000000000001</v>
      </c>
      <c r="I20" s="2">
        <v>0.121</v>
      </c>
      <c r="J20" s="2">
        <f t="shared" si="2"/>
        <v>0.13666666666666669</v>
      </c>
      <c r="K20" s="2">
        <f t="shared" si="3"/>
        <v>2.3755701070129039E-2</v>
      </c>
      <c r="L20" s="2">
        <f t="shared" si="4"/>
        <v>1.0704960835509139</v>
      </c>
      <c r="M20" s="2">
        <f t="shared" si="5"/>
        <v>0.79533867101822808</v>
      </c>
    </row>
    <row r="21" spans="1:13" ht="16" customHeight="1">
      <c r="A21" s="2" t="s">
        <v>28</v>
      </c>
      <c r="B21" s="2">
        <v>9.0999999999999998E-2</v>
      </c>
      <c r="C21" s="2">
        <v>0</v>
      </c>
      <c r="D21" s="2">
        <v>7.6999999999999999E-2</v>
      </c>
      <c r="E21" s="2">
        <f t="shared" si="0"/>
        <v>5.5999999999999994E-2</v>
      </c>
      <c r="F21" s="2">
        <f t="shared" si="1"/>
        <v>4.9000000000000016E-2</v>
      </c>
      <c r="G21" s="2">
        <v>0.1</v>
      </c>
      <c r="H21" s="2">
        <v>9.0999999999999998E-2</v>
      </c>
      <c r="I21" s="2">
        <v>0</v>
      </c>
      <c r="J21" s="2">
        <f t="shared" si="2"/>
        <v>6.3666666666666663E-2</v>
      </c>
      <c r="K21" s="2">
        <f t="shared" si="3"/>
        <v>5.5320279584735781E-2</v>
      </c>
      <c r="L21" s="2">
        <f t="shared" si="4"/>
        <v>1.1369047619047619</v>
      </c>
      <c r="M21" s="2">
        <f t="shared" si="5"/>
        <v>0.8661332698812898</v>
      </c>
    </row>
    <row r="22" spans="1:13" ht="16" customHeight="1">
      <c r="A22" s="2" t="s">
        <v>29</v>
      </c>
      <c r="B22" s="2">
        <v>0.66700000000000004</v>
      </c>
      <c r="C22" s="2">
        <v>0</v>
      </c>
      <c r="D22" s="2">
        <v>1</v>
      </c>
      <c r="E22" s="2">
        <f t="shared" si="0"/>
        <v>0.55566666666666664</v>
      </c>
      <c r="F22" s="2">
        <f t="shared" si="1"/>
        <v>0.50921148193391452</v>
      </c>
      <c r="G22" s="2">
        <v>0.42899999999999999</v>
      </c>
      <c r="H22" s="2">
        <v>0.33300000000000002</v>
      </c>
      <c r="I22" s="2">
        <v>0</v>
      </c>
      <c r="J22" s="2">
        <f t="shared" si="2"/>
        <v>0.254</v>
      </c>
      <c r="K22" s="2">
        <f t="shared" si="3"/>
        <v>0.2251466188953323</v>
      </c>
      <c r="L22" s="2">
        <f t="shared" si="4"/>
        <v>0.45710857828434315</v>
      </c>
      <c r="M22" s="2">
        <f t="shared" si="5"/>
        <v>0.40114060802634738</v>
      </c>
    </row>
    <row r="23" spans="1:13" ht="16" customHeight="1">
      <c r="A23" s="8" t="s">
        <v>30</v>
      </c>
      <c r="B23" s="8">
        <v>0.04</v>
      </c>
      <c r="C23" s="8">
        <v>5.1999999999999998E-2</v>
      </c>
      <c r="D23" s="8">
        <v>0.08</v>
      </c>
      <c r="E23" s="8">
        <f t="shared" si="0"/>
        <v>5.7333333333333326E-2</v>
      </c>
      <c r="F23" s="8">
        <f t="shared" si="1"/>
        <v>2.0526405757787559E-2</v>
      </c>
      <c r="G23" s="8">
        <v>0.16200000000000001</v>
      </c>
      <c r="H23" s="8">
        <v>0.16600000000000001</v>
      </c>
      <c r="I23" s="8">
        <v>0.111</v>
      </c>
      <c r="J23" s="8">
        <f t="shared" si="2"/>
        <v>0.14633333333333334</v>
      </c>
      <c r="K23" s="8">
        <f t="shared" si="3"/>
        <v>3.0664855018951821E-2</v>
      </c>
      <c r="L23" s="8">
        <f t="shared" si="4"/>
        <v>2.5523255813953494</v>
      </c>
      <c r="M23" s="8">
        <f t="shared" si="5"/>
        <v>1.3946557628575997E-2</v>
      </c>
    </row>
    <row r="24" spans="1:13" ht="16" customHeight="1">
      <c r="A24" s="8" t="s">
        <v>31</v>
      </c>
      <c r="B24" s="8">
        <v>2.7E-2</v>
      </c>
      <c r="C24" s="8">
        <v>5.1999999999999998E-2</v>
      </c>
      <c r="D24" s="8">
        <v>3.7999999999999999E-2</v>
      </c>
      <c r="E24" s="8">
        <f t="shared" si="0"/>
        <v>3.9E-2</v>
      </c>
      <c r="F24" s="8">
        <f t="shared" si="1"/>
        <v>1.2529964086141668E-2</v>
      </c>
      <c r="G24" s="8">
        <v>0.14799999999999999</v>
      </c>
      <c r="H24" s="8">
        <v>0.157</v>
      </c>
      <c r="I24" s="8">
        <v>7.9000000000000001E-2</v>
      </c>
      <c r="J24" s="8">
        <f t="shared" si="2"/>
        <v>0.128</v>
      </c>
      <c r="K24" s="8">
        <f t="shared" si="3"/>
        <v>4.2673176586703693E-2</v>
      </c>
      <c r="L24" s="8">
        <f t="shared" si="4"/>
        <v>3.2820512820512819</v>
      </c>
      <c r="M24" s="8">
        <f t="shared" si="5"/>
        <v>2.5675305785261168E-2</v>
      </c>
    </row>
    <row r="25" spans="1:13" ht="16" customHeight="1">
      <c r="A25" s="2" t="s">
        <v>32</v>
      </c>
      <c r="B25" s="2">
        <v>8.3000000000000004E-2</v>
      </c>
      <c r="C25" s="2">
        <v>0.17100000000000001</v>
      </c>
      <c r="D25" s="2">
        <v>0.13900000000000001</v>
      </c>
      <c r="E25" s="2">
        <f t="shared" si="0"/>
        <v>0.13100000000000001</v>
      </c>
      <c r="F25" s="2">
        <f t="shared" si="1"/>
        <v>4.4542114902640213E-2</v>
      </c>
      <c r="G25" s="2">
        <v>0.124</v>
      </c>
      <c r="H25" s="2">
        <v>0.13200000000000001</v>
      </c>
      <c r="I25" s="2">
        <v>3.5999999999999997E-2</v>
      </c>
      <c r="J25" s="2">
        <f t="shared" si="2"/>
        <v>9.7333333333333327E-2</v>
      </c>
      <c r="K25" s="2">
        <f t="shared" si="3"/>
        <v>5.326662494783517E-2</v>
      </c>
      <c r="L25" s="2">
        <f t="shared" si="4"/>
        <v>0.74300254452926195</v>
      </c>
      <c r="M25" s="2">
        <f t="shared" si="5"/>
        <v>0.44828252219632198</v>
      </c>
    </row>
    <row r="26" spans="1:13" ht="16" customHeight="1">
      <c r="A26" s="2" t="s">
        <v>33</v>
      </c>
      <c r="B26" s="2">
        <v>8.6999999999999994E-2</v>
      </c>
      <c r="C26" s="2">
        <v>0</v>
      </c>
      <c r="D26" s="2">
        <v>0.2</v>
      </c>
      <c r="E26" s="2">
        <f t="shared" si="0"/>
        <v>9.5666666666666678E-2</v>
      </c>
      <c r="F26" s="2">
        <f t="shared" si="1"/>
        <v>0.10028127109950956</v>
      </c>
      <c r="G26" s="2">
        <v>3.6999999999999998E-2</v>
      </c>
      <c r="H26" s="2">
        <v>0.16700000000000001</v>
      </c>
      <c r="I26" s="2">
        <v>0</v>
      </c>
      <c r="J26" s="2">
        <f t="shared" si="2"/>
        <v>6.8000000000000005E-2</v>
      </c>
      <c r="K26" s="2">
        <f t="shared" si="3"/>
        <v>8.7709748602991675E-2</v>
      </c>
      <c r="L26" s="2">
        <f t="shared" si="4"/>
        <v>0.71080139372822293</v>
      </c>
      <c r="M26" s="2">
        <f t="shared" si="5"/>
        <v>0.73726611762181693</v>
      </c>
    </row>
    <row r="27" spans="1:13" ht="16" customHeight="1">
      <c r="A27" s="2" t="s">
        <v>34</v>
      </c>
      <c r="B27" s="2">
        <v>0.109</v>
      </c>
      <c r="C27" s="2">
        <v>0.183</v>
      </c>
      <c r="D27" s="2">
        <v>3.5999999999999997E-2</v>
      </c>
      <c r="E27" s="2">
        <f t="shared" si="0"/>
        <v>0.10933333333333332</v>
      </c>
      <c r="F27" s="2">
        <f t="shared" si="1"/>
        <v>7.3500566891237892E-2</v>
      </c>
      <c r="G27" s="2">
        <v>0.23699999999999999</v>
      </c>
      <c r="H27" s="2">
        <v>0.16500000000000001</v>
      </c>
      <c r="I27" s="2">
        <v>3.2000000000000001E-2</v>
      </c>
      <c r="J27" s="2">
        <f t="shared" si="2"/>
        <v>0.14466666666666669</v>
      </c>
      <c r="K27" s="2">
        <f t="shared" si="3"/>
        <v>0.10400160255175554</v>
      </c>
      <c r="L27" s="2">
        <f t="shared" si="4"/>
        <v>1.3231707317073174</v>
      </c>
      <c r="M27" s="2">
        <f t="shared" si="5"/>
        <v>0.65593776879617427</v>
      </c>
    </row>
    <row r="28" spans="1:13" ht="16" customHeight="1">
      <c r="A28" s="2" t="s">
        <v>35</v>
      </c>
      <c r="B28" s="2">
        <v>2.5999999999999999E-2</v>
      </c>
      <c r="C28" s="2">
        <v>5.6000000000000001E-2</v>
      </c>
      <c r="D28" s="2">
        <v>5.0000000000000001E-3</v>
      </c>
      <c r="E28" s="2">
        <f t="shared" si="0"/>
        <v>2.9000000000000001E-2</v>
      </c>
      <c r="F28" s="2">
        <f t="shared" si="1"/>
        <v>2.563201123595259E-2</v>
      </c>
      <c r="G28" s="2">
        <v>3.6999999999999998E-2</v>
      </c>
      <c r="H28" s="2">
        <v>8.6999999999999994E-2</v>
      </c>
      <c r="I28" s="2">
        <v>3.5000000000000003E-2</v>
      </c>
      <c r="J28" s="2">
        <f t="shared" si="2"/>
        <v>5.2999999999999999E-2</v>
      </c>
      <c r="K28" s="2">
        <f t="shared" si="3"/>
        <v>2.9461839725312466E-2</v>
      </c>
      <c r="L28" s="2">
        <f t="shared" si="4"/>
        <v>1.8275862068965516</v>
      </c>
      <c r="M28" s="2">
        <f t="shared" si="5"/>
        <v>0.34710296240917732</v>
      </c>
    </row>
    <row r="29" spans="1:13" ht="16" customHeight="1">
      <c r="A29" s="2" t="s">
        <v>36</v>
      </c>
      <c r="B29" s="2">
        <v>0</v>
      </c>
      <c r="C29" s="2">
        <v>0.33300000000000002</v>
      </c>
      <c r="D29" s="2">
        <v>7.0000000000000007E-2</v>
      </c>
      <c r="E29" s="2">
        <f t="shared" si="0"/>
        <v>0.13433333333333333</v>
      </c>
      <c r="F29" s="2">
        <f t="shared" si="1"/>
        <v>0.17557429576487937</v>
      </c>
      <c r="G29" s="2">
        <v>8.3000000000000004E-2</v>
      </c>
      <c r="H29" s="2">
        <v>0.125</v>
      </c>
      <c r="I29" s="2">
        <v>0.186</v>
      </c>
      <c r="J29" s="2">
        <f t="shared" si="2"/>
        <v>0.13133333333333333</v>
      </c>
      <c r="K29" s="2">
        <f t="shared" si="3"/>
        <v>5.17912476518314E-2</v>
      </c>
      <c r="L29" s="2">
        <f t="shared" si="4"/>
        <v>0.97766749379652607</v>
      </c>
      <c r="M29" s="2">
        <f t="shared" si="5"/>
        <v>0.97871411667046093</v>
      </c>
    </row>
    <row r="30" spans="1:13" ht="16" customHeight="1">
      <c r="A30" s="2" t="s">
        <v>37</v>
      </c>
      <c r="B30" s="2">
        <v>0</v>
      </c>
      <c r="C30" s="2">
        <v>0.14299999999999999</v>
      </c>
      <c r="D30" s="2">
        <v>0.222</v>
      </c>
      <c r="E30" s="2">
        <f t="shared" si="0"/>
        <v>0.12166666666666666</v>
      </c>
      <c r="F30" s="2">
        <f t="shared" si="1"/>
        <v>0.11252703378892261</v>
      </c>
      <c r="G30" s="2">
        <v>7.6999999999999999E-2</v>
      </c>
      <c r="H30" s="2">
        <v>0.1</v>
      </c>
      <c r="I30" s="2">
        <v>0.27600000000000002</v>
      </c>
      <c r="J30" s="2">
        <f t="shared" si="2"/>
        <v>0.151</v>
      </c>
      <c r="K30" s="2">
        <f t="shared" si="3"/>
        <v>0.10886229834061011</v>
      </c>
      <c r="L30" s="2">
        <f t="shared" si="4"/>
        <v>1.241095890410959</v>
      </c>
      <c r="M30" s="2">
        <f t="shared" si="5"/>
        <v>0.76181728784680147</v>
      </c>
    </row>
    <row r="31" spans="1:13" ht="16" customHeight="1">
      <c r="A31" s="2" t="s">
        <v>143</v>
      </c>
      <c r="B31" s="2">
        <v>0</v>
      </c>
      <c r="C31" s="2">
        <v>0</v>
      </c>
      <c r="E31" s="2">
        <f t="shared" si="0"/>
        <v>0</v>
      </c>
      <c r="F31" s="2">
        <f t="shared" si="1"/>
        <v>0</v>
      </c>
      <c r="J31" s="2" t="e">
        <f t="shared" si="2"/>
        <v>#DIV/0!</v>
      </c>
      <c r="K31" s="2" t="e">
        <f t="shared" si="3"/>
        <v>#DIV/0!</v>
      </c>
      <c r="L31" s="2" t="e">
        <f t="shared" si="4"/>
        <v>#DIV/0!</v>
      </c>
      <c r="M31" s="2" t="e">
        <f t="shared" si="5"/>
        <v>#DIV/0!</v>
      </c>
    </row>
    <row r="32" spans="1:13" ht="16" customHeight="1">
      <c r="A32" s="2" t="s">
        <v>38</v>
      </c>
      <c r="B32" s="2">
        <v>8.3000000000000004E-2</v>
      </c>
      <c r="C32" s="2">
        <v>0</v>
      </c>
      <c r="D32" s="2">
        <v>0</v>
      </c>
      <c r="E32" s="2">
        <f t="shared" si="0"/>
        <v>2.7666666666666669E-2</v>
      </c>
      <c r="F32" s="2">
        <f t="shared" si="1"/>
        <v>4.7920072342738942E-2</v>
      </c>
      <c r="G32" s="2">
        <v>3.2000000000000001E-2</v>
      </c>
      <c r="H32" s="2">
        <v>0</v>
      </c>
      <c r="I32" s="2">
        <v>0</v>
      </c>
      <c r="J32" s="2">
        <f t="shared" si="2"/>
        <v>1.0666666666666666E-2</v>
      </c>
      <c r="K32" s="2">
        <f t="shared" si="3"/>
        <v>1.8475208614068026E-2</v>
      </c>
      <c r="L32" s="2">
        <f t="shared" si="4"/>
        <v>0.38554216867469876</v>
      </c>
      <c r="M32" s="2">
        <f t="shared" si="5"/>
        <v>0.5971179647534981</v>
      </c>
    </row>
    <row r="33" spans="1:13" ht="16" customHeight="1">
      <c r="A33" s="2" t="s">
        <v>39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f t="shared" si="1"/>
        <v>0</v>
      </c>
      <c r="G33" s="2">
        <v>0</v>
      </c>
      <c r="H33" s="2">
        <v>0</v>
      </c>
      <c r="I33" s="2">
        <v>0</v>
      </c>
      <c r="J33" s="2">
        <f t="shared" si="2"/>
        <v>0</v>
      </c>
      <c r="K33" s="2">
        <f t="shared" si="3"/>
        <v>0</v>
      </c>
      <c r="L33" s="2" t="e">
        <f t="shared" si="4"/>
        <v>#DIV/0!</v>
      </c>
      <c r="M33" s="2" t="e">
        <f t="shared" si="5"/>
        <v>#DIV/0!</v>
      </c>
    </row>
    <row r="34" spans="1:13" ht="16" customHeight="1">
      <c r="A34" s="2" t="s">
        <v>40</v>
      </c>
      <c r="B34" s="2">
        <v>8.9999999999999993E-3</v>
      </c>
      <c r="C34" s="2">
        <v>2.5999999999999999E-2</v>
      </c>
      <c r="D34" s="2">
        <v>2.5999999999999999E-2</v>
      </c>
      <c r="E34" s="2">
        <f t="shared" si="0"/>
        <v>2.0333333333333332E-2</v>
      </c>
      <c r="F34" s="2">
        <f t="shared" si="1"/>
        <v>9.8149545762236338E-3</v>
      </c>
      <c r="G34" s="2">
        <v>0.01</v>
      </c>
      <c r="H34" s="2">
        <v>0.105</v>
      </c>
      <c r="I34" s="2">
        <v>6.9000000000000006E-2</v>
      </c>
      <c r="J34" s="2">
        <f t="shared" si="2"/>
        <v>6.133333333333333E-2</v>
      </c>
      <c r="K34" s="2">
        <f t="shared" si="3"/>
        <v>4.7961790347456089E-2</v>
      </c>
      <c r="L34" s="2">
        <f t="shared" si="4"/>
        <v>3.0163934426229511</v>
      </c>
      <c r="M34" s="2">
        <f t="shared" si="5"/>
        <v>0.22051251315626966</v>
      </c>
    </row>
    <row r="35" spans="1:13" ht="16" customHeight="1">
      <c r="A35" s="2" t="s">
        <v>41</v>
      </c>
      <c r="B35" s="2">
        <v>0.108</v>
      </c>
      <c r="C35" s="2">
        <v>0.20799999999999999</v>
      </c>
      <c r="D35" s="2">
        <v>6.7000000000000004E-2</v>
      </c>
      <c r="E35" s="2">
        <f t="shared" si="0"/>
        <v>0.12766666666666668</v>
      </c>
      <c r="F35" s="2">
        <f t="shared" si="1"/>
        <v>7.2528155452440179E-2</v>
      </c>
      <c r="G35" s="2">
        <v>0.38300000000000001</v>
      </c>
      <c r="H35" s="2">
        <v>0.50600000000000001</v>
      </c>
      <c r="I35" s="2">
        <v>0.39500000000000002</v>
      </c>
      <c r="J35" s="2">
        <f t="shared" si="2"/>
        <v>0.42799999999999999</v>
      </c>
      <c r="K35" s="2">
        <f t="shared" si="3"/>
        <v>6.7815927332744039E-2</v>
      </c>
      <c r="L35" s="2">
        <f t="shared" si="4"/>
        <v>3.3524804177545686</v>
      </c>
      <c r="M35" s="2">
        <f t="shared" si="5"/>
        <v>6.3450064370822465E-3</v>
      </c>
    </row>
    <row r="36" spans="1:13" ht="16" customHeight="1">
      <c r="A36" s="2" t="s">
        <v>42</v>
      </c>
      <c r="B36" s="2">
        <v>0</v>
      </c>
      <c r="C36" s="2">
        <v>0</v>
      </c>
      <c r="D36" s="2">
        <v>0</v>
      </c>
      <c r="E36" s="2">
        <f t="shared" si="0"/>
        <v>0</v>
      </c>
      <c r="F36" s="2">
        <f t="shared" si="1"/>
        <v>0</v>
      </c>
      <c r="G36" s="2">
        <v>0</v>
      </c>
      <c r="H36" s="2">
        <v>0</v>
      </c>
      <c r="I36" s="2">
        <v>0</v>
      </c>
      <c r="J36" s="2">
        <f t="shared" si="2"/>
        <v>0</v>
      </c>
      <c r="K36" s="2">
        <f t="shared" si="3"/>
        <v>0</v>
      </c>
      <c r="L36" s="2" t="e">
        <f t="shared" si="4"/>
        <v>#DIV/0!</v>
      </c>
      <c r="M36" s="2" t="e">
        <f t="shared" si="5"/>
        <v>#DIV/0!</v>
      </c>
    </row>
    <row r="37" spans="1:13" ht="16" customHeight="1">
      <c r="A37" s="2" t="s">
        <v>43</v>
      </c>
      <c r="B37" s="2">
        <v>0</v>
      </c>
      <c r="C37" s="2">
        <v>0</v>
      </c>
      <c r="D37" s="2">
        <v>0</v>
      </c>
      <c r="E37" s="2">
        <f t="shared" si="0"/>
        <v>0</v>
      </c>
      <c r="F37" s="2">
        <f t="shared" si="1"/>
        <v>0</v>
      </c>
      <c r="G37" s="2">
        <v>0</v>
      </c>
      <c r="H37" s="2">
        <v>0</v>
      </c>
      <c r="J37" s="2">
        <f t="shared" si="2"/>
        <v>0</v>
      </c>
      <c r="K37" s="2">
        <f t="shared" si="3"/>
        <v>0</v>
      </c>
      <c r="L37" s="2" t="e">
        <f t="shared" si="4"/>
        <v>#DIV/0!</v>
      </c>
      <c r="M37" s="2" t="e">
        <f t="shared" si="5"/>
        <v>#DIV/0!</v>
      </c>
    </row>
    <row r="38" spans="1:13" ht="16" customHeight="1">
      <c r="A38" s="2" t="s">
        <v>44</v>
      </c>
      <c r="C38" s="2">
        <v>0</v>
      </c>
      <c r="E38" s="2">
        <f t="shared" ref="E38:E69" si="6">AVERAGE(B38:D38)</f>
        <v>0</v>
      </c>
      <c r="F38" s="2" t="e">
        <f t="shared" ref="F38:F69" si="7">STDEV(B38:D38)</f>
        <v>#DIV/0!</v>
      </c>
      <c r="G38" s="2">
        <v>0</v>
      </c>
      <c r="I38" s="2">
        <v>0</v>
      </c>
      <c r="J38" s="2">
        <f t="shared" ref="J38:J69" si="8">AVERAGE(G38:I38)</f>
        <v>0</v>
      </c>
      <c r="K38" s="2">
        <f t="shared" ref="K38:K69" si="9">STDEV(G38:I38)</f>
        <v>0</v>
      </c>
      <c r="L38" s="2" t="e">
        <f t="shared" ref="L38:L69" si="10">J38/E38</f>
        <v>#DIV/0!</v>
      </c>
      <c r="M38" s="2" t="e">
        <f t="shared" ref="M38:M69" si="11">TTEST(G38:I38,B38:D38, 2, 2)</f>
        <v>#DIV/0!</v>
      </c>
    </row>
    <row r="39" spans="1:13" ht="16" customHeight="1">
      <c r="A39" s="2" t="s">
        <v>45</v>
      </c>
      <c r="B39" s="2">
        <v>6.0999999999999999E-2</v>
      </c>
      <c r="C39" s="2">
        <v>0.186</v>
      </c>
      <c r="D39" s="2">
        <v>0.13800000000000001</v>
      </c>
      <c r="E39" s="2">
        <f t="shared" si="6"/>
        <v>0.12833333333333333</v>
      </c>
      <c r="F39" s="2">
        <f t="shared" si="7"/>
        <v>6.3058174199173728E-2</v>
      </c>
      <c r="G39" s="2">
        <v>7.6999999999999999E-2</v>
      </c>
      <c r="H39" s="2">
        <v>0.17899999999999999</v>
      </c>
      <c r="I39" s="2">
        <v>8.3000000000000004E-2</v>
      </c>
      <c r="J39" s="2">
        <f t="shared" si="8"/>
        <v>0.113</v>
      </c>
      <c r="K39" s="2">
        <f t="shared" si="9"/>
        <v>5.7236352085016748E-2</v>
      </c>
      <c r="L39" s="2">
        <f t="shared" si="10"/>
        <v>0.88051948051948059</v>
      </c>
      <c r="M39" s="2">
        <f t="shared" si="11"/>
        <v>0.77072690119376719</v>
      </c>
    </row>
    <row r="40" spans="1:13" ht="16" customHeight="1">
      <c r="A40" s="2" t="s">
        <v>46</v>
      </c>
      <c r="B40" s="2">
        <v>3.9E-2</v>
      </c>
      <c r="C40" s="2">
        <v>3.1E-2</v>
      </c>
      <c r="D40" s="2">
        <v>2.1000000000000001E-2</v>
      </c>
      <c r="E40" s="2">
        <f t="shared" si="6"/>
        <v>3.0333333333333337E-2</v>
      </c>
      <c r="F40" s="2">
        <f t="shared" si="7"/>
        <v>9.0184995056457693E-3</v>
      </c>
      <c r="G40" s="2">
        <v>4.4999999999999998E-2</v>
      </c>
      <c r="H40" s="2">
        <v>0.04</v>
      </c>
      <c r="I40" s="2">
        <v>2.1999999999999999E-2</v>
      </c>
      <c r="J40" s="2">
        <f t="shared" si="8"/>
        <v>3.5666666666666659E-2</v>
      </c>
      <c r="K40" s="2">
        <f t="shared" si="9"/>
        <v>1.2096831541082714E-2</v>
      </c>
      <c r="L40" s="2">
        <f t="shared" si="10"/>
        <v>1.1758241758241754</v>
      </c>
      <c r="M40" s="2">
        <f t="shared" si="11"/>
        <v>0.57348184917883915</v>
      </c>
    </row>
    <row r="41" spans="1:13" ht="16" customHeight="1">
      <c r="A41" s="2" t="s">
        <v>47</v>
      </c>
      <c r="B41" s="2">
        <v>0.13</v>
      </c>
      <c r="C41" s="2">
        <v>0.191</v>
      </c>
      <c r="D41" s="2">
        <v>0.13300000000000001</v>
      </c>
      <c r="E41" s="2">
        <f t="shared" si="6"/>
        <v>0.15133333333333335</v>
      </c>
      <c r="F41" s="2">
        <f t="shared" si="7"/>
        <v>3.4385074281340834E-2</v>
      </c>
      <c r="G41" s="2">
        <v>0.20499999999999999</v>
      </c>
      <c r="H41" s="2">
        <v>0.25</v>
      </c>
      <c r="I41" s="2">
        <v>0.191</v>
      </c>
      <c r="J41" s="2">
        <f t="shared" si="8"/>
        <v>0.21533333333333329</v>
      </c>
      <c r="K41" s="2">
        <f t="shared" si="9"/>
        <v>3.0827476921301208E-2</v>
      </c>
      <c r="L41" s="2">
        <f t="shared" si="10"/>
        <v>1.4229074889867837</v>
      </c>
      <c r="M41" s="2">
        <f t="shared" si="11"/>
        <v>7.4326084407377216E-2</v>
      </c>
    </row>
    <row r="42" spans="1:13" ht="16" customHeight="1">
      <c r="A42" s="2" t="s">
        <v>48</v>
      </c>
      <c r="B42" s="2">
        <v>1.7000000000000001E-2</v>
      </c>
      <c r="C42" s="2">
        <v>1.6E-2</v>
      </c>
      <c r="D42" s="2">
        <v>0</v>
      </c>
      <c r="E42" s="2">
        <f t="shared" si="6"/>
        <v>1.1000000000000001E-2</v>
      </c>
      <c r="F42" s="2">
        <f t="shared" si="7"/>
        <v>9.5393920141694562E-3</v>
      </c>
      <c r="G42" s="2">
        <v>1.4999999999999999E-2</v>
      </c>
      <c r="H42" s="2">
        <v>2.9000000000000001E-2</v>
      </c>
      <c r="I42" s="2">
        <v>1.7999999999999999E-2</v>
      </c>
      <c r="J42" s="2">
        <f t="shared" si="8"/>
        <v>2.0666666666666667E-2</v>
      </c>
      <c r="K42" s="2">
        <f t="shared" si="9"/>
        <v>7.3711147958319999E-3</v>
      </c>
      <c r="L42" s="2">
        <f t="shared" si="10"/>
        <v>1.8787878787878787</v>
      </c>
      <c r="M42" s="2">
        <f t="shared" si="11"/>
        <v>0.23720725057010547</v>
      </c>
    </row>
    <row r="43" spans="1:13" ht="16" customHeight="1">
      <c r="A43" s="2" t="s">
        <v>49</v>
      </c>
      <c r="B43" s="2">
        <v>9.5000000000000001E-2</v>
      </c>
      <c r="C43" s="2">
        <v>0.222</v>
      </c>
      <c r="D43" s="2">
        <v>0</v>
      </c>
      <c r="E43" s="2">
        <f t="shared" si="6"/>
        <v>0.10566666666666667</v>
      </c>
      <c r="F43" s="2">
        <f t="shared" si="7"/>
        <v>0.1113837211325485</v>
      </c>
      <c r="G43" s="2">
        <v>0</v>
      </c>
      <c r="H43" s="2">
        <v>0</v>
      </c>
      <c r="I43" s="2">
        <v>0</v>
      </c>
      <c r="J43" s="2">
        <f t="shared" si="8"/>
        <v>0</v>
      </c>
      <c r="K43" s="2">
        <f t="shared" si="9"/>
        <v>0</v>
      </c>
      <c r="L43" s="2">
        <f t="shared" si="10"/>
        <v>0</v>
      </c>
      <c r="M43" s="2">
        <f t="shared" si="11"/>
        <v>0.17569699266458205</v>
      </c>
    </row>
    <row r="44" spans="1:13" ht="16" customHeight="1">
      <c r="A44" s="2" t="s">
        <v>50</v>
      </c>
      <c r="B44" s="2">
        <v>0.69599999999999995</v>
      </c>
      <c r="C44" s="2">
        <v>0.75</v>
      </c>
      <c r="D44" s="2">
        <v>0.28599999999999998</v>
      </c>
      <c r="E44" s="2">
        <f t="shared" si="6"/>
        <v>0.57733333333333337</v>
      </c>
      <c r="F44" s="2">
        <f t="shared" si="7"/>
        <v>0.25374265178194488</v>
      </c>
      <c r="G44" s="2">
        <v>0.74399999999999999</v>
      </c>
      <c r="H44" s="2">
        <v>0.80200000000000005</v>
      </c>
      <c r="I44" s="2">
        <v>0.34</v>
      </c>
      <c r="J44" s="2">
        <f t="shared" si="8"/>
        <v>0.62866666666666671</v>
      </c>
      <c r="K44" s="2">
        <f t="shared" si="9"/>
        <v>0.25166909491102268</v>
      </c>
      <c r="L44" s="2">
        <f t="shared" si="10"/>
        <v>1.0889145496535797</v>
      </c>
      <c r="M44" s="2">
        <f t="shared" si="11"/>
        <v>0.8157779894663908</v>
      </c>
    </row>
    <row r="45" spans="1:13" ht="16" customHeight="1">
      <c r="A45" s="2" t="s">
        <v>51</v>
      </c>
      <c r="B45" s="2">
        <v>1.2999999999999999E-2</v>
      </c>
      <c r="C45" s="2">
        <v>4.2000000000000003E-2</v>
      </c>
      <c r="D45" s="2">
        <v>0.04</v>
      </c>
      <c r="E45" s="2">
        <f t="shared" si="6"/>
        <v>3.1666666666666669E-2</v>
      </c>
      <c r="F45" s="2">
        <f t="shared" si="7"/>
        <v>1.6196707484341797E-2</v>
      </c>
      <c r="G45" s="2">
        <v>7.0000000000000007E-2</v>
      </c>
      <c r="H45" s="2">
        <v>8.3000000000000004E-2</v>
      </c>
      <c r="I45" s="2">
        <v>0.04</v>
      </c>
      <c r="J45" s="2">
        <f t="shared" si="8"/>
        <v>6.433333333333334E-2</v>
      </c>
      <c r="K45" s="2">
        <f t="shared" si="9"/>
        <v>2.2052966542697436E-2</v>
      </c>
      <c r="L45" s="2">
        <f t="shared" si="10"/>
        <v>2.0315789473684212</v>
      </c>
      <c r="M45" s="2">
        <f t="shared" si="11"/>
        <v>0.10749042403619807</v>
      </c>
    </row>
    <row r="46" spans="1:13" ht="16" customHeight="1">
      <c r="A46" s="2" t="s">
        <v>52</v>
      </c>
      <c r="B46" s="2">
        <v>0</v>
      </c>
      <c r="C46" s="2">
        <v>2.8000000000000001E-2</v>
      </c>
      <c r="D46" s="2">
        <v>0</v>
      </c>
      <c r="E46" s="2">
        <f t="shared" si="6"/>
        <v>9.3333333333333341E-3</v>
      </c>
      <c r="F46" s="2">
        <f t="shared" si="7"/>
        <v>1.6165807537309521E-2</v>
      </c>
      <c r="G46" s="2">
        <v>0.111</v>
      </c>
      <c r="H46" s="2">
        <v>0.11799999999999999</v>
      </c>
      <c r="J46" s="2">
        <f t="shared" si="8"/>
        <v>0.11449999999999999</v>
      </c>
      <c r="K46" s="2">
        <f t="shared" si="9"/>
        <v>4.9497474683058273E-3</v>
      </c>
      <c r="L46" s="2">
        <f t="shared" si="10"/>
        <v>12.267857142857141</v>
      </c>
      <c r="M46" s="2">
        <f t="shared" si="11"/>
        <v>3.3844123129871391E-3</v>
      </c>
    </row>
    <row r="47" spans="1:13" ht="16" customHeight="1">
      <c r="A47" s="2" t="s">
        <v>53</v>
      </c>
      <c r="B47" s="2">
        <v>1.6E-2</v>
      </c>
      <c r="C47" s="2">
        <v>5.0999999999999997E-2</v>
      </c>
      <c r="D47" s="2">
        <v>0</v>
      </c>
      <c r="E47" s="2">
        <f t="shared" si="6"/>
        <v>2.2333333333333334E-2</v>
      </c>
      <c r="F47" s="2">
        <f t="shared" si="7"/>
        <v>2.6083200212652837E-2</v>
      </c>
      <c r="G47" s="2">
        <v>4.8000000000000001E-2</v>
      </c>
      <c r="H47" s="2">
        <v>9.0999999999999998E-2</v>
      </c>
      <c r="I47" s="2">
        <v>0</v>
      </c>
      <c r="J47" s="2">
        <f t="shared" si="8"/>
        <v>4.6333333333333337E-2</v>
      </c>
      <c r="K47" s="2">
        <f t="shared" si="9"/>
        <v>4.5522888016176356E-2</v>
      </c>
      <c r="L47" s="2">
        <f t="shared" si="10"/>
        <v>2.0746268656716418</v>
      </c>
      <c r="M47" s="2">
        <f t="shared" si="11"/>
        <v>0.47252003061826248</v>
      </c>
    </row>
    <row r="48" spans="1:13" ht="16" customHeight="1">
      <c r="A48" s="2" t="s">
        <v>54</v>
      </c>
      <c r="B48" s="2">
        <v>4.5999999999999999E-2</v>
      </c>
      <c r="C48" s="2">
        <v>0.10100000000000001</v>
      </c>
      <c r="D48" s="2">
        <v>7.0000000000000001E-3</v>
      </c>
      <c r="E48" s="2">
        <f t="shared" si="6"/>
        <v>5.1333333333333342E-2</v>
      </c>
      <c r="F48" s="2">
        <f t="shared" si="7"/>
        <v>4.7226405043506468E-2</v>
      </c>
      <c r="G48" s="2">
        <v>9.2999999999999999E-2</v>
      </c>
      <c r="H48" s="2">
        <v>0.113</v>
      </c>
      <c r="I48" s="2">
        <v>1.2E-2</v>
      </c>
      <c r="J48" s="2">
        <f t="shared" si="8"/>
        <v>7.2666666666666671E-2</v>
      </c>
      <c r="K48" s="2">
        <f t="shared" si="9"/>
        <v>5.3482084227648899E-2</v>
      </c>
      <c r="L48" s="2">
        <f t="shared" si="10"/>
        <v>1.4155844155844155</v>
      </c>
      <c r="M48" s="2">
        <f t="shared" si="11"/>
        <v>0.63186471259357369</v>
      </c>
    </row>
    <row r="49" spans="1:13" ht="16" customHeight="1">
      <c r="A49" s="2" t="s">
        <v>55</v>
      </c>
      <c r="B49" s="2">
        <v>7.0000000000000007E-2</v>
      </c>
      <c r="C49" s="2">
        <v>7.8E-2</v>
      </c>
      <c r="D49" s="2">
        <v>4.7E-2</v>
      </c>
      <c r="E49" s="2">
        <f t="shared" si="6"/>
        <v>6.5000000000000002E-2</v>
      </c>
      <c r="F49" s="2">
        <f t="shared" si="7"/>
        <v>1.609347693943107E-2</v>
      </c>
      <c r="G49" s="2">
        <v>0.14799999999999999</v>
      </c>
      <c r="H49" s="2">
        <v>0.105</v>
      </c>
      <c r="I49" s="2">
        <v>0.05</v>
      </c>
      <c r="J49" s="2">
        <f t="shared" si="8"/>
        <v>0.10099999999999999</v>
      </c>
      <c r="K49" s="2">
        <f t="shared" si="9"/>
        <v>4.9122296363260508E-2</v>
      </c>
      <c r="L49" s="2">
        <f t="shared" si="10"/>
        <v>1.5538461538461537</v>
      </c>
      <c r="M49" s="2">
        <f t="shared" si="11"/>
        <v>0.29417843577246705</v>
      </c>
    </row>
    <row r="50" spans="1:13" ht="16" customHeight="1">
      <c r="A50" s="2" t="s">
        <v>56</v>
      </c>
      <c r="B50" s="2">
        <v>0.13</v>
      </c>
      <c r="C50" s="2">
        <v>8.5999999999999993E-2</v>
      </c>
      <c r="D50" s="2">
        <v>6.3E-2</v>
      </c>
      <c r="E50" s="2">
        <f t="shared" si="6"/>
        <v>9.3000000000000013E-2</v>
      </c>
      <c r="F50" s="2">
        <f t="shared" si="7"/>
        <v>3.4044089061098355E-2</v>
      </c>
      <c r="G50" s="2">
        <v>9.6000000000000002E-2</v>
      </c>
      <c r="H50" s="2">
        <v>0.13600000000000001</v>
      </c>
      <c r="I50" s="2">
        <v>0</v>
      </c>
      <c r="J50" s="2">
        <f t="shared" si="8"/>
        <v>7.7333333333333337E-2</v>
      </c>
      <c r="K50" s="2">
        <f t="shared" si="9"/>
        <v>6.9895159584432834E-2</v>
      </c>
      <c r="L50" s="2">
        <f t="shared" si="10"/>
        <v>0.8315412186379928</v>
      </c>
      <c r="M50" s="2">
        <f t="shared" si="11"/>
        <v>0.74466528352496519</v>
      </c>
    </row>
    <row r="51" spans="1:13" ht="16" customHeight="1">
      <c r="A51" s="2" t="s">
        <v>57</v>
      </c>
      <c r="B51" s="2">
        <v>1.9E-2</v>
      </c>
      <c r="C51" s="2">
        <v>3.9E-2</v>
      </c>
      <c r="D51" s="2">
        <v>1.9E-2</v>
      </c>
      <c r="E51" s="2">
        <f t="shared" si="6"/>
        <v>2.5666666666666667E-2</v>
      </c>
      <c r="F51" s="2">
        <f t="shared" si="7"/>
        <v>1.1547005383792518E-2</v>
      </c>
      <c r="G51" s="2">
        <v>2.1999999999999999E-2</v>
      </c>
      <c r="H51" s="2">
        <v>5.1999999999999998E-2</v>
      </c>
      <c r="I51" s="2">
        <v>2.1999999999999999E-2</v>
      </c>
      <c r="J51" s="2">
        <f t="shared" si="8"/>
        <v>3.2000000000000001E-2</v>
      </c>
      <c r="K51" s="2">
        <f t="shared" si="9"/>
        <v>1.732050807568877E-2</v>
      </c>
      <c r="L51" s="2">
        <f t="shared" si="10"/>
        <v>1.2467532467532467</v>
      </c>
      <c r="M51" s="2">
        <f t="shared" si="11"/>
        <v>0.62608952136048068</v>
      </c>
    </row>
    <row r="52" spans="1:13" ht="16" customHeight="1">
      <c r="A52" s="2" t="s">
        <v>58</v>
      </c>
      <c r="B52" s="2">
        <v>0.89900000000000002</v>
      </c>
      <c r="C52" s="2">
        <v>0.65300000000000002</v>
      </c>
      <c r="D52" s="2">
        <v>0.75</v>
      </c>
      <c r="E52" s="2">
        <f t="shared" si="6"/>
        <v>0.76733333333333331</v>
      </c>
      <c r="F52" s="2">
        <f t="shared" si="7"/>
        <v>0.12391260360969439</v>
      </c>
      <c r="G52" s="2">
        <v>0.80800000000000005</v>
      </c>
      <c r="H52" s="2">
        <v>0.57499999999999996</v>
      </c>
      <c r="I52" s="2">
        <v>0.375</v>
      </c>
      <c r="J52" s="2">
        <f t="shared" si="8"/>
        <v>0.58599999999999997</v>
      </c>
      <c r="K52" s="2">
        <f t="shared" si="9"/>
        <v>0.21670948294894707</v>
      </c>
      <c r="L52" s="2">
        <f t="shared" si="10"/>
        <v>0.7636837532580365</v>
      </c>
      <c r="M52" s="2">
        <f t="shared" si="11"/>
        <v>0.27677018537617193</v>
      </c>
    </row>
    <row r="53" spans="1:13" ht="16" customHeight="1">
      <c r="A53" s="2" t="s">
        <v>59</v>
      </c>
      <c r="B53" s="2">
        <v>5.7000000000000002E-2</v>
      </c>
      <c r="C53" s="2">
        <v>3.6999999999999998E-2</v>
      </c>
      <c r="D53" s="2">
        <v>2.1999999999999999E-2</v>
      </c>
      <c r="E53" s="2">
        <f t="shared" si="6"/>
        <v>3.8666666666666662E-2</v>
      </c>
      <c r="F53" s="2">
        <f t="shared" si="7"/>
        <v>1.755942292142124E-2</v>
      </c>
      <c r="G53" s="2">
        <v>0.06</v>
      </c>
      <c r="H53" s="2">
        <v>3.6999999999999998E-2</v>
      </c>
      <c r="I53" s="2">
        <v>6.0000000000000001E-3</v>
      </c>
      <c r="J53" s="2">
        <f t="shared" si="8"/>
        <v>3.4333333333333334E-2</v>
      </c>
      <c r="K53" s="2">
        <f t="shared" si="9"/>
        <v>2.7098585448936858E-2</v>
      </c>
      <c r="L53" s="2">
        <f t="shared" si="10"/>
        <v>0.88793103448275879</v>
      </c>
      <c r="M53" s="2">
        <f t="shared" si="11"/>
        <v>0.82760515405806878</v>
      </c>
    </row>
    <row r="54" spans="1:13" ht="16" customHeight="1">
      <c r="A54" s="2" t="s">
        <v>60</v>
      </c>
      <c r="B54" s="2">
        <v>0</v>
      </c>
      <c r="C54" s="2">
        <v>0</v>
      </c>
      <c r="D54" s="2">
        <v>0</v>
      </c>
      <c r="E54" s="2">
        <f t="shared" si="6"/>
        <v>0</v>
      </c>
      <c r="F54" s="2">
        <f t="shared" si="7"/>
        <v>0</v>
      </c>
      <c r="G54" s="2">
        <v>1.7000000000000001E-2</v>
      </c>
      <c r="H54" s="2">
        <v>0</v>
      </c>
      <c r="I54" s="2">
        <v>0</v>
      </c>
      <c r="J54" s="2">
        <f t="shared" si="8"/>
        <v>5.6666666666666671E-3</v>
      </c>
      <c r="K54" s="2">
        <f t="shared" si="9"/>
        <v>9.8149545762236372E-3</v>
      </c>
      <c r="L54" s="2" t="e">
        <f t="shared" si="10"/>
        <v>#DIV/0!</v>
      </c>
      <c r="M54" s="2">
        <f t="shared" si="11"/>
        <v>0.37390096630005903</v>
      </c>
    </row>
    <row r="55" spans="1:13" ht="16" customHeight="1">
      <c r="A55" s="2" t="s">
        <v>61</v>
      </c>
      <c r="B55" s="2">
        <v>5.0999999999999997E-2</v>
      </c>
      <c r="C55" s="2">
        <v>6.6000000000000003E-2</v>
      </c>
      <c r="D55" s="2">
        <v>0</v>
      </c>
      <c r="E55" s="2">
        <f t="shared" si="6"/>
        <v>3.9E-2</v>
      </c>
      <c r="F55" s="2">
        <f t="shared" si="7"/>
        <v>3.4597687784012392E-2</v>
      </c>
      <c r="G55" s="2">
        <v>3.6999999999999998E-2</v>
      </c>
      <c r="H55" s="2">
        <v>0</v>
      </c>
      <c r="I55" s="2">
        <v>0</v>
      </c>
      <c r="J55" s="2">
        <f t="shared" si="8"/>
        <v>1.2333333333333333E-2</v>
      </c>
      <c r="K55" s="2">
        <f t="shared" si="9"/>
        <v>2.136195996001615E-2</v>
      </c>
      <c r="L55" s="2">
        <f t="shared" si="10"/>
        <v>0.31623931623931623</v>
      </c>
      <c r="M55" s="2">
        <f t="shared" si="11"/>
        <v>0.31943021694266083</v>
      </c>
    </row>
    <row r="56" spans="1:13" ht="16" customHeight="1">
      <c r="A56" s="2" t="s">
        <v>62</v>
      </c>
      <c r="B56" s="2">
        <v>0</v>
      </c>
      <c r="D56" s="2">
        <v>0</v>
      </c>
      <c r="E56" s="2">
        <f t="shared" si="6"/>
        <v>0</v>
      </c>
      <c r="F56" s="2">
        <f t="shared" si="7"/>
        <v>0</v>
      </c>
      <c r="G56" s="2">
        <v>7.6999999999999999E-2</v>
      </c>
      <c r="J56" s="2">
        <f t="shared" si="8"/>
        <v>7.6999999999999999E-2</v>
      </c>
      <c r="K56" s="2" t="e">
        <f t="shared" si="9"/>
        <v>#DIV/0!</v>
      </c>
      <c r="L56" s="2" t="e">
        <f t="shared" si="10"/>
        <v>#DIV/0!</v>
      </c>
      <c r="M56" s="2" t="e">
        <f t="shared" si="11"/>
        <v>#DIV/0!</v>
      </c>
    </row>
    <row r="57" spans="1:13" ht="16" customHeight="1">
      <c r="A57" s="2" t="s">
        <v>63</v>
      </c>
      <c r="B57" s="2">
        <v>0</v>
      </c>
      <c r="D57" s="2">
        <v>1</v>
      </c>
      <c r="E57" s="2">
        <f t="shared" si="6"/>
        <v>0.5</v>
      </c>
      <c r="F57" s="2">
        <f t="shared" si="7"/>
        <v>0.70710678118654757</v>
      </c>
      <c r="G57" s="2">
        <v>0.33300000000000002</v>
      </c>
      <c r="J57" s="2">
        <f t="shared" si="8"/>
        <v>0.33300000000000002</v>
      </c>
      <c r="K57" s="2" t="e">
        <f t="shared" si="9"/>
        <v>#DIV/0!</v>
      </c>
      <c r="L57" s="2">
        <f t="shared" si="10"/>
        <v>0.66600000000000004</v>
      </c>
      <c r="M57" s="2" t="e">
        <f t="shared" si="11"/>
        <v>#DIV/0!</v>
      </c>
    </row>
    <row r="58" spans="1:13" ht="16" customHeight="1">
      <c r="A58" s="2" t="s">
        <v>64</v>
      </c>
      <c r="B58" s="2">
        <v>0</v>
      </c>
      <c r="C58" s="2">
        <v>0</v>
      </c>
      <c r="D58" s="2">
        <v>0</v>
      </c>
      <c r="E58" s="2">
        <f t="shared" si="6"/>
        <v>0</v>
      </c>
      <c r="F58" s="2">
        <f t="shared" si="7"/>
        <v>0</v>
      </c>
      <c r="G58" s="2">
        <v>4.8000000000000001E-2</v>
      </c>
      <c r="H58" s="2">
        <v>0</v>
      </c>
      <c r="J58" s="2">
        <f t="shared" si="8"/>
        <v>2.4E-2</v>
      </c>
      <c r="K58" s="2">
        <f t="shared" si="9"/>
        <v>3.3941125496954279E-2</v>
      </c>
      <c r="L58" s="2" t="e">
        <f t="shared" si="10"/>
        <v>#DIV/0!</v>
      </c>
      <c r="M58" s="2">
        <f t="shared" si="11"/>
        <v>0.27222840122441616</v>
      </c>
    </row>
    <row r="59" spans="1:13" ht="16" customHeight="1">
      <c r="A59" s="2" t="s">
        <v>65</v>
      </c>
      <c r="B59" s="2">
        <v>1.7999999999999999E-2</v>
      </c>
      <c r="C59" s="2">
        <v>0</v>
      </c>
      <c r="D59" s="2">
        <v>0</v>
      </c>
      <c r="E59" s="2">
        <f t="shared" si="6"/>
        <v>5.9999999999999993E-3</v>
      </c>
      <c r="F59" s="2">
        <f t="shared" si="7"/>
        <v>1.0392304845413263E-2</v>
      </c>
      <c r="G59" s="2">
        <v>0</v>
      </c>
      <c r="H59" s="2">
        <v>4.4999999999999998E-2</v>
      </c>
      <c r="I59" s="2">
        <v>0</v>
      </c>
      <c r="J59" s="2">
        <f t="shared" si="8"/>
        <v>1.4999999999999999E-2</v>
      </c>
      <c r="K59" s="2">
        <f t="shared" si="9"/>
        <v>2.598076211353316E-2</v>
      </c>
      <c r="L59" s="2">
        <f t="shared" si="10"/>
        <v>2.5</v>
      </c>
      <c r="M59" s="2">
        <f t="shared" si="11"/>
        <v>0.60716757771283691</v>
      </c>
    </row>
    <row r="60" spans="1:13" ht="16" customHeight="1">
      <c r="A60" s="2" t="s">
        <v>144</v>
      </c>
      <c r="E60" s="2" t="e">
        <f t="shared" si="6"/>
        <v>#DIV/0!</v>
      </c>
      <c r="F60" s="2" t="e">
        <f t="shared" si="7"/>
        <v>#DIV/0!</v>
      </c>
      <c r="J60" s="2" t="e">
        <f t="shared" si="8"/>
        <v>#DIV/0!</v>
      </c>
      <c r="K60" s="2" t="e">
        <f t="shared" si="9"/>
        <v>#DIV/0!</v>
      </c>
      <c r="L60" s="2" t="e">
        <f t="shared" si="10"/>
        <v>#DIV/0!</v>
      </c>
      <c r="M60" s="2" t="e">
        <f t="shared" si="11"/>
        <v>#DIV/0!</v>
      </c>
    </row>
    <row r="61" spans="1:13" ht="16" customHeight="1">
      <c r="A61" s="2" t="s">
        <v>66</v>
      </c>
      <c r="B61" s="2">
        <v>0.88100000000000001</v>
      </c>
      <c r="C61" s="2">
        <v>0.91900000000000004</v>
      </c>
      <c r="D61" s="2">
        <v>1</v>
      </c>
      <c r="E61" s="2">
        <f t="shared" si="6"/>
        <v>0.93333333333333324</v>
      </c>
      <c r="F61" s="2">
        <f t="shared" si="7"/>
        <v>6.0781027741667319E-2</v>
      </c>
      <c r="G61" s="2">
        <v>0.93300000000000005</v>
      </c>
      <c r="H61" s="2">
        <v>0.91</v>
      </c>
      <c r="I61" s="2">
        <v>0.875</v>
      </c>
      <c r="J61" s="2">
        <f t="shared" si="8"/>
        <v>0.90600000000000003</v>
      </c>
      <c r="K61" s="2">
        <f t="shared" si="9"/>
        <v>2.9206163733020492E-2</v>
      </c>
      <c r="L61" s="2">
        <f t="shared" si="10"/>
        <v>0.97071428571428586</v>
      </c>
      <c r="M61" s="2">
        <f t="shared" si="11"/>
        <v>0.52134320654690935</v>
      </c>
    </row>
    <row r="62" spans="1:13" ht="16" customHeight="1">
      <c r="A62" s="2" t="s">
        <v>67</v>
      </c>
      <c r="B62" s="2">
        <v>3.2000000000000001E-2</v>
      </c>
      <c r="C62" s="2">
        <v>4.4999999999999998E-2</v>
      </c>
      <c r="D62" s="2">
        <v>3.6999999999999998E-2</v>
      </c>
      <c r="E62" s="2">
        <f t="shared" si="6"/>
        <v>3.7999999999999999E-2</v>
      </c>
      <c r="F62" s="2">
        <f t="shared" si="7"/>
        <v>6.557438524302006E-3</v>
      </c>
      <c r="G62" s="2">
        <v>3.5999999999999997E-2</v>
      </c>
      <c r="H62" s="2">
        <v>0.04</v>
      </c>
      <c r="I62" s="2">
        <v>3.5000000000000003E-2</v>
      </c>
      <c r="J62" s="2">
        <f t="shared" si="8"/>
        <v>3.6999999999999998E-2</v>
      </c>
      <c r="K62" s="2">
        <f t="shared" si="9"/>
        <v>2.6457513110645903E-3</v>
      </c>
      <c r="L62" s="2">
        <f t="shared" si="10"/>
        <v>0.97368421052631582</v>
      </c>
      <c r="M62" s="2">
        <f t="shared" si="11"/>
        <v>0.81854906977535524</v>
      </c>
    </row>
    <row r="63" spans="1:13" ht="16" customHeight="1">
      <c r="A63" s="2" t="s">
        <v>68</v>
      </c>
      <c r="B63" s="2">
        <v>1.0999999999999999E-2</v>
      </c>
      <c r="C63" s="2">
        <v>0.01</v>
      </c>
      <c r="D63" s="2">
        <v>0.01</v>
      </c>
      <c r="E63" s="2">
        <f t="shared" si="6"/>
        <v>1.0333333333333333E-2</v>
      </c>
      <c r="F63" s="2">
        <f t="shared" si="7"/>
        <v>5.7735026918962525E-4</v>
      </c>
      <c r="G63" s="2">
        <v>1.0999999999999999E-2</v>
      </c>
      <c r="H63" s="2">
        <v>8.9999999999999993E-3</v>
      </c>
      <c r="I63" s="2">
        <v>4.0000000000000001E-3</v>
      </c>
      <c r="J63" s="2">
        <f t="shared" si="8"/>
        <v>7.9999999999999984E-3</v>
      </c>
      <c r="K63" s="2">
        <f t="shared" si="9"/>
        <v>3.60555127546399E-3</v>
      </c>
      <c r="L63" s="2">
        <f t="shared" si="10"/>
        <v>0.77419354838709664</v>
      </c>
      <c r="M63" s="2">
        <f t="shared" si="11"/>
        <v>0.33046011464063657</v>
      </c>
    </row>
    <row r="64" spans="1:13" ht="16" customHeight="1">
      <c r="A64" s="2" t="s">
        <v>69</v>
      </c>
      <c r="B64" s="2">
        <v>0.222</v>
      </c>
      <c r="C64" s="2">
        <v>0.33300000000000002</v>
      </c>
      <c r="D64" s="2">
        <v>0.33300000000000002</v>
      </c>
      <c r="E64" s="2">
        <f t="shared" si="6"/>
        <v>0.29600000000000004</v>
      </c>
      <c r="F64" s="2">
        <f t="shared" si="7"/>
        <v>6.4085879880048241E-2</v>
      </c>
      <c r="G64" s="2">
        <v>0.2</v>
      </c>
      <c r="H64" s="2">
        <v>0.875</v>
      </c>
      <c r="I64" s="2">
        <v>0.6</v>
      </c>
      <c r="J64" s="2">
        <f t="shared" si="8"/>
        <v>0.55833333333333324</v>
      </c>
      <c r="K64" s="2">
        <f t="shared" si="9"/>
        <v>0.33942353090693839</v>
      </c>
      <c r="L64" s="2">
        <f t="shared" si="10"/>
        <v>1.8862612612612606</v>
      </c>
      <c r="M64" s="2">
        <f t="shared" si="11"/>
        <v>0.25870022281223681</v>
      </c>
    </row>
    <row r="65" spans="1:13" ht="16" customHeight="1">
      <c r="A65" s="2" t="s">
        <v>70</v>
      </c>
      <c r="B65" s="2">
        <v>1.9E-2</v>
      </c>
      <c r="C65" s="2">
        <v>3.7999999999999999E-2</v>
      </c>
      <c r="D65" s="2">
        <v>0</v>
      </c>
      <c r="E65" s="2">
        <f t="shared" si="6"/>
        <v>1.9E-2</v>
      </c>
      <c r="F65" s="2">
        <f t="shared" si="7"/>
        <v>1.9000000000000003E-2</v>
      </c>
      <c r="G65" s="2">
        <v>4.4999999999999998E-2</v>
      </c>
      <c r="H65" s="2">
        <v>7.1999999999999995E-2</v>
      </c>
      <c r="I65" s="2">
        <v>6.3E-2</v>
      </c>
      <c r="J65" s="2">
        <f t="shared" si="8"/>
        <v>0.06</v>
      </c>
      <c r="K65" s="2">
        <f t="shared" si="9"/>
        <v>1.3747727084867548E-2</v>
      </c>
      <c r="L65" s="2">
        <f t="shared" si="10"/>
        <v>3.1578947368421053</v>
      </c>
      <c r="M65" s="2">
        <f t="shared" si="11"/>
        <v>3.8854803401714814E-2</v>
      </c>
    </row>
    <row r="66" spans="1:13" ht="16" customHeight="1">
      <c r="A66" s="2" t="s">
        <v>145</v>
      </c>
      <c r="E66" s="2" t="e">
        <f t="shared" si="6"/>
        <v>#DIV/0!</v>
      </c>
      <c r="F66" s="2" t="e">
        <f t="shared" si="7"/>
        <v>#DIV/0!</v>
      </c>
      <c r="J66" s="2" t="e">
        <f t="shared" si="8"/>
        <v>#DIV/0!</v>
      </c>
      <c r="K66" s="2" t="e">
        <f t="shared" si="9"/>
        <v>#DIV/0!</v>
      </c>
      <c r="L66" s="2" t="e">
        <f t="shared" si="10"/>
        <v>#DIV/0!</v>
      </c>
      <c r="M66" s="2" t="e">
        <f t="shared" si="11"/>
        <v>#DIV/0!</v>
      </c>
    </row>
    <row r="67" spans="1:13" ht="16" customHeight="1">
      <c r="A67" s="2" t="s">
        <v>146</v>
      </c>
      <c r="E67" s="2" t="e">
        <f t="shared" si="6"/>
        <v>#DIV/0!</v>
      </c>
      <c r="F67" s="2" t="e">
        <f t="shared" si="7"/>
        <v>#DIV/0!</v>
      </c>
      <c r="J67" s="2" t="e">
        <f t="shared" si="8"/>
        <v>#DIV/0!</v>
      </c>
      <c r="K67" s="2" t="e">
        <f t="shared" si="9"/>
        <v>#DIV/0!</v>
      </c>
      <c r="L67" s="2" t="e">
        <f t="shared" si="10"/>
        <v>#DIV/0!</v>
      </c>
      <c r="M67" s="2" t="e">
        <f t="shared" si="11"/>
        <v>#DIV/0!</v>
      </c>
    </row>
    <row r="68" spans="1:13" ht="16" customHeight="1">
      <c r="A68" s="2" t="s">
        <v>71</v>
      </c>
      <c r="B68" s="2">
        <v>0</v>
      </c>
      <c r="C68" s="2">
        <v>0</v>
      </c>
      <c r="D68" s="2">
        <v>0</v>
      </c>
      <c r="E68" s="2">
        <f t="shared" si="6"/>
        <v>0</v>
      </c>
      <c r="F68" s="2">
        <f t="shared" si="7"/>
        <v>0</v>
      </c>
      <c r="G68" s="2">
        <v>0</v>
      </c>
      <c r="H68" s="2">
        <v>0</v>
      </c>
      <c r="I68" s="2">
        <v>0</v>
      </c>
      <c r="J68" s="2">
        <f t="shared" si="8"/>
        <v>0</v>
      </c>
      <c r="K68" s="2">
        <f t="shared" si="9"/>
        <v>0</v>
      </c>
      <c r="L68" s="2" t="e">
        <f t="shared" si="10"/>
        <v>#DIV/0!</v>
      </c>
      <c r="M68" s="2" t="e">
        <f t="shared" si="11"/>
        <v>#DIV/0!</v>
      </c>
    </row>
    <row r="69" spans="1:13" ht="16" customHeight="1">
      <c r="A69" s="2" t="s">
        <v>147</v>
      </c>
      <c r="E69" s="2" t="e">
        <f t="shared" si="6"/>
        <v>#DIV/0!</v>
      </c>
      <c r="F69" s="2" t="e">
        <f t="shared" si="7"/>
        <v>#DIV/0!</v>
      </c>
      <c r="I69" s="2">
        <v>0</v>
      </c>
      <c r="J69" s="2">
        <f t="shared" si="8"/>
        <v>0</v>
      </c>
      <c r="K69" s="2" t="e">
        <f t="shared" si="9"/>
        <v>#DIV/0!</v>
      </c>
      <c r="L69" s="2" t="e">
        <f t="shared" si="10"/>
        <v>#DIV/0!</v>
      </c>
      <c r="M69" s="2" t="e">
        <f t="shared" si="11"/>
        <v>#DIV/0!</v>
      </c>
    </row>
    <row r="70" spans="1:13" ht="16" customHeight="1">
      <c r="A70" s="2" t="s">
        <v>72</v>
      </c>
      <c r="B70" s="2">
        <v>6.0000000000000001E-3</v>
      </c>
      <c r="C70" s="2">
        <v>0.02</v>
      </c>
      <c r="D70" s="2">
        <v>0.11799999999999999</v>
      </c>
      <c r="E70" s="2">
        <f t="shared" ref="E70:E101" si="12">AVERAGE(B70:D70)</f>
        <v>4.7999999999999994E-2</v>
      </c>
      <c r="F70" s="2">
        <f t="shared" ref="F70:F101" si="13">STDEV(B70:D70)</f>
        <v>6.102458520956943E-2</v>
      </c>
      <c r="G70" s="2">
        <v>9.5000000000000001E-2</v>
      </c>
      <c r="H70" s="2">
        <v>0.111</v>
      </c>
      <c r="I70" s="2">
        <v>6.3E-2</v>
      </c>
      <c r="J70" s="2">
        <f t="shared" ref="J70:J101" si="14">AVERAGE(G70:I70)</f>
        <v>8.9666666666666672E-2</v>
      </c>
      <c r="K70" s="2">
        <f t="shared" ref="K70:K101" si="15">STDEV(G70:I70)</f>
        <v>2.4440403706431111E-2</v>
      </c>
      <c r="L70" s="2">
        <f t="shared" ref="L70:L101" si="16">J70/E70</f>
        <v>1.8680555555555558</v>
      </c>
      <c r="M70" s="2">
        <f t="shared" ref="M70:M101" si="17">TTEST(G70:I70,B70:D70, 2, 2)</f>
        <v>0.33391988109021664</v>
      </c>
    </row>
    <row r="71" spans="1:13" ht="16" customHeight="1">
      <c r="A71" s="2" t="s">
        <v>148</v>
      </c>
      <c r="E71" s="2" t="e">
        <f t="shared" si="12"/>
        <v>#DIV/0!</v>
      </c>
      <c r="F71" s="2" t="e">
        <f t="shared" si="13"/>
        <v>#DIV/0!</v>
      </c>
      <c r="G71" s="2">
        <v>0</v>
      </c>
      <c r="J71" s="2">
        <f t="shared" si="14"/>
        <v>0</v>
      </c>
      <c r="K71" s="2" t="e">
        <f t="shared" si="15"/>
        <v>#DIV/0!</v>
      </c>
      <c r="L71" s="2" t="e">
        <f t="shared" si="16"/>
        <v>#DIV/0!</v>
      </c>
      <c r="M71" s="2" t="e">
        <f t="shared" si="17"/>
        <v>#DIV/0!</v>
      </c>
    </row>
    <row r="72" spans="1:13" ht="16" customHeight="1">
      <c r="A72" s="2" t="s">
        <v>73</v>
      </c>
      <c r="D72" s="2">
        <v>0</v>
      </c>
      <c r="E72" s="2">
        <f t="shared" si="12"/>
        <v>0</v>
      </c>
      <c r="F72" s="2" t="e">
        <f t="shared" si="13"/>
        <v>#DIV/0!</v>
      </c>
      <c r="G72" s="2">
        <v>0</v>
      </c>
      <c r="H72" s="2">
        <v>1</v>
      </c>
      <c r="J72" s="2">
        <f t="shared" si="14"/>
        <v>0.5</v>
      </c>
      <c r="K72" s="2">
        <f t="shared" si="15"/>
        <v>0.70710678118654757</v>
      </c>
      <c r="L72" s="2" t="e">
        <f t="shared" si="16"/>
        <v>#DIV/0!</v>
      </c>
      <c r="M72" s="2" t="e">
        <f t="shared" si="17"/>
        <v>#DIV/0!</v>
      </c>
    </row>
    <row r="73" spans="1:13" ht="16" customHeight="1">
      <c r="A73" s="2" t="s">
        <v>149</v>
      </c>
      <c r="E73" s="2" t="e">
        <f t="shared" si="12"/>
        <v>#DIV/0!</v>
      </c>
      <c r="F73" s="2" t="e">
        <f t="shared" si="13"/>
        <v>#DIV/0!</v>
      </c>
      <c r="J73" s="2" t="e">
        <f t="shared" si="14"/>
        <v>#DIV/0!</v>
      </c>
      <c r="K73" s="2" t="e">
        <f t="shared" si="15"/>
        <v>#DIV/0!</v>
      </c>
      <c r="L73" s="2" t="e">
        <f t="shared" si="16"/>
        <v>#DIV/0!</v>
      </c>
      <c r="M73" s="2" t="e">
        <f t="shared" si="17"/>
        <v>#DIV/0!</v>
      </c>
    </row>
    <row r="74" spans="1:13" ht="16" customHeight="1">
      <c r="A74" s="2" t="s">
        <v>74</v>
      </c>
      <c r="B74" s="2">
        <v>0.372</v>
      </c>
      <c r="C74" s="2">
        <v>0.34399999999999997</v>
      </c>
      <c r="D74" s="2">
        <v>0.39200000000000002</v>
      </c>
      <c r="E74" s="2">
        <f t="shared" si="12"/>
        <v>0.36933333333333335</v>
      </c>
      <c r="F74" s="2">
        <f t="shared" si="13"/>
        <v>2.4110855093366853E-2</v>
      </c>
      <c r="G74" s="2">
        <v>0.34300000000000003</v>
      </c>
      <c r="H74" s="2">
        <v>0.34599999999999997</v>
      </c>
      <c r="I74" s="2">
        <v>0.32</v>
      </c>
      <c r="J74" s="2">
        <f t="shared" si="14"/>
        <v>0.33633333333333337</v>
      </c>
      <c r="K74" s="2">
        <f t="shared" si="15"/>
        <v>1.4224392195567906E-2</v>
      </c>
      <c r="L74" s="2">
        <f t="shared" si="16"/>
        <v>0.9106498194945849</v>
      </c>
      <c r="M74" s="2">
        <f t="shared" si="17"/>
        <v>0.11071941889229064</v>
      </c>
    </row>
    <row r="75" spans="1:13" ht="16" customHeight="1">
      <c r="A75" s="2" t="s">
        <v>150</v>
      </c>
      <c r="E75" s="2" t="e">
        <f t="shared" si="12"/>
        <v>#DIV/0!</v>
      </c>
      <c r="F75" s="2" t="e">
        <f t="shared" si="13"/>
        <v>#DIV/0!</v>
      </c>
      <c r="J75" s="2" t="e">
        <f t="shared" si="14"/>
        <v>#DIV/0!</v>
      </c>
      <c r="K75" s="2" t="e">
        <f t="shared" si="15"/>
        <v>#DIV/0!</v>
      </c>
      <c r="L75" s="2" t="e">
        <f t="shared" si="16"/>
        <v>#DIV/0!</v>
      </c>
      <c r="M75" s="2" t="e">
        <f t="shared" si="17"/>
        <v>#DIV/0!</v>
      </c>
    </row>
    <row r="76" spans="1:13" ht="16" customHeight="1">
      <c r="A76" s="2" t="s">
        <v>75</v>
      </c>
      <c r="B76" s="2">
        <v>0</v>
      </c>
      <c r="C76" s="2">
        <v>0</v>
      </c>
      <c r="D76" s="2">
        <v>0</v>
      </c>
      <c r="E76" s="2">
        <f t="shared" si="12"/>
        <v>0</v>
      </c>
      <c r="F76" s="2">
        <f t="shared" si="13"/>
        <v>0</v>
      </c>
      <c r="G76" s="2">
        <v>0</v>
      </c>
      <c r="I76" s="2">
        <v>0</v>
      </c>
      <c r="J76" s="2">
        <f t="shared" si="14"/>
        <v>0</v>
      </c>
      <c r="K76" s="2">
        <f t="shared" si="15"/>
        <v>0</v>
      </c>
      <c r="L76" s="2" t="e">
        <f t="shared" si="16"/>
        <v>#DIV/0!</v>
      </c>
      <c r="M76" s="2" t="e">
        <f t="shared" si="17"/>
        <v>#DIV/0!</v>
      </c>
    </row>
    <row r="77" spans="1:13" ht="16" customHeight="1">
      <c r="A77" s="2" t="s">
        <v>151</v>
      </c>
      <c r="E77" s="2" t="e">
        <f t="shared" si="12"/>
        <v>#DIV/0!</v>
      </c>
      <c r="F77" s="2" t="e">
        <f t="shared" si="13"/>
        <v>#DIV/0!</v>
      </c>
      <c r="J77" s="2" t="e">
        <f t="shared" si="14"/>
        <v>#DIV/0!</v>
      </c>
      <c r="K77" s="2" t="e">
        <f t="shared" si="15"/>
        <v>#DIV/0!</v>
      </c>
      <c r="L77" s="2" t="e">
        <f t="shared" si="16"/>
        <v>#DIV/0!</v>
      </c>
      <c r="M77" s="2" t="e">
        <f t="shared" si="17"/>
        <v>#DIV/0!</v>
      </c>
    </row>
    <row r="78" spans="1:13" ht="16" customHeight="1">
      <c r="A78" s="2" t="s">
        <v>152</v>
      </c>
      <c r="B78" s="2">
        <v>0</v>
      </c>
      <c r="E78" s="2">
        <f t="shared" si="12"/>
        <v>0</v>
      </c>
      <c r="F78" s="2" t="e">
        <f t="shared" si="13"/>
        <v>#DIV/0!</v>
      </c>
      <c r="J78" s="2" t="e">
        <f t="shared" si="14"/>
        <v>#DIV/0!</v>
      </c>
      <c r="K78" s="2" t="e">
        <f t="shared" si="15"/>
        <v>#DIV/0!</v>
      </c>
      <c r="L78" s="2" t="e">
        <f t="shared" si="16"/>
        <v>#DIV/0!</v>
      </c>
      <c r="M78" s="2" t="e">
        <f t="shared" si="17"/>
        <v>#DIV/0!</v>
      </c>
    </row>
    <row r="79" spans="1:13" ht="16" customHeight="1">
      <c r="A79" s="2" t="s">
        <v>76</v>
      </c>
      <c r="B79" s="2">
        <v>3.1E-2</v>
      </c>
      <c r="C79" s="2">
        <v>1.0999999999999999E-2</v>
      </c>
      <c r="D79" s="2">
        <v>0.01</v>
      </c>
      <c r="E79" s="2">
        <f t="shared" si="12"/>
        <v>1.7333333333333333E-2</v>
      </c>
      <c r="F79" s="2">
        <f t="shared" si="13"/>
        <v>1.1846237095944573E-2</v>
      </c>
      <c r="G79" s="2">
        <v>3.5999999999999997E-2</v>
      </c>
      <c r="H79" s="2">
        <v>1.0999999999999999E-2</v>
      </c>
      <c r="I79" s="2">
        <v>0</v>
      </c>
      <c r="J79" s="2">
        <f t="shared" si="14"/>
        <v>1.5666666666666666E-2</v>
      </c>
      <c r="K79" s="2">
        <f t="shared" si="15"/>
        <v>1.8448125469362281E-2</v>
      </c>
      <c r="L79" s="2">
        <f t="shared" si="16"/>
        <v>0.90384615384615385</v>
      </c>
      <c r="M79" s="2">
        <f t="shared" si="17"/>
        <v>0.90160244456938599</v>
      </c>
    </row>
    <row r="80" spans="1:13" ht="16" customHeight="1">
      <c r="A80" s="2" t="s">
        <v>153</v>
      </c>
      <c r="E80" s="2" t="e">
        <f t="shared" si="12"/>
        <v>#DIV/0!</v>
      </c>
      <c r="F80" s="2" t="e">
        <f t="shared" si="13"/>
        <v>#DIV/0!</v>
      </c>
      <c r="J80" s="2" t="e">
        <f t="shared" si="14"/>
        <v>#DIV/0!</v>
      </c>
      <c r="K80" s="2" t="e">
        <f t="shared" si="15"/>
        <v>#DIV/0!</v>
      </c>
      <c r="L80" s="2" t="e">
        <f t="shared" si="16"/>
        <v>#DIV/0!</v>
      </c>
      <c r="M80" s="2" t="e">
        <f t="shared" si="17"/>
        <v>#DIV/0!</v>
      </c>
    </row>
    <row r="81" spans="1:13" ht="16" customHeight="1">
      <c r="A81" s="2" t="s">
        <v>77</v>
      </c>
      <c r="D81" s="2">
        <v>0</v>
      </c>
      <c r="E81" s="2">
        <f t="shared" si="12"/>
        <v>0</v>
      </c>
      <c r="F81" s="2" t="e">
        <f t="shared" si="13"/>
        <v>#DIV/0!</v>
      </c>
      <c r="H81" s="2">
        <v>0</v>
      </c>
      <c r="I81" s="2">
        <v>0</v>
      </c>
      <c r="J81" s="2">
        <f t="shared" si="14"/>
        <v>0</v>
      </c>
      <c r="K81" s="2">
        <f t="shared" si="15"/>
        <v>0</v>
      </c>
      <c r="L81" s="2" t="e">
        <f t="shared" si="16"/>
        <v>#DIV/0!</v>
      </c>
      <c r="M81" s="2" t="e">
        <f t="shared" si="17"/>
        <v>#DIV/0!</v>
      </c>
    </row>
    <row r="82" spans="1:13" ht="16" customHeight="1">
      <c r="A82" s="2" t="s">
        <v>78</v>
      </c>
      <c r="B82" s="2">
        <v>3.3000000000000002E-2</v>
      </c>
      <c r="C82" s="2">
        <v>0.13800000000000001</v>
      </c>
      <c r="D82" s="2">
        <v>0</v>
      </c>
      <c r="E82" s="2">
        <f t="shared" si="12"/>
        <v>5.7000000000000002E-2</v>
      </c>
      <c r="F82" s="2">
        <f t="shared" si="13"/>
        <v>7.2062472896785884E-2</v>
      </c>
      <c r="G82" s="2">
        <v>0.14299999999999999</v>
      </c>
      <c r="H82" s="2">
        <v>0.14799999999999999</v>
      </c>
      <c r="I82" s="2">
        <v>0</v>
      </c>
      <c r="J82" s="2">
        <f t="shared" si="14"/>
        <v>9.6999999999999989E-2</v>
      </c>
      <c r="K82" s="2">
        <f t="shared" si="15"/>
        <v>8.4041656337794743E-2</v>
      </c>
      <c r="L82" s="2">
        <f t="shared" si="16"/>
        <v>1.701754385964912</v>
      </c>
      <c r="M82" s="2">
        <f t="shared" si="17"/>
        <v>0.56537164531872874</v>
      </c>
    </row>
    <row r="83" spans="1:13" ht="16" customHeight="1">
      <c r="A83" s="2" t="s">
        <v>154</v>
      </c>
      <c r="E83" s="2" t="e">
        <f t="shared" si="12"/>
        <v>#DIV/0!</v>
      </c>
      <c r="F83" s="2" t="e">
        <f t="shared" si="13"/>
        <v>#DIV/0!</v>
      </c>
      <c r="J83" s="2" t="e">
        <f t="shared" si="14"/>
        <v>#DIV/0!</v>
      </c>
      <c r="K83" s="2" t="e">
        <f t="shared" si="15"/>
        <v>#DIV/0!</v>
      </c>
      <c r="L83" s="2" t="e">
        <f t="shared" si="16"/>
        <v>#DIV/0!</v>
      </c>
      <c r="M83" s="2" t="e">
        <f t="shared" si="17"/>
        <v>#DIV/0!</v>
      </c>
    </row>
    <row r="84" spans="1:13" ht="16" customHeight="1">
      <c r="A84" s="2" t="s">
        <v>79</v>
      </c>
      <c r="B84" s="2">
        <v>0</v>
      </c>
      <c r="E84" s="2">
        <f t="shared" si="12"/>
        <v>0</v>
      </c>
      <c r="F84" s="2" t="e">
        <f t="shared" si="13"/>
        <v>#DIV/0!</v>
      </c>
      <c r="G84" s="2">
        <v>0</v>
      </c>
      <c r="J84" s="2">
        <f t="shared" si="14"/>
        <v>0</v>
      </c>
      <c r="K84" s="2" t="e">
        <f t="shared" si="15"/>
        <v>#DIV/0!</v>
      </c>
      <c r="L84" s="2" t="e">
        <f t="shared" si="16"/>
        <v>#DIV/0!</v>
      </c>
      <c r="M84" s="2" t="e">
        <f t="shared" si="17"/>
        <v>#DIV/0!</v>
      </c>
    </row>
    <row r="85" spans="1:13" ht="16" customHeight="1">
      <c r="A85" s="2" t="s">
        <v>80</v>
      </c>
      <c r="B85" s="2">
        <v>1.4E-2</v>
      </c>
      <c r="C85" s="2">
        <v>0</v>
      </c>
      <c r="D85" s="2">
        <v>2.9000000000000001E-2</v>
      </c>
      <c r="E85" s="2">
        <f t="shared" si="12"/>
        <v>1.4333333333333335E-2</v>
      </c>
      <c r="F85" s="2">
        <f t="shared" si="13"/>
        <v>1.4502873278538062E-2</v>
      </c>
      <c r="G85" s="2">
        <v>0</v>
      </c>
      <c r="H85" s="2">
        <v>0</v>
      </c>
      <c r="I85" s="2">
        <v>4.2999999999999997E-2</v>
      </c>
      <c r="J85" s="2">
        <f t="shared" si="14"/>
        <v>1.4333333333333332E-2</v>
      </c>
      <c r="K85" s="2">
        <f t="shared" si="15"/>
        <v>2.4826061575153907E-2</v>
      </c>
      <c r="L85" s="2">
        <f t="shared" si="16"/>
        <v>0.99999999999999978</v>
      </c>
      <c r="M85" s="2">
        <f t="shared" si="17"/>
        <v>1</v>
      </c>
    </row>
    <row r="86" spans="1:13" ht="16" customHeight="1">
      <c r="A86" s="2" t="s">
        <v>81</v>
      </c>
      <c r="B86" s="2">
        <v>0</v>
      </c>
      <c r="C86" s="2">
        <v>0</v>
      </c>
      <c r="D86" s="2">
        <v>0</v>
      </c>
      <c r="E86" s="2">
        <f t="shared" si="12"/>
        <v>0</v>
      </c>
      <c r="F86" s="2">
        <f t="shared" si="13"/>
        <v>0</v>
      </c>
      <c r="G86" s="2">
        <v>0</v>
      </c>
      <c r="H86" s="2">
        <v>0</v>
      </c>
      <c r="I86" s="2">
        <v>0</v>
      </c>
      <c r="J86" s="2">
        <f t="shared" si="14"/>
        <v>0</v>
      </c>
      <c r="K86" s="2">
        <f t="shared" si="15"/>
        <v>0</v>
      </c>
      <c r="L86" s="2" t="e">
        <f t="shared" si="16"/>
        <v>#DIV/0!</v>
      </c>
      <c r="M86" s="2" t="e">
        <f t="shared" si="17"/>
        <v>#DIV/0!</v>
      </c>
    </row>
    <row r="87" spans="1:13" ht="16" customHeight="1">
      <c r="A87" s="2" t="s">
        <v>82</v>
      </c>
      <c r="B87" s="2">
        <v>0</v>
      </c>
      <c r="C87" s="2">
        <v>0.5</v>
      </c>
      <c r="D87" s="2">
        <v>0</v>
      </c>
      <c r="E87" s="2">
        <f t="shared" si="12"/>
        <v>0.16666666666666666</v>
      </c>
      <c r="F87" s="2">
        <f t="shared" si="13"/>
        <v>0.28867513459481292</v>
      </c>
      <c r="G87" s="2">
        <v>7.6999999999999999E-2</v>
      </c>
      <c r="H87" s="2">
        <v>0.16700000000000001</v>
      </c>
      <c r="I87" s="2">
        <v>0.10299999999999999</v>
      </c>
      <c r="J87" s="2">
        <f t="shared" si="14"/>
        <v>0.11566666666666665</v>
      </c>
      <c r="K87" s="2">
        <f t="shared" si="15"/>
        <v>4.6317743180484691E-2</v>
      </c>
      <c r="L87" s="2">
        <f t="shared" si="16"/>
        <v>0.69399999999999995</v>
      </c>
      <c r="M87" s="2">
        <f t="shared" si="17"/>
        <v>0.77760697046968863</v>
      </c>
    </row>
    <row r="88" spans="1:13" ht="16" customHeight="1">
      <c r="A88" s="2" t="s">
        <v>83</v>
      </c>
      <c r="B88" s="2">
        <v>0</v>
      </c>
      <c r="C88" s="2">
        <v>0.01</v>
      </c>
      <c r="D88" s="2">
        <v>0.16700000000000001</v>
      </c>
      <c r="E88" s="2">
        <f t="shared" si="12"/>
        <v>5.9000000000000004E-2</v>
      </c>
      <c r="F88" s="2">
        <f t="shared" si="13"/>
        <v>9.3664294157378883E-2</v>
      </c>
      <c r="G88" s="2">
        <v>1.0999999999999999E-2</v>
      </c>
      <c r="H88" s="2">
        <v>2.7E-2</v>
      </c>
      <c r="I88" s="2">
        <v>0</v>
      </c>
      <c r="J88" s="2">
        <f t="shared" si="14"/>
        <v>1.2666666666666666E-2</v>
      </c>
      <c r="K88" s="2">
        <f t="shared" si="15"/>
        <v>1.3576941236277533E-2</v>
      </c>
      <c r="L88" s="2">
        <f t="shared" si="16"/>
        <v>0.21468926553672316</v>
      </c>
      <c r="M88" s="2">
        <f t="shared" si="17"/>
        <v>0.44423090568292389</v>
      </c>
    </row>
    <row r="89" spans="1:13" ht="16" customHeight="1">
      <c r="A89" s="2" t="s">
        <v>155</v>
      </c>
      <c r="E89" s="2" t="e">
        <f t="shared" si="12"/>
        <v>#DIV/0!</v>
      </c>
      <c r="F89" s="2" t="e">
        <f t="shared" si="13"/>
        <v>#DIV/0!</v>
      </c>
      <c r="J89" s="2" t="e">
        <f t="shared" si="14"/>
        <v>#DIV/0!</v>
      </c>
      <c r="K89" s="2" t="e">
        <f t="shared" si="15"/>
        <v>#DIV/0!</v>
      </c>
      <c r="L89" s="2" t="e">
        <f t="shared" si="16"/>
        <v>#DIV/0!</v>
      </c>
      <c r="M89" s="2" t="e">
        <f t="shared" si="17"/>
        <v>#DIV/0!</v>
      </c>
    </row>
    <row r="90" spans="1:13" ht="16" customHeight="1">
      <c r="A90" s="2" t="s">
        <v>84</v>
      </c>
      <c r="B90" s="2">
        <v>4.2999999999999997E-2</v>
      </c>
      <c r="C90" s="2">
        <v>2.1999999999999999E-2</v>
      </c>
      <c r="D90" s="2">
        <v>0</v>
      </c>
      <c r="E90" s="2">
        <f t="shared" si="12"/>
        <v>2.1666666666666667E-2</v>
      </c>
      <c r="F90" s="2">
        <f t="shared" si="13"/>
        <v>2.1501937897160178E-2</v>
      </c>
      <c r="G90" s="2">
        <v>4.2000000000000003E-2</v>
      </c>
      <c r="H90" s="2">
        <v>3.7999999999999999E-2</v>
      </c>
      <c r="I90" s="2">
        <v>0</v>
      </c>
      <c r="J90" s="2">
        <f t="shared" si="14"/>
        <v>2.6666666666666668E-2</v>
      </c>
      <c r="K90" s="2">
        <f t="shared" si="15"/>
        <v>2.3180451534284944E-2</v>
      </c>
      <c r="L90" s="2">
        <f t="shared" si="16"/>
        <v>1.2307692307692308</v>
      </c>
      <c r="M90" s="2">
        <f t="shared" si="17"/>
        <v>0.79771872668764066</v>
      </c>
    </row>
    <row r="91" spans="1:13" ht="16" customHeight="1">
      <c r="A91" s="2" t="s">
        <v>85</v>
      </c>
      <c r="B91" s="2">
        <v>0</v>
      </c>
      <c r="D91" s="2">
        <v>0</v>
      </c>
      <c r="E91" s="2">
        <f t="shared" si="12"/>
        <v>0</v>
      </c>
      <c r="F91" s="2">
        <f t="shared" si="13"/>
        <v>0</v>
      </c>
      <c r="H91" s="2">
        <v>1</v>
      </c>
      <c r="J91" s="2">
        <f t="shared" si="14"/>
        <v>1</v>
      </c>
      <c r="K91" s="2" t="e">
        <f t="shared" si="15"/>
        <v>#DIV/0!</v>
      </c>
      <c r="L91" s="2" t="e">
        <f t="shared" si="16"/>
        <v>#DIV/0!</v>
      </c>
      <c r="M91" s="2" t="e">
        <f t="shared" si="17"/>
        <v>#DIV/0!</v>
      </c>
    </row>
    <row r="92" spans="1:13" ht="16" customHeight="1">
      <c r="A92" s="2" t="s">
        <v>86</v>
      </c>
      <c r="B92" s="2">
        <v>1.4999999999999999E-2</v>
      </c>
      <c r="C92" s="2">
        <v>0</v>
      </c>
      <c r="D92" s="2">
        <v>1E-3</v>
      </c>
      <c r="E92" s="2">
        <f t="shared" si="12"/>
        <v>5.3333333333333332E-3</v>
      </c>
      <c r="F92" s="2">
        <f t="shared" si="13"/>
        <v>8.3864970836060818E-3</v>
      </c>
      <c r="G92" s="2">
        <v>1.0999999999999999E-2</v>
      </c>
      <c r="H92" s="2">
        <v>8.0000000000000002E-3</v>
      </c>
      <c r="I92" s="2">
        <v>1E-3</v>
      </c>
      <c r="J92" s="2">
        <f t="shared" si="14"/>
        <v>6.6666666666666671E-3</v>
      </c>
      <c r="K92" s="2">
        <f t="shared" si="15"/>
        <v>5.1316014394468838E-3</v>
      </c>
      <c r="L92" s="2">
        <f t="shared" si="16"/>
        <v>1.2500000000000002</v>
      </c>
      <c r="M92" s="2">
        <f t="shared" si="17"/>
        <v>0.82582993244544611</v>
      </c>
    </row>
    <row r="93" spans="1:13" ht="16" customHeight="1">
      <c r="A93" s="2" t="s">
        <v>87</v>
      </c>
      <c r="B93" s="2">
        <v>0</v>
      </c>
      <c r="C93" s="2">
        <v>0</v>
      </c>
      <c r="D93" s="2">
        <v>0.2</v>
      </c>
      <c r="E93" s="2">
        <f t="shared" si="12"/>
        <v>6.6666666666666666E-2</v>
      </c>
      <c r="F93" s="2">
        <f t="shared" si="13"/>
        <v>0.11547005383792516</v>
      </c>
      <c r="G93" s="2">
        <v>0</v>
      </c>
      <c r="I93" s="2">
        <v>0</v>
      </c>
      <c r="J93" s="2">
        <f t="shared" si="14"/>
        <v>0</v>
      </c>
      <c r="K93" s="2">
        <f t="shared" si="15"/>
        <v>0</v>
      </c>
      <c r="L93" s="2">
        <f t="shared" si="16"/>
        <v>0</v>
      </c>
      <c r="M93" s="2">
        <f t="shared" si="17"/>
        <v>0.49502534605971088</v>
      </c>
    </row>
    <row r="94" spans="1:13" ht="16" customHeight="1">
      <c r="A94" s="2" t="s">
        <v>90</v>
      </c>
      <c r="B94" s="2">
        <v>0</v>
      </c>
      <c r="E94" s="2">
        <f t="shared" si="12"/>
        <v>0</v>
      </c>
      <c r="F94" s="2" t="e">
        <f t="shared" si="13"/>
        <v>#DIV/0!</v>
      </c>
      <c r="G94" s="2">
        <v>0.14299999999999999</v>
      </c>
      <c r="I94" s="2">
        <v>0</v>
      </c>
      <c r="J94" s="2">
        <f t="shared" si="14"/>
        <v>7.1499999999999994E-2</v>
      </c>
      <c r="K94" s="2">
        <f t="shared" si="15"/>
        <v>0.10111626970967628</v>
      </c>
      <c r="L94" s="2" t="e">
        <f t="shared" si="16"/>
        <v>#DIV/0!</v>
      </c>
      <c r="M94" s="2" t="e">
        <f t="shared" si="17"/>
        <v>#DIV/0!</v>
      </c>
    </row>
    <row r="95" spans="1:13" ht="16" customHeight="1">
      <c r="A95" s="2" t="s">
        <v>94</v>
      </c>
      <c r="B95" s="2">
        <v>0</v>
      </c>
      <c r="C95" s="2">
        <v>0.25</v>
      </c>
      <c r="D95" s="2">
        <v>0</v>
      </c>
      <c r="E95" s="2">
        <f t="shared" si="12"/>
        <v>8.3333333333333329E-2</v>
      </c>
      <c r="F95" s="2">
        <f t="shared" si="13"/>
        <v>0.14433756729740646</v>
      </c>
      <c r="G95" s="2">
        <v>0</v>
      </c>
      <c r="H95" s="2">
        <v>0</v>
      </c>
      <c r="J95" s="2">
        <f t="shared" si="14"/>
        <v>0</v>
      </c>
      <c r="K95" s="2">
        <f t="shared" si="15"/>
        <v>0</v>
      </c>
      <c r="L95" s="2">
        <f t="shared" si="16"/>
        <v>0</v>
      </c>
      <c r="M95" s="2">
        <f t="shared" si="17"/>
        <v>0.49502534605971088</v>
      </c>
    </row>
    <row r="96" spans="1:13" ht="16" customHeight="1">
      <c r="A96" s="2" t="s">
        <v>95</v>
      </c>
      <c r="B96" s="2">
        <v>0</v>
      </c>
      <c r="C96" s="2">
        <v>0</v>
      </c>
      <c r="D96" s="2">
        <v>0</v>
      </c>
      <c r="E96" s="2">
        <f t="shared" si="12"/>
        <v>0</v>
      </c>
      <c r="F96" s="2">
        <f t="shared" si="13"/>
        <v>0</v>
      </c>
      <c r="I96" s="2">
        <v>0.33300000000000002</v>
      </c>
      <c r="J96" s="2">
        <f t="shared" si="14"/>
        <v>0.33300000000000002</v>
      </c>
      <c r="K96" s="2" t="e">
        <f t="shared" si="15"/>
        <v>#DIV/0!</v>
      </c>
      <c r="L96" s="2" t="e">
        <f t="shared" si="16"/>
        <v>#DIV/0!</v>
      </c>
      <c r="M96" s="2" t="e">
        <f t="shared" si="17"/>
        <v>#DIV/0!</v>
      </c>
    </row>
    <row r="97" spans="1:13" ht="16" customHeight="1">
      <c r="A97" s="2" t="s">
        <v>96</v>
      </c>
      <c r="B97" s="2">
        <v>0.189</v>
      </c>
      <c r="C97" s="2">
        <v>0.29399999999999998</v>
      </c>
      <c r="D97" s="2">
        <v>0.66700000000000004</v>
      </c>
      <c r="E97" s="2">
        <f t="shared" si="12"/>
        <v>0.3833333333333333</v>
      </c>
      <c r="F97" s="2">
        <f t="shared" si="13"/>
        <v>0.25120973972625626</v>
      </c>
      <c r="G97" s="2">
        <v>0.26</v>
      </c>
      <c r="H97" s="2">
        <v>0.38100000000000001</v>
      </c>
      <c r="I97" s="2">
        <v>0.42899999999999999</v>
      </c>
      <c r="J97" s="2">
        <f t="shared" si="14"/>
        <v>0.35666666666666669</v>
      </c>
      <c r="K97" s="2">
        <f t="shared" si="15"/>
        <v>8.7088078020664414E-2</v>
      </c>
      <c r="L97" s="2">
        <f t="shared" si="16"/>
        <v>0.93043478260869583</v>
      </c>
      <c r="M97" s="2">
        <f t="shared" si="17"/>
        <v>0.87052316570198807</v>
      </c>
    </row>
    <row r="98" spans="1:13" ht="16" customHeight="1">
      <c r="A98" s="2" t="s">
        <v>97</v>
      </c>
      <c r="B98" s="2">
        <v>2.1999999999999999E-2</v>
      </c>
      <c r="C98" s="2">
        <v>0</v>
      </c>
      <c r="D98" s="2">
        <v>0</v>
      </c>
      <c r="E98" s="2">
        <f t="shared" si="12"/>
        <v>7.3333333333333332E-3</v>
      </c>
      <c r="F98" s="2">
        <f t="shared" si="13"/>
        <v>1.2701705922171767E-2</v>
      </c>
      <c r="G98" s="2">
        <v>5.8999999999999997E-2</v>
      </c>
      <c r="H98" s="2">
        <v>0</v>
      </c>
      <c r="I98" s="2">
        <v>0</v>
      </c>
      <c r="J98" s="2">
        <f t="shared" si="14"/>
        <v>1.9666666666666666E-2</v>
      </c>
      <c r="K98" s="2">
        <f t="shared" si="15"/>
        <v>3.406366588218792E-2</v>
      </c>
      <c r="L98" s="2">
        <f t="shared" si="16"/>
        <v>2.6818181818181817</v>
      </c>
      <c r="M98" s="2">
        <f t="shared" si="17"/>
        <v>0.58837192061043764</v>
      </c>
    </row>
    <row r="99" spans="1:13" ht="16" customHeight="1">
      <c r="A99" s="2" t="s">
        <v>98</v>
      </c>
      <c r="B99" s="2">
        <v>0</v>
      </c>
      <c r="C99" s="2">
        <v>0</v>
      </c>
      <c r="E99" s="2">
        <f t="shared" si="12"/>
        <v>0</v>
      </c>
      <c r="F99" s="2">
        <f t="shared" si="13"/>
        <v>0</v>
      </c>
      <c r="J99" s="2" t="e">
        <f t="shared" si="14"/>
        <v>#DIV/0!</v>
      </c>
      <c r="K99" s="2" t="e">
        <f t="shared" si="15"/>
        <v>#DIV/0!</v>
      </c>
      <c r="L99" s="2" t="e">
        <f t="shared" si="16"/>
        <v>#DIV/0!</v>
      </c>
      <c r="M99" s="2" t="e">
        <f t="shared" si="17"/>
        <v>#DIV/0!</v>
      </c>
    </row>
    <row r="100" spans="1:13" ht="16" customHeight="1">
      <c r="A100" s="2" t="s">
        <v>99</v>
      </c>
      <c r="B100" s="2">
        <v>0</v>
      </c>
      <c r="C100" s="2">
        <v>0</v>
      </c>
      <c r="D100" s="2">
        <v>0</v>
      </c>
      <c r="E100" s="2">
        <f t="shared" si="12"/>
        <v>0</v>
      </c>
      <c r="F100" s="2">
        <f t="shared" si="13"/>
        <v>0</v>
      </c>
      <c r="G100" s="2">
        <v>0.125</v>
      </c>
      <c r="H100" s="2">
        <v>0.2</v>
      </c>
      <c r="I100" s="2">
        <v>0</v>
      </c>
      <c r="J100" s="2">
        <f t="shared" si="14"/>
        <v>0.10833333333333334</v>
      </c>
      <c r="K100" s="2">
        <f t="shared" si="15"/>
        <v>0.10103629710818453</v>
      </c>
      <c r="L100" s="2" t="e">
        <f t="shared" si="16"/>
        <v>#DIV/0!</v>
      </c>
      <c r="M100" s="2">
        <f t="shared" si="17"/>
        <v>0.13685244107657629</v>
      </c>
    </row>
    <row r="101" spans="1:13" ht="16" customHeight="1">
      <c r="A101" s="2" t="s">
        <v>100</v>
      </c>
      <c r="B101" s="2">
        <v>6.5000000000000002E-2</v>
      </c>
      <c r="C101" s="2">
        <v>0</v>
      </c>
      <c r="D101" s="2">
        <v>0</v>
      </c>
      <c r="E101" s="2">
        <f t="shared" si="12"/>
        <v>2.1666666666666667E-2</v>
      </c>
      <c r="F101" s="2">
        <f t="shared" si="13"/>
        <v>3.7527767497325677E-2</v>
      </c>
      <c r="G101" s="2">
        <v>0.42899999999999999</v>
      </c>
      <c r="H101" s="2">
        <v>0</v>
      </c>
      <c r="I101" s="2">
        <v>0</v>
      </c>
      <c r="J101" s="2">
        <f t="shared" si="14"/>
        <v>0.14299999999999999</v>
      </c>
      <c r="K101" s="2">
        <f t="shared" si="15"/>
        <v>0.24768326548234945</v>
      </c>
      <c r="L101" s="2">
        <f t="shared" si="16"/>
        <v>6.6</v>
      </c>
      <c r="M101" s="2">
        <f t="shared" si="17"/>
        <v>0.4487286656139175</v>
      </c>
    </row>
    <row r="102" spans="1:13" ht="16" customHeight="1">
      <c r="A102" s="2" t="s">
        <v>101</v>
      </c>
      <c r="D102" s="2">
        <v>0</v>
      </c>
      <c r="E102" s="2">
        <f t="shared" ref="E102:E133" si="18">AVERAGE(B102:D102)</f>
        <v>0</v>
      </c>
      <c r="F102" s="2" t="e">
        <f t="shared" ref="F102:F133" si="19">STDEV(B102:D102)</f>
        <v>#DIV/0!</v>
      </c>
      <c r="G102" s="2">
        <v>0</v>
      </c>
      <c r="I102" s="2">
        <v>0</v>
      </c>
      <c r="J102" s="2">
        <f t="shared" ref="J102:J133" si="20">AVERAGE(G102:I102)</f>
        <v>0</v>
      </c>
      <c r="K102" s="2">
        <f t="shared" ref="K102:K133" si="21">STDEV(G102:I102)</f>
        <v>0</v>
      </c>
      <c r="L102" s="2" t="e">
        <f t="shared" ref="L102:L133" si="22">J102/E102</f>
        <v>#DIV/0!</v>
      </c>
      <c r="M102" s="2" t="e">
        <f t="shared" ref="M102:M133" si="23">TTEST(G102:I102,B102:D102, 2, 2)</f>
        <v>#DIV/0!</v>
      </c>
    </row>
    <row r="103" spans="1:13" ht="16" customHeight="1">
      <c r="A103" s="2" t="s">
        <v>102</v>
      </c>
      <c r="B103" s="2">
        <v>0</v>
      </c>
      <c r="C103" s="2">
        <v>1</v>
      </c>
      <c r="D103" s="2">
        <v>0.33300000000000002</v>
      </c>
      <c r="E103" s="2">
        <f t="shared" si="18"/>
        <v>0.4443333333333333</v>
      </c>
      <c r="F103" s="2">
        <f t="shared" si="19"/>
        <v>0.50921148193391452</v>
      </c>
      <c r="G103" s="2">
        <v>0.27300000000000002</v>
      </c>
      <c r="H103" s="2">
        <v>0.4</v>
      </c>
      <c r="I103" s="2">
        <v>0.5</v>
      </c>
      <c r="J103" s="2">
        <f t="shared" si="20"/>
        <v>0.39100000000000001</v>
      </c>
      <c r="K103" s="2">
        <f t="shared" si="21"/>
        <v>0.11376730637577731</v>
      </c>
      <c r="L103" s="2">
        <f t="shared" si="22"/>
        <v>0.87996999249812458</v>
      </c>
      <c r="M103" s="2">
        <f t="shared" si="23"/>
        <v>0.86807620269924324</v>
      </c>
    </row>
    <row r="104" spans="1:13" ht="16" customHeight="1">
      <c r="A104" s="2" t="s">
        <v>156</v>
      </c>
      <c r="E104" s="2" t="e">
        <f t="shared" si="18"/>
        <v>#DIV/0!</v>
      </c>
      <c r="F104" s="2" t="e">
        <f t="shared" si="19"/>
        <v>#DIV/0!</v>
      </c>
      <c r="J104" s="2" t="e">
        <f t="shared" si="20"/>
        <v>#DIV/0!</v>
      </c>
      <c r="K104" s="2" t="e">
        <f t="shared" si="21"/>
        <v>#DIV/0!</v>
      </c>
      <c r="L104" s="2" t="e">
        <f t="shared" si="22"/>
        <v>#DIV/0!</v>
      </c>
      <c r="M104" s="2" t="e">
        <f t="shared" si="23"/>
        <v>#DIV/0!</v>
      </c>
    </row>
    <row r="105" spans="1:13" ht="16" customHeight="1">
      <c r="A105" s="2" t="s">
        <v>103</v>
      </c>
      <c r="B105" s="2">
        <v>1.2999999999999999E-2</v>
      </c>
      <c r="C105" s="2">
        <v>0</v>
      </c>
      <c r="D105" s="2">
        <v>1.7000000000000001E-2</v>
      </c>
      <c r="E105" s="2">
        <f t="shared" si="18"/>
        <v>0.01</v>
      </c>
      <c r="F105" s="2">
        <f t="shared" si="19"/>
        <v>8.8881944173155904E-3</v>
      </c>
      <c r="G105" s="2">
        <v>2.8000000000000001E-2</v>
      </c>
      <c r="H105" s="2">
        <v>0.02</v>
      </c>
      <c r="I105" s="2">
        <v>3.3000000000000002E-2</v>
      </c>
      <c r="J105" s="2">
        <f t="shared" si="20"/>
        <v>2.7E-2</v>
      </c>
      <c r="K105" s="2">
        <f t="shared" si="21"/>
        <v>6.557438524302006E-3</v>
      </c>
      <c r="L105" s="2">
        <f t="shared" si="22"/>
        <v>2.6999999999999997</v>
      </c>
      <c r="M105" s="2">
        <f t="shared" si="23"/>
        <v>5.6049828583754187E-2</v>
      </c>
    </row>
    <row r="106" spans="1:13" ht="16" customHeight="1">
      <c r="A106" s="2" t="s">
        <v>104</v>
      </c>
      <c r="B106" s="2">
        <v>0</v>
      </c>
      <c r="C106" s="2">
        <v>0</v>
      </c>
      <c r="E106" s="2">
        <f t="shared" si="18"/>
        <v>0</v>
      </c>
      <c r="F106" s="2">
        <f t="shared" si="19"/>
        <v>0</v>
      </c>
      <c r="I106" s="2">
        <v>0</v>
      </c>
      <c r="J106" s="2">
        <f t="shared" si="20"/>
        <v>0</v>
      </c>
      <c r="K106" s="2" t="e">
        <f t="shared" si="21"/>
        <v>#DIV/0!</v>
      </c>
      <c r="L106" s="2" t="e">
        <f t="shared" si="22"/>
        <v>#DIV/0!</v>
      </c>
      <c r="M106" s="2" t="e">
        <f t="shared" si="23"/>
        <v>#DIV/0!</v>
      </c>
    </row>
    <row r="107" spans="1:13" ht="16" customHeight="1">
      <c r="A107" s="2" t="s">
        <v>105</v>
      </c>
      <c r="B107" s="2">
        <v>0</v>
      </c>
      <c r="C107" s="2">
        <v>0</v>
      </c>
      <c r="E107" s="2">
        <f t="shared" si="18"/>
        <v>0</v>
      </c>
      <c r="F107" s="2">
        <f t="shared" si="19"/>
        <v>0</v>
      </c>
      <c r="G107" s="2">
        <v>0</v>
      </c>
      <c r="H107" s="2">
        <v>0</v>
      </c>
      <c r="I107" s="2">
        <v>0</v>
      </c>
      <c r="J107" s="2">
        <f t="shared" si="20"/>
        <v>0</v>
      </c>
      <c r="K107" s="2">
        <f t="shared" si="21"/>
        <v>0</v>
      </c>
      <c r="L107" s="2" t="e">
        <f t="shared" si="22"/>
        <v>#DIV/0!</v>
      </c>
      <c r="M107" s="2" t="e">
        <f t="shared" si="23"/>
        <v>#DIV/0!</v>
      </c>
    </row>
    <row r="108" spans="1:13" ht="16" customHeight="1">
      <c r="A108" s="2" t="s">
        <v>106</v>
      </c>
      <c r="D108" s="2">
        <v>0</v>
      </c>
      <c r="E108" s="2">
        <f t="shared" si="18"/>
        <v>0</v>
      </c>
      <c r="F108" s="2" t="e">
        <f t="shared" si="19"/>
        <v>#DIV/0!</v>
      </c>
      <c r="J108" s="2" t="e">
        <f t="shared" si="20"/>
        <v>#DIV/0!</v>
      </c>
      <c r="K108" s="2" t="e">
        <f t="shared" si="21"/>
        <v>#DIV/0!</v>
      </c>
      <c r="L108" s="2" t="e">
        <f t="shared" si="22"/>
        <v>#DIV/0!</v>
      </c>
      <c r="M108" s="2" t="e">
        <f t="shared" si="23"/>
        <v>#DIV/0!</v>
      </c>
    </row>
    <row r="109" spans="1:13" ht="16" customHeight="1">
      <c r="A109" s="2" t="s">
        <v>107</v>
      </c>
      <c r="B109" s="2">
        <v>0.26200000000000001</v>
      </c>
      <c r="C109" s="2">
        <v>0.17499999999999999</v>
      </c>
      <c r="D109" s="2">
        <v>0.33300000000000002</v>
      </c>
      <c r="E109" s="2">
        <f t="shared" si="18"/>
        <v>0.25666666666666665</v>
      </c>
      <c r="F109" s="2">
        <f t="shared" si="19"/>
        <v>7.9134905909676437E-2</v>
      </c>
      <c r="G109" s="2">
        <v>0.32300000000000001</v>
      </c>
      <c r="H109" s="2">
        <v>0.22900000000000001</v>
      </c>
      <c r="I109" s="2">
        <v>0.182</v>
      </c>
      <c r="J109" s="2">
        <f t="shared" si="20"/>
        <v>0.24466666666666667</v>
      </c>
      <c r="K109" s="2">
        <f t="shared" si="21"/>
        <v>7.179368588764147E-2</v>
      </c>
      <c r="L109" s="2">
        <f t="shared" si="22"/>
        <v>0.95324675324675334</v>
      </c>
      <c r="M109" s="2">
        <f t="shared" si="23"/>
        <v>0.85524612236323738</v>
      </c>
    </row>
    <row r="110" spans="1:13" ht="16" customHeight="1">
      <c r="A110" s="2" t="s">
        <v>157</v>
      </c>
      <c r="E110" s="2" t="e">
        <f t="shared" si="18"/>
        <v>#DIV/0!</v>
      </c>
      <c r="F110" s="2" t="e">
        <f t="shared" si="19"/>
        <v>#DIV/0!</v>
      </c>
      <c r="J110" s="2" t="e">
        <f t="shared" si="20"/>
        <v>#DIV/0!</v>
      </c>
      <c r="K110" s="2" t="e">
        <f t="shared" si="21"/>
        <v>#DIV/0!</v>
      </c>
      <c r="L110" s="2" t="e">
        <f t="shared" si="22"/>
        <v>#DIV/0!</v>
      </c>
      <c r="M110" s="2" t="e">
        <f t="shared" si="23"/>
        <v>#DIV/0!</v>
      </c>
    </row>
    <row r="111" spans="1:13" ht="16" customHeight="1">
      <c r="A111" s="2" t="s">
        <v>108</v>
      </c>
      <c r="E111" s="2" t="e">
        <f t="shared" si="18"/>
        <v>#DIV/0!</v>
      </c>
      <c r="F111" s="2" t="e">
        <f t="shared" si="19"/>
        <v>#DIV/0!</v>
      </c>
      <c r="G111" s="2">
        <v>0</v>
      </c>
      <c r="I111" s="2">
        <v>0</v>
      </c>
      <c r="J111" s="2">
        <f t="shared" si="20"/>
        <v>0</v>
      </c>
      <c r="K111" s="2">
        <f t="shared" si="21"/>
        <v>0</v>
      </c>
      <c r="L111" s="2" t="e">
        <f t="shared" si="22"/>
        <v>#DIV/0!</v>
      </c>
      <c r="M111" s="2" t="e">
        <f t="shared" si="23"/>
        <v>#DIV/0!</v>
      </c>
    </row>
    <row r="112" spans="1:13" ht="16" customHeight="1">
      <c r="A112" s="2" t="s">
        <v>109</v>
      </c>
      <c r="B112" s="2">
        <v>0</v>
      </c>
      <c r="C112" s="2">
        <v>0</v>
      </c>
      <c r="E112" s="2">
        <f t="shared" si="18"/>
        <v>0</v>
      </c>
      <c r="F112" s="2">
        <f t="shared" si="19"/>
        <v>0</v>
      </c>
      <c r="G112" s="2">
        <v>0</v>
      </c>
      <c r="I112" s="2">
        <v>0</v>
      </c>
      <c r="J112" s="2">
        <f t="shared" si="20"/>
        <v>0</v>
      </c>
      <c r="K112" s="2">
        <f t="shared" si="21"/>
        <v>0</v>
      </c>
      <c r="L112" s="2" t="e">
        <f t="shared" si="22"/>
        <v>#DIV/0!</v>
      </c>
      <c r="M112" s="2" t="e">
        <f t="shared" si="23"/>
        <v>#DIV/0!</v>
      </c>
    </row>
    <row r="113" spans="1:13" ht="16" customHeight="1">
      <c r="A113" s="2" t="s">
        <v>110</v>
      </c>
      <c r="C113" s="2">
        <v>0</v>
      </c>
      <c r="E113" s="2">
        <f t="shared" si="18"/>
        <v>0</v>
      </c>
      <c r="F113" s="2" t="e">
        <f t="shared" si="19"/>
        <v>#DIV/0!</v>
      </c>
      <c r="H113" s="2">
        <v>1</v>
      </c>
      <c r="J113" s="2">
        <f t="shared" si="20"/>
        <v>1</v>
      </c>
      <c r="K113" s="2" t="e">
        <f t="shared" si="21"/>
        <v>#DIV/0!</v>
      </c>
      <c r="L113" s="2" t="e">
        <f t="shared" si="22"/>
        <v>#DIV/0!</v>
      </c>
      <c r="M113" s="2" t="e">
        <f t="shared" si="23"/>
        <v>#DIV/0!</v>
      </c>
    </row>
    <row r="114" spans="1:13" ht="16" customHeight="1">
      <c r="A114" s="2" t="s">
        <v>112</v>
      </c>
      <c r="B114" s="2">
        <v>0.10299999999999999</v>
      </c>
      <c r="C114" s="2">
        <v>9.9000000000000005E-2</v>
      </c>
      <c r="D114" s="2">
        <v>0</v>
      </c>
      <c r="E114" s="2">
        <f t="shared" si="18"/>
        <v>6.7333333333333342E-2</v>
      </c>
      <c r="F114" s="2">
        <f t="shared" si="19"/>
        <v>5.8346665143205322E-2</v>
      </c>
      <c r="G114" s="2">
        <v>0.224</v>
      </c>
      <c r="H114" s="2">
        <v>9.6000000000000002E-2</v>
      </c>
      <c r="I114" s="2">
        <v>4.2999999999999997E-2</v>
      </c>
      <c r="J114" s="2">
        <f t="shared" si="20"/>
        <v>0.121</v>
      </c>
      <c r="K114" s="2">
        <f t="shared" si="21"/>
        <v>9.3053747909474363E-2</v>
      </c>
      <c r="L114" s="2">
        <f t="shared" si="22"/>
        <v>1.7970297029702968</v>
      </c>
      <c r="M114" s="2">
        <f t="shared" si="23"/>
        <v>0.44503781888454252</v>
      </c>
    </row>
    <row r="115" spans="1:13" ht="16" customHeight="1">
      <c r="A115" s="2" t="s">
        <v>113</v>
      </c>
      <c r="D115" s="2">
        <v>0</v>
      </c>
      <c r="E115" s="2">
        <f t="shared" si="18"/>
        <v>0</v>
      </c>
      <c r="F115" s="2" t="e">
        <f t="shared" si="19"/>
        <v>#DIV/0!</v>
      </c>
      <c r="I115" s="2">
        <v>0</v>
      </c>
      <c r="J115" s="2">
        <f t="shared" si="20"/>
        <v>0</v>
      </c>
      <c r="K115" s="2" t="e">
        <f t="shared" si="21"/>
        <v>#DIV/0!</v>
      </c>
      <c r="L115" s="2" t="e">
        <f t="shared" si="22"/>
        <v>#DIV/0!</v>
      </c>
      <c r="M115" s="2" t="e">
        <f t="shared" si="23"/>
        <v>#DIV/0!</v>
      </c>
    </row>
    <row r="116" spans="1:13" ht="16" customHeight="1">
      <c r="A116" s="2" t="s">
        <v>114</v>
      </c>
      <c r="B116" s="2">
        <v>0</v>
      </c>
      <c r="C116" s="2">
        <v>0</v>
      </c>
      <c r="D116" s="2">
        <v>0</v>
      </c>
      <c r="E116" s="2">
        <f t="shared" si="18"/>
        <v>0</v>
      </c>
      <c r="F116" s="2">
        <f t="shared" si="19"/>
        <v>0</v>
      </c>
      <c r="G116" s="2">
        <v>0</v>
      </c>
      <c r="H116" s="2">
        <v>0</v>
      </c>
      <c r="I116" s="2">
        <v>0</v>
      </c>
      <c r="J116" s="2">
        <f t="shared" si="20"/>
        <v>0</v>
      </c>
      <c r="K116" s="2">
        <f t="shared" si="21"/>
        <v>0</v>
      </c>
      <c r="L116" s="2" t="e">
        <f t="shared" si="22"/>
        <v>#DIV/0!</v>
      </c>
      <c r="M116" s="2" t="e">
        <f t="shared" si="23"/>
        <v>#DIV/0!</v>
      </c>
    </row>
    <row r="117" spans="1:13" ht="16" customHeight="1">
      <c r="A117" s="2" t="s">
        <v>115</v>
      </c>
      <c r="B117" s="2">
        <v>1.9E-2</v>
      </c>
      <c r="C117" s="2">
        <v>0</v>
      </c>
      <c r="D117" s="2">
        <v>0</v>
      </c>
      <c r="E117" s="2">
        <f t="shared" si="18"/>
        <v>6.3333333333333332E-3</v>
      </c>
      <c r="F117" s="2">
        <f t="shared" si="19"/>
        <v>1.096965511460289E-2</v>
      </c>
      <c r="G117" s="2">
        <v>0</v>
      </c>
      <c r="H117" s="2">
        <v>0.03</v>
      </c>
      <c r="I117" s="2">
        <v>0</v>
      </c>
      <c r="J117" s="2">
        <f t="shared" si="20"/>
        <v>0.01</v>
      </c>
      <c r="K117" s="2">
        <f t="shared" si="21"/>
        <v>1.7320508075688773E-2</v>
      </c>
      <c r="L117" s="2">
        <f t="shared" si="22"/>
        <v>1.5789473684210527</v>
      </c>
      <c r="M117" s="2">
        <f t="shared" si="23"/>
        <v>0.77220505760821601</v>
      </c>
    </row>
    <row r="118" spans="1:13" ht="16" customHeight="1">
      <c r="A118" s="2" t="s">
        <v>158</v>
      </c>
      <c r="E118" s="2" t="e">
        <f t="shared" si="18"/>
        <v>#DIV/0!</v>
      </c>
      <c r="F118" s="2" t="e">
        <f t="shared" si="19"/>
        <v>#DIV/0!</v>
      </c>
      <c r="J118" s="2" t="e">
        <f t="shared" si="20"/>
        <v>#DIV/0!</v>
      </c>
      <c r="K118" s="2" t="e">
        <f t="shared" si="21"/>
        <v>#DIV/0!</v>
      </c>
      <c r="L118" s="2" t="e">
        <f t="shared" si="22"/>
        <v>#DIV/0!</v>
      </c>
      <c r="M118" s="2" t="e">
        <f t="shared" si="23"/>
        <v>#DIV/0!</v>
      </c>
    </row>
    <row r="119" spans="1:13" ht="16" customHeight="1">
      <c r="A119" s="2" t="s">
        <v>159</v>
      </c>
      <c r="E119" s="2" t="e">
        <f t="shared" si="18"/>
        <v>#DIV/0!</v>
      </c>
      <c r="F119" s="2" t="e">
        <f t="shared" si="19"/>
        <v>#DIV/0!</v>
      </c>
      <c r="J119" s="2" t="e">
        <f t="shared" si="20"/>
        <v>#DIV/0!</v>
      </c>
      <c r="K119" s="2" t="e">
        <f t="shared" si="21"/>
        <v>#DIV/0!</v>
      </c>
      <c r="L119" s="2" t="e">
        <f t="shared" si="22"/>
        <v>#DIV/0!</v>
      </c>
      <c r="M119" s="2" t="e">
        <f t="shared" si="23"/>
        <v>#DIV/0!</v>
      </c>
    </row>
    <row r="120" spans="1:13" ht="16" customHeight="1">
      <c r="A120" s="2" t="s">
        <v>116</v>
      </c>
      <c r="B120" s="2">
        <v>0.33300000000000002</v>
      </c>
      <c r="D120" s="2">
        <v>0</v>
      </c>
      <c r="E120" s="2">
        <f t="shared" si="18"/>
        <v>0.16650000000000001</v>
      </c>
      <c r="F120" s="2">
        <f t="shared" si="19"/>
        <v>0.23546655813512035</v>
      </c>
      <c r="G120" s="2">
        <v>0.5</v>
      </c>
      <c r="H120" s="2">
        <v>0.5</v>
      </c>
      <c r="I120" s="2">
        <v>0</v>
      </c>
      <c r="J120" s="2">
        <f t="shared" si="20"/>
        <v>0.33333333333333331</v>
      </c>
      <c r="K120" s="2">
        <f t="shared" si="21"/>
        <v>0.28867513459481292</v>
      </c>
      <c r="L120" s="2">
        <f t="shared" si="22"/>
        <v>2.0020020020020017</v>
      </c>
      <c r="M120" s="2">
        <f t="shared" si="23"/>
        <v>0.54989573748506193</v>
      </c>
    </row>
    <row r="121" spans="1:13" ht="16" customHeight="1">
      <c r="A121" s="2" t="s">
        <v>117</v>
      </c>
      <c r="C121" s="2">
        <v>1</v>
      </c>
      <c r="E121" s="2">
        <f t="shared" si="18"/>
        <v>1</v>
      </c>
      <c r="F121" s="2" t="e">
        <f t="shared" si="19"/>
        <v>#DIV/0!</v>
      </c>
      <c r="G121" s="2">
        <v>0</v>
      </c>
      <c r="H121" s="2">
        <v>0</v>
      </c>
      <c r="I121" s="2">
        <v>0</v>
      </c>
      <c r="J121" s="2">
        <f t="shared" si="20"/>
        <v>0</v>
      </c>
      <c r="K121" s="2">
        <f t="shared" si="21"/>
        <v>0</v>
      </c>
      <c r="L121" s="2">
        <f t="shared" si="22"/>
        <v>0</v>
      </c>
      <c r="M121" s="2" t="e">
        <f t="shared" si="23"/>
        <v>#DIV/0!</v>
      </c>
    </row>
    <row r="122" spans="1:13" ht="16" customHeight="1">
      <c r="A122" s="2" t="s">
        <v>118</v>
      </c>
      <c r="B122" s="2">
        <v>0</v>
      </c>
      <c r="C122" s="2">
        <v>0</v>
      </c>
      <c r="D122" s="2">
        <v>0</v>
      </c>
      <c r="E122" s="2">
        <f t="shared" si="18"/>
        <v>0</v>
      </c>
      <c r="F122" s="2">
        <f t="shared" si="19"/>
        <v>0</v>
      </c>
      <c r="G122" s="2">
        <v>0</v>
      </c>
      <c r="H122" s="2">
        <v>0</v>
      </c>
      <c r="J122" s="2">
        <f t="shared" si="20"/>
        <v>0</v>
      </c>
      <c r="K122" s="2">
        <f t="shared" si="21"/>
        <v>0</v>
      </c>
      <c r="L122" s="2" t="e">
        <f t="shared" si="22"/>
        <v>#DIV/0!</v>
      </c>
      <c r="M122" s="2" t="e">
        <f t="shared" si="23"/>
        <v>#DIV/0!</v>
      </c>
    </row>
    <row r="123" spans="1:13" ht="16" customHeight="1">
      <c r="A123" s="2" t="s">
        <v>160</v>
      </c>
      <c r="E123" s="2" t="e">
        <f t="shared" si="18"/>
        <v>#DIV/0!</v>
      </c>
      <c r="F123" s="2" t="e">
        <f t="shared" si="19"/>
        <v>#DIV/0!</v>
      </c>
      <c r="J123" s="2" t="e">
        <f t="shared" si="20"/>
        <v>#DIV/0!</v>
      </c>
      <c r="K123" s="2" t="e">
        <f t="shared" si="21"/>
        <v>#DIV/0!</v>
      </c>
      <c r="L123" s="2" t="e">
        <f t="shared" si="22"/>
        <v>#DIV/0!</v>
      </c>
      <c r="M123" s="2" t="e">
        <f t="shared" si="23"/>
        <v>#DIV/0!</v>
      </c>
    </row>
    <row r="124" spans="1:13" ht="16" customHeight="1">
      <c r="A124" s="2" t="s">
        <v>119</v>
      </c>
      <c r="B124" s="2">
        <v>0</v>
      </c>
      <c r="C124" s="2">
        <v>0</v>
      </c>
      <c r="E124" s="2">
        <f t="shared" si="18"/>
        <v>0</v>
      </c>
      <c r="F124" s="2">
        <f t="shared" si="19"/>
        <v>0</v>
      </c>
      <c r="G124" s="2">
        <v>0</v>
      </c>
      <c r="H124" s="2">
        <v>0</v>
      </c>
      <c r="J124" s="2">
        <f t="shared" si="20"/>
        <v>0</v>
      </c>
      <c r="K124" s="2">
        <f t="shared" si="21"/>
        <v>0</v>
      </c>
      <c r="L124" s="2" t="e">
        <f t="shared" si="22"/>
        <v>#DIV/0!</v>
      </c>
      <c r="M124" s="2" t="e">
        <f t="shared" si="23"/>
        <v>#DIV/0!</v>
      </c>
    </row>
    <row r="125" spans="1:13" ht="16" customHeight="1">
      <c r="A125" s="2" t="s">
        <v>161</v>
      </c>
      <c r="E125" s="2" t="e">
        <f t="shared" si="18"/>
        <v>#DIV/0!</v>
      </c>
      <c r="F125" s="2" t="e">
        <f t="shared" si="19"/>
        <v>#DIV/0!</v>
      </c>
      <c r="J125" s="2" t="e">
        <f t="shared" si="20"/>
        <v>#DIV/0!</v>
      </c>
      <c r="K125" s="2" t="e">
        <f t="shared" si="21"/>
        <v>#DIV/0!</v>
      </c>
      <c r="L125" s="2" t="e">
        <f t="shared" si="22"/>
        <v>#DIV/0!</v>
      </c>
      <c r="M125" s="2" t="e">
        <f t="shared" si="23"/>
        <v>#DIV/0!</v>
      </c>
    </row>
    <row r="126" spans="1:13" ht="16" customHeight="1">
      <c r="A126" s="2" t="s">
        <v>120</v>
      </c>
      <c r="C126" s="2">
        <v>0</v>
      </c>
      <c r="E126" s="2">
        <f t="shared" si="18"/>
        <v>0</v>
      </c>
      <c r="F126" s="2" t="e">
        <f t="shared" si="19"/>
        <v>#DIV/0!</v>
      </c>
      <c r="G126" s="2">
        <v>0</v>
      </c>
      <c r="H126" s="2">
        <v>0</v>
      </c>
      <c r="J126" s="2">
        <f t="shared" si="20"/>
        <v>0</v>
      </c>
      <c r="K126" s="2">
        <f t="shared" si="21"/>
        <v>0</v>
      </c>
      <c r="L126" s="2" t="e">
        <f t="shared" si="22"/>
        <v>#DIV/0!</v>
      </c>
      <c r="M126" s="2" t="e">
        <f t="shared" si="23"/>
        <v>#DIV/0!</v>
      </c>
    </row>
    <row r="127" spans="1:13" ht="16" customHeight="1">
      <c r="A127" s="2" t="s">
        <v>121</v>
      </c>
      <c r="B127" s="2">
        <v>0.25</v>
      </c>
      <c r="C127" s="2">
        <v>0</v>
      </c>
      <c r="E127" s="2">
        <f t="shared" si="18"/>
        <v>0.125</v>
      </c>
      <c r="F127" s="2">
        <f t="shared" si="19"/>
        <v>0.17677669529663689</v>
      </c>
      <c r="G127" s="2">
        <v>0</v>
      </c>
      <c r="H127" s="2">
        <v>0.25</v>
      </c>
      <c r="I127" s="2">
        <v>0</v>
      </c>
      <c r="J127" s="2">
        <f t="shared" si="20"/>
        <v>8.3333333333333329E-2</v>
      </c>
      <c r="K127" s="2">
        <f t="shared" si="21"/>
        <v>0.14433756729740646</v>
      </c>
      <c r="L127" s="2">
        <f t="shared" si="22"/>
        <v>0.66666666666666663</v>
      </c>
      <c r="M127" s="2">
        <f t="shared" si="23"/>
        <v>0.78877998178973574</v>
      </c>
    </row>
    <row r="128" spans="1:13" ht="16" customHeight="1">
      <c r="A128" s="2" t="s">
        <v>162</v>
      </c>
      <c r="B128" s="2">
        <v>0</v>
      </c>
      <c r="C128" s="2">
        <v>0</v>
      </c>
      <c r="D128" s="2">
        <v>0</v>
      </c>
      <c r="E128" s="2">
        <f t="shared" si="18"/>
        <v>0</v>
      </c>
      <c r="F128" s="2">
        <f t="shared" si="19"/>
        <v>0</v>
      </c>
      <c r="G128" s="2">
        <v>0</v>
      </c>
      <c r="H128" s="2">
        <v>0</v>
      </c>
      <c r="J128" s="2">
        <f t="shared" si="20"/>
        <v>0</v>
      </c>
      <c r="K128" s="2">
        <f t="shared" si="21"/>
        <v>0</v>
      </c>
      <c r="L128" s="2" t="e">
        <f t="shared" si="22"/>
        <v>#DIV/0!</v>
      </c>
      <c r="M128" s="2" t="e">
        <f t="shared" si="23"/>
        <v>#DIV/0!</v>
      </c>
    </row>
    <row r="129" spans="1:13" ht="16" customHeight="1">
      <c r="A129" s="2" t="s">
        <v>163</v>
      </c>
      <c r="E129" s="2" t="e">
        <f t="shared" si="18"/>
        <v>#DIV/0!</v>
      </c>
      <c r="F129" s="2" t="e">
        <f t="shared" si="19"/>
        <v>#DIV/0!</v>
      </c>
      <c r="I129" s="2">
        <v>0</v>
      </c>
      <c r="J129" s="2">
        <f t="shared" si="20"/>
        <v>0</v>
      </c>
      <c r="K129" s="2" t="e">
        <f t="shared" si="21"/>
        <v>#DIV/0!</v>
      </c>
      <c r="L129" s="2" t="e">
        <f t="shared" si="22"/>
        <v>#DIV/0!</v>
      </c>
      <c r="M129" s="2" t="e">
        <f t="shared" si="23"/>
        <v>#DIV/0!</v>
      </c>
    </row>
    <row r="130" spans="1:13" ht="16" customHeight="1">
      <c r="A130" s="2" t="s">
        <v>164</v>
      </c>
      <c r="E130" s="2" t="e">
        <f t="shared" si="18"/>
        <v>#DIV/0!</v>
      </c>
      <c r="F130" s="2" t="e">
        <f t="shared" si="19"/>
        <v>#DIV/0!</v>
      </c>
      <c r="J130" s="2" t="e">
        <f t="shared" si="20"/>
        <v>#DIV/0!</v>
      </c>
      <c r="K130" s="2" t="e">
        <f t="shared" si="21"/>
        <v>#DIV/0!</v>
      </c>
      <c r="L130" s="2" t="e">
        <f t="shared" si="22"/>
        <v>#DIV/0!</v>
      </c>
      <c r="M130" s="2" t="e">
        <f t="shared" si="23"/>
        <v>#DIV/0!</v>
      </c>
    </row>
    <row r="131" spans="1:13" ht="16" customHeight="1">
      <c r="A131" s="2" t="s">
        <v>165</v>
      </c>
      <c r="C131" s="2">
        <v>0</v>
      </c>
      <c r="E131" s="2">
        <f t="shared" si="18"/>
        <v>0</v>
      </c>
      <c r="F131" s="2" t="e">
        <f t="shared" si="19"/>
        <v>#DIV/0!</v>
      </c>
      <c r="J131" s="2" t="e">
        <f t="shared" si="20"/>
        <v>#DIV/0!</v>
      </c>
      <c r="K131" s="2" t="e">
        <f t="shared" si="21"/>
        <v>#DIV/0!</v>
      </c>
      <c r="L131" s="2" t="e">
        <f t="shared" si="22"/>
        <v>#DIV/0!</v>
      </c>
      <c r="M131" s="2" t="e">
        <f t="shared" si="23"/>
        <v>#DIV/0!</v>
      </c>
    </row>
    <row r="132" spans="1:13" ht="16" customHeight="1">
      <c r="A132" s="2" t="s">
        <v>166</v>
      </c>
      <c r="E132" s="2" t="e">
        <f t="shared" si="18"/>
        <v>#DIV/0!</v>
      </c>
      <c r="F132" s="2" t="e">
        <f t="shared" si="19"/>
        <v>#DIV/0!</v>
      </c>
      <c r="I132" s="2">
        <v>0</v>
      </c>
      <c r="J132" s="2">
        <f t="shared" si="20"/>
        <v>0</v>
      </c>
      <c r="K132" s="2" t="e">
        <f t="shared" si="21"/>
        <v>#DIV/0!</v>
      </c>
      <c r="L132" s="2" t="e">
        <f t="shared" si="22"/>
        <v>#DIV/0!</v>
      </c>
      <c r="M132" s="2" t="e">
        <f t="shared" si="23"/>
        <v>#DIV/0!</v>
      </c>
    </row>
    <row r="133" spans="1:13" ht="16" customHeight="1">
      <c r="A133" s="2" t="s">
        <v>122</v>
      </c>
      <c r="B133" s="2">
        <v>0.02</v>
      </c>
      <c r="C133" s="2">
        <v>0</v>
      </c>
      <c r="D133" s="2">
        <v>0</v>
      </c>
      <c r="E133" s="2">
        <f t="shared" si="18"/>
        <v>6.6666666666666671E-3</v>
      </c>
      <c r="F133" s="2">
        <f t="shared" si="19"/>
        <v>1.1547005383792516E-2</v>
      </c>
      <c r="G133" s="2">
        <v>0</v>
      </c>
      <c r="H133" s="2">
        <v>0</v>
      </c>
      <c r="I133" s="2">
        <v>0</v>
      </c>
      <c r="J133" s="2">
        <f t="shared" si="20"/>
        <v>0</v>
      </c>
      <c r="K133" s="2">
        <f t="shared" si="21"/>
        <v>0</v>
      </c>
      <c r="L133" s="2">
        <f t="shared" si="22"/>
        <v>0</v>
      </c>
      <c r="M133" s="2">
        <f t="shared" si="23"/>
        <v>0.37390096630005903</v>
      </c>
    </row>
    <row r="134" spans="1:13" ht="16" customHeight="1">
      <c r="A134" s="2" t="s">
        <v>167</v>
      </c>
      <c r="E134" s="2" t="e">
        <f t="shared" ref="E134:E149" si="24">AVERAGE(B134:D134)</f>
        <v>#DIV/0!</v>
      </c>
      <c r="F134" s="2" t="e">
        <f t="shared" ref="F134:F149" si="25">STDEV(B134:D134)</f>
        <v>#DIV/0!</v>
      </c>
      <c r="G134" s="2">
        <v>0</v>
      </c>
      <c r="J134" s="2">
        <f t="shared" ref="J134:J149" si="26">AVERAGE(G134:I134)</f>
        <v>0</v>
      </c>
      <c r="K134" s="2" t="e">
        <f t="shared" ref="K134:K149" si="27">STDEV(G134:I134)</f>
        <v>#DIV/0!</v>
      </c>
      <c r="L134" s="2" t="e">
        <f t="shared" ref="L134:L149" si="28">J134/E134</f>
        <v>#DIV/0!</v>
      </c>
      <c r="M134" s="2" t="e">
        <f t="shared" ref="M134:M149" si="29">TTEST(G134:I134,B134:D134, 2, 2)</f>
        <v>#DIV/0!</v>
      </c>
    </row>
    <row r="135" spans="1:13" ht="16" customHeight="1">
      <c r="A135" s="2" t="s">
        <v>123</v>
      </c>
      <c r="B135" s="2">
        <v>0</v>
      </c>
      <c r="C135" s="2">
        <v>0</v>
      </c>
      <c r="E135" s="2">
        <f t="shared" si="24"/>
        <v>0</v>
      </c>
      <c r="F135" s="2">
        <f t="shared" si="25"/>
        <v>0</v>
      </c>
      <c r="G135" s="2">
        <v>0</v>
      </c>
      <c r="H135" s="2">
        <v>1</v>
      </c>
      <c r="J135" s="2">
        <f t="shared" si="26"/>
        <v>0.5</v>
      </c>
      <c r="K135" s="2">
        <f t="shared" si="27"/>
        <v>0.70710678118654757</v>
      </c>
      <c r="L135" s="2" t="e">
        <f t="shared" si="28"/>
        <v>#DIV/0!</v>
      </c>
      <c r="M135" s="2">
        <f t="shared" si="29"/>
        <v>0.42264973081037416</v>
      </c>
    </row>
    <row r="136" spans="1:13" ht="16" customHeight="1">
      <c r="A136" s="2" t="s">
        <v>124</v>
      </c>
      <c r="B136" s="2">
        <v>3.7999999999999999E-2</v>
      </c>
      <c r="C136" s="2">
        <v>2.7E-2</v>
      </c>
      <c r="D136" s="2">
        <v>0</v>
      </c>
      <c r="E136" s="2">
        <f t="shared" si="24"/>
        <v>2.1666666666666667E-2</v>
      </c>
      <c r="F136" s="2">
        <f t="shared" si="25"/>
        <v>1.9553345834749953E-2</v>
      </c>
      <c r="G136" s="2">
        <v>2.5999999999999999E-2</v>
      </c>
      <c r="H136" s="2">
        <v>6.5000000000000002E-2</v>
      </c>
      <c r="I136" s="2">
        <v>0</v>
      </c>
      <c r="J136" s="2">
        <f t="shared" si="26"/>
        <v>3.0333333333333334E-2</v>
      </c>
      <c r="K136" s="2">
        <f t="shared" si="27"/>
        <v>3.2715949219506588E-2</v>
      </c>
      <c r="L136" s="2">
        <f t="shared" si="28"/>
        <v>1.4</v>
      </c>
      <c r="M136" s="2">
        <f t="shared" si="29"/>
        <v>0.71378581122790041</v>
      </c>
    </row>
    <row r="137" spans="1:13" ht="16" customHeight="1">
      <c r="A137" s="2" t="s">
        <v>125</v>
      </c>
      <c r="C137" s="2">
        <v>0</v>
      </c>
      <c r="E137" s="2">
        <f t="shared" si="24"/>
        <v>0</v>
      </c>
      <c r="F137" s="2" t="e">
        <f t="shared" si="25"/>
        <v>#DIV/0!</v>
      </c>
      <c r="I137" s="2">
        <v>0.33300000000000002</v>
      </c>
      <c r="J137" s="2">
        <f t="shared" si="26"/>
        <v>0.33300000000000002</v>
      </c>
      <c r="K137" s="2" t="e">
        <f t="shared" si="27"/>
        <v>#DIV/0!</v>
      </c>
      <c r="L137" s="2" t="e">
        <f t="shared" si="28"/>
        <v>#DIV/0!</v>
      </c>
      <c r="M137" s="2" t="e">
        <f t="shared" si="29"/>
        <v>#DIV/0!</v>
      </c>
    </row>
    <row r="138" spans="1:13" ht="16" customHeight="1">
      <c r="A138" s="2" t="s">
        <v>168</v>
      </c>
      <c r="E138" s="2" t="e">
        <f t="shared" si="24"/>
        <v>#DIV/0!</v>
      </c>
      <c r="F138" s="2" t="e">
        <f t="shared" si="25"/>
        <v>#DIV/0!</v>
      </c>
      <c r="J138" s="2" t="e">
        <f t="shared" si="26"/>
        <v>#DIV/0!</v>
      </c>
      <c r="K138" s="2" t="e">
        <f t="shared" si="27"/>
        <v>#DIV/0!</v>
      </c>
      <c r="L138" s="2" t="e">
        <f t="shared" si="28"/>
        <v>#DIV/0!</v>
      </c>
      <c r="M138" s="2" t="e">
        <f t="shared" si="29"/>
        <v>#DIV/0!</v>
      </c>
    </row>
    <row r="139" spans="1:13" ht="16" customHeight="1">
      <c r="A139" s="2" t="s">
        <v>126</v>
      </c>
      <c r="B139" s="2">
        <v>0.38900000000000001</v>
      </c>
      <c r="C139" s="2">
        <v>0.55600000000000005</v>
      </c>
      <c r="D139" s="2">
        <v>0.33300000000000002</v>
      </c>
      <c r="E139" s="2">
        <f t="shared" si="24"/>
        <v>0.42599999999999999</v>
      </c>
      <c r="F139" s="2">
        <f t="shared" si="25"/>
        <v>0.11601293031382344</v>
      </c>
      <c r="G139" s="2">
        <v>0.38900000000000001</v>
      </c>
      <c r="H139" s="2">
        <v>0.46700000000000003</v>
      </c>
      <c r="I139" s="2">
        <v>0.28599999999999998</v>
      </c>
      <c r="J139" s="2">
        <f t="shared" si="26"/>
        <v>0.38066666666666671</v>
      </c>
      <c r="K139" s="2">
        <f t="shared" si="27"/>
        <v>9.0787297202490111E-2</v>
      </c>
      <c r="L139" s="2">
        <f t="shared" si="28"/>
        <v>0.89358372456964019</v>
      </c>
      <c r="M139" s="2">
        <f t="shared" si="29"/>
        <v>0.62226361545343734</v>
      </c>
    </row>
    <row r="140" spans="1:13" ht="16" customHeight="1">
      <c r="A140" s="2" t="s">
        <v>127</v>
      </c>
      <c r="B140" s="2">
        <v>6.3E-2</v>
      </c>
      <c r="C140" s="2">
        <v>0.2</v>
      </c>
      <c r="D140" s="2">
        <v>0</v>
      </c>
      <c r="E140" s="2">
        <f t="shared" si="24"/>
        <v>8.7666666666666671E-2</v>
      </c>
      <c r="F140" s="2">
        <f t="shared" si="25"/>
        <v>0.10225621415509835</v>
      </c>
      <c r="G140" s="2">
        <v>0.36399999999999999</v>
      </c>
      <c r="H140" s="2">
        <v>0</v>
      </c>
      <c r="J140" s="2">
        <f t="shared" si="26"/>
        <v>0.182</v>
      </c>
      <c r="K140" s="2">
        <f t="shared" si="27"/>
        <v>0.25738686835190328</v>
      </c>
      <c r="L140" s="2">
        <f t="shared" si="28"/>
        <v>2.0760456273764256</v>
      </c>
      <c r="M140" s="2">
        <f t="shared" si="29"/>
        <v>0.58714317034761931</v>
      </c>
    </row>
    <row r="141" spans="1:13" ht="16" customHeight="1">
      <c r="A141" s="2" t="s">
        <v>128</v>
      </c>
      <c r="B141" s="2">
        <v>0</v>
      </c>
      <c r="C141" s="2">
        <v>0</v>
      </c>
      <c r="E141" s="2">
        <f t="shared" si="24"/>
        <v>0</v>
      </c>
      <c r="F141" s="2">
        <f t="shared" si="25"/>
        <v>0</v>
      </c>
      <c r="G141" s="2">
        <v>0</v>
      </c>
      <c r="I141" s="2">
        <v>0</v>
      </c>
      <c r="J141" s="2">
        <f t="shared" si="26"/>
        <v>0</v>
      </c>
      <c r="K141" s="2">
        <f t="shared" si="27"/>
        <v>0</v>
      </c>
      <c r="L141" s="2" t="e">
        <f t="shared" si="28"/>
        <v>#DIV/0!</v>
      </c>
      <c r="M141" s="2" t="e">
        <f t="shared" si="29"/>
        <v>#DIV/0!</v>
      </c>
    </row>
    <row r="142" spans="1:13" ht="16" customHeight="1">
      <c r="A142" s="2" t="s">
        <v>129</v>
      </c>
      <c r="B142" s="2">
        <v>0.2</v>
      </c>
      <c r="C142" s="2">
        <v>0</v>
      </c>
      <c r="D142" s="2">
        <v>0</v>
      </c>
      <c r="E142" s="2">
        <f t="shared" si="24"/>
        <v>6.6666666666666666E-2</v>
      </c>
      <c r="F142" s="2">
        <f t="shared" si="25"/>
        <v>0.11547005383792516</v>
      </c>
      <c r="H142" s="2">
        <v>0</v>
      </c>
      <c r="I142" s="2">
        <v>0</v>
      </c>
      <c r="J142" s="2">
        <f t="shared" si="26"/>
        <v>0</v>
      </c>
      <c r="K142" s="2">
        <f t="shared" si="27"/>
        <v>0</v>
      </c>
      <c r="L142" s="2">
        <f t="shared" si="28"/>
        <v>0</v>
      </c>
      <c r="M142" s="2">
        <f t="shared" si="29"/>
        <v>0.49502534605971088</v>
      </c>
    </row>
    <row r="143" spans="1:13" ht="16" customHeight="1">
      <c r="A143" s="2" t="s">
        <v>130</v>
      </c>
      <c r="B143" s="2">
        <v>0</v>
      </c>
      <c r="C143" s="2">
        <v>0</v>
      </c>
      <c r="D143" s="2">
        <v>0</v>
      </c>
      <c r="E143" s="2">
        <f t="shared" si="24"/>
        <v>0</v>
      </c>
      <c r="F143" s="2">
        <f t="shared" si="25"/>
        <v>0</v>
      </c>
      <c r="G143" s="2">
        <v>0</v>
      </c>
      <c r="H143" s="2">
        <v>0</v>
      </c>
      <c r="I143" s="2">
        <v>0</v>
      </c>
      <c r="J143" s="2">
        <f t="shared" si="26"/>
        <v>0</v>
      </c>
      <c r="K143" s="2">
        <f t="shared" si="27"/>
        <v>0</v>
      </c>
      <c r="L143" s="2" t="e">
        <f t="shared" si="28"/>
        <v>#DIV/0!</v>
      </c>
      <c r="M143" s="2" t="e">
        <f t="shared" si="29"/>
        <v>#DIV/0!</v>
      </c>
    </row>
    <row r="144" spans="1:13" ht="16" customHeight="1">
      <c r="A144" s="2" t="s">
        <v>137</v>
      </c>
      <c r="B144" s="2">
        <v>5.6000000000000001E-2</v>
      </c>
      <c r="C144" s="2">
        <v>0</v>
      </c>
      <c r="D144" s="2">
        <v>0</v>
      </c>
      <c r="E144" s="2">
        <f t="shared" si="24"/>
        <v>1.8666666666666668E-2</v>
      </c>
      <c r="F144" s="2">
        <f t="shared" si="25"/>
        <v>3.2331615074619041E-2</v>
      </c>
      <c r="G144" s="2">
        <v>0.1</v>
      </c>
      <c r="H144" s="2">
        <v>0</v>
      </c>
      <c r="I144" s="2">
        <v>0</v>
      </c>
      <c r="J144" s="2">
        <f t="shared" si="26"/>
        <v>3.3333333333333333E-2</v>
      </c>
      <c r="K144" s="2">
        <f t="shared" si="27"/>
        <v>5.7735026918962581E-2</v>
      </c>
      <c r="L144" s="2">
        <f t="shared" si="28"/>
        <v>1.7857142857142856</v>
      </c>
      <c r="M144" s="2">
        <f t="shared" si="29"/>
        <v>0.72058461485618097</v>
      </c>
    </row>
    <row r="145" spans="1:13" ht="16" customHeight="1">
      <c r="A145" s="2" t="s">
        <v>138</v>
      </c>
      <c r="B145" s="2">
        <v>0</v>
      </c>
      <c r="E145" s="2">
        <f t="shared" si="24"/>
        <v>0</v>
      </c>
      <c r="F145" s="2" t="e">
        <f t="shared" si="25"/>
        <v>#DIV/0!</v>
      </c>
      <c r="G145" s="2">
        <v>0.5</v>
      </c>
      <c r="I145" s="2">
        <v>0</v>
      </c>
      <c r="J145" s="2">
        <f t="shared" si="26"/>
        <v>0.25</v>
      </c>
      <c r="K145" s="2">
        <f t="shared" si="27"/>
        <v>0.35355339059327379</v>
      </c>
      <c r="L145" s="2" t="e">
        <f t="shared" si="28"/>
        <v>#DIV/0!</v>
      </c>
      <c r="M145" s="2" t="e">
        <f t="shared" si="29"/>
        <v>#DIV/0!</v>
      </c>
    </row>
    <row r="146" spans="1:13" ht="16" customHeight="1">
      <c r="A146" s="2" t="s">
        <v>169</v>
      </c>
      <c r="B146" s="2">
        <v>7.3999999999999996E-2</v>
      </c>
      <c r="C146" s="2">
        <v>0.153</v>
      </c>
      <c r="D146" s="2">
        <v>3.2000000000000001E-2</v>
      </c>
      <c r="E146" s="2">
        <f t="shared" si="24"/>
        <v>8.6333333333333331E-2</v>
      </c>
      <c r="F146" s="2">
        <f t="shared" si="25"/>
        <v>6.1435603141283907E-2</v>
      </c>
      <c r="G146" s="2">
        <v>6.2E-2</v>
      </c>
      <c r="H146" s="2">
        <v>7.9000000000000001E-2</v>
      </c>
      <c r="I146" s="2">
        <v>4.4999999999999998E-2</v>
      </c>
      <c r="J146" s="2">
        <f t="shared" si="26"/>
        <v>6.2E-2</v>
      </c>
      <c r="K146" s="2">
        <f t="shared" si="27"/>
        <v>1.699999999999998E-2</v>
      </c>
      <c r="L146" s="2">
        <f t="shared" si="28"/>
        <v>0.71814671814671815</v>
      </c>
      <c r="M146" s="2">
        <f t="shared" si="29"/>
        <v>0.54463719904365882</v>
      </c>
    </row>
    <row r="147" spans="1:13" ht="16" customHeight="1">
      <c r="A147" s="2" t="s">
        <v>139</v>
      </c>
      <c r="E147" s="2" t="e">
        <f t="shared" si="24"/>
        <v>#DIV/0!</v>
      </c>
      <c r="F147" s="2" t="e">
        <f t="shared" si="25"/>
        <v>#DIV/0!</v>
      </c>
      <c r="J147" s="2" t="e">
        <f t="shared" si="26"/>
        <v>#DIV/0!</v>
      </c>
      <c r="K147" s="2" t="e">
        <f t="shared" si="27"/>
        <v>#DIV/0!</v>
      </c>
      <c r="L147" s="2" t="e">
        <f t="shared" si="28"/>
        <v>#DIV/0!</v>
      </c>
      <c r="M147" s="2" t="e">
        <f t="shared" si="29"/>
        <v>#DIV/0!</v>
      </c>
    </row>
    <row r="148" spans="1:13" ht="16" customHeight="1">
      <c r="A148" s="2" t="s">
        <v>140</v>
      </c>
      <c r="B148" s="2">
        <v>0</v>
      </c>
      <c r="E148" s="2">
        <f t="shared" si="24"/>
        <v>0</v>
      </c>
      <c r="F148" s="2" t="e">
        <f t="shared" si="25"/>
        <v>#DIV/0!</v>
      </c>
      <c r="G148" s="2">
        <v>0</v>
      </c>
      <c r="I148" s="2">
        <v>0</v>
      </c>
      <c r="J148" s="2">
        <f t="shared" si="26"/>
        <v>0</v>
      </c>
      <c r="K148" s="2">
        <f t="shared" si="27"/>
        <v>0</v>
      </c>
      <c r="L148" s="2" t="e">
        <f t="shared" si="28"/>
        <v>#DIV/0!</v>
      </c>
      <c r="M148" s="2" t="e">
        <f t="shared" si="29"/>
        <v>#DIV/0!</v>
      </c>
    </row>
    <row r="149" spans="1:13" ht="16" customHeight="1">
      <c r="A149" s="2" t="s">
        <v>141</v>
      </c>
      <c r="B149" s="2">
        <v>0</v>
      </c>
      <c r="E149" s="2">
        <f t="shared" si="24"/>
        <v>0</v>
      </c>
      <c r="F149" s="2" t="e">
        <f t="shared" si="25"/>
        <v>#DIV/0!</v>
      </c>
      <c r="J149" s="2" t="e">
        <f t="shared" si="26"/>
        <v>#DIV/0!</v>
      </c>
      <c r="K149" s="2" t="e">
        <f t="shared" si="27"/>
        <v>#DIV/0!</v>
      </c>
      <c r="L149" s="2" t="e">
        <f t="shared" si="28"/>
        <v>#DIV/0!</v>
      </c>
      <c r="M149" s="2" t="e">
        <f t="shared" si="29"/>
        <v>#DIV/0!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workbookViewId="0"/>
  </sheetViews>
  <sheetFormatPr baseColWidth="10" defaultColWidth="10.28515625" defaultRowHeight="16" customHeight="1" x14ac:dyDescent="0"/>
  <cols>
    <col min="1" max="1" width="13.42578125" style="6" customWidth="1"/>
    <col min="2" max="16384" width="10.28515625" style="6"/>
  </cols>
  <sheetData>
    <row r="1" spans="1:13" s="2" customFormat="1" ht="16" customHeight="1">
      <c r="A1" s="7" t="s">
        <v>197</v>
      </c>
    </row>
    <row r="2" spans="1:13" s="2" customFormat="1" ht="16" customHeight="1">
      <c r="A2" s="2" t="s">
        <v>0</v>
      </c>
    </row>
    <row r="4" spans="1:13" ht="16" customHeight="1">
      <c r="A4" s="2" t="s">
        <v>171</v>
      </c>
    </row>
    <row r="5" spans="1:13" s="3" customFormat="1" ht="32" customHeight="1">
      <c r="B5" s="3" t="s">
        <v>2</v>
      </c>
      <c r="C5" s="3" t="s">
        <v>3</v>
      </c>
      <c r="D5" s="3" t="s">
        <v>4</v>
      </c>
      <c r="E5" s="4" t="s">
        <v>5</v>
      </c>
      <c r="F5" s="4" t="s">
        <v>6</v>
      </c>
      <c r="G5" s="5" t="s">
        <v>7</v>
      </c>
      <c r="H5" s="5" t="s">
        <v>8</v>
      </c>
      <c r="I5" s="5" t="s">
        <v>9</v>
      </c>
      <c r="J5" s="4" t="s">
        <v>10</v>
      </c>
      <c r="K5" s="4" t="s">
        <v>6</v>
      </c>
      <c r="L5" s="3" t="s">
        <v>11</v>
      </c>
      <c r="M5" s="3" t="s">
        <v>12</v>
      </c>
    </row>
    <row r="6" spans="1:13" ht="16" customHeight="1">
      <c r="A6" s="2" t="s">
        <v>13</v>
      </c>
      <c r="B6" s="2">
        <v>0.42499999999999999</v>
      </c>
      <c r="C6" s="2">
        <v>0.58599999999999997</v>
      </c>
      <c r="D6" s="2">
        <v>0.497</v>
      </c>
      <c r="E6" s="2">
        <f>AVERAGE(B6:D6)</f>
        <v>0.50266666666666671</v>
      </c>
      <c r="F6" s="2">
        <f>STDEV(B6:D6)</f>
        <v>8.0649447197940136E-2</v>
      </c>
      <c r="G6" s="2">
        <v>0.505</v>
      </c>
      <c r="H6" s="2">
        <v>0.59299999999999997</v>
      </c>
      <c r="I6" s="2">
        <v>0.40400000000000003</v>
      </c>
      <c r="J6" s="2">
        <f>AVERAGE(G6:I6)</f>
        <v>0.50066666666666659</v>
      </c>
      <c r="K6" s="2">
        <f>STDEV(G6:I6)</f>
        <v>9.4574485636102656E-2</v>
      </c>
      <c r="L6" s="2">
        <f>J6/E6</f>
        <v>0.99602122015915096</v>
      </c>
      <c r="M6" s="2">
        <f>TTEST(G6:I6,B6:D6, 2, 2)</f>
        <v>0.97910048954050144</v>
      </c>
    </row>
    <row r="7" spans="1:13" ht="16" customHeight="1">
      <c r="A7" s="2" t="s">
        <v>14</v>
      </c>
      <c r="B7" s="2">
        <v>0.35699999999999998</v>
      </c>
      <c r="C7" s="2">
        <v>0.182</v>
      </c>
      <c r="D7" s="2">
        <v>1</v>
      </c>
      <c r="E7" s="2">
        <f t="shared" ref="E7:E70" si="0">AVERAGE(B7:D7)</f>
        <v>0.51300000000000001</v>
      </c>
      <c r="F7" s="2">
        <f t="shared" ref="F7:F70" si="1">STDEV(B7:D7)</f>
        <v>0.43073541762896622</v>
      </c>
      <c r="G7" s="2">
        <v>1</v>
      </c>
      <c r="H7" s="2">
        <v>1</v>
      </c>
      <c r="I7" s="2">
        <v>0.66700000000000004</v>
      </c>
      <c r="J7" s="2">
        <f t="shared" ref="J7:J70" si="2">AVERAGE(G7:I7)</f>
        <v>0.8889999999999999</v>
      </c>
      <c r="K7" s="2">
        <f t="shared" ref="K7:K70" si="3">STDEV(G7:I7)</f>
        <v>0.19225763964014558</v>
      </c>
      <c r="L7" s="2">
        <f t="shared" ref="L7:L70" si="4">J7/E7</f>
        <v>1.7329434697855748</v>
      </c>
      <c r="M7" s="2">
        <f t="shared" ref="M7:M70" si="5">TTEST(G7:I7,B7:D7, 2, 2)</f>
        <v>0.23951366149286432</v>
      </c>
    </row>
    <row r="8" spans="1:13" ht="16" customHeight="1">
      <c r="A8" s="2" t="s">
        <v>15</v>
      </c>
      <c r="B8" s="2">
        <v>1</v>
      </c>
      <c r="C8" s="2"/>
      <c r="D8" s="2"/>
      <c r="E8" s="2">
        <f t="shared" si="0"/>
        <v>1</v>
      </c>
      <c r="F8" s="2" t="e">
        <f t="shared" si="1"/>
        <v>#DIV/0!</v>
      </c>
      <c r="G8" s="2">
        <v>0</v>
      </c>
      <c r="H8" s="2">
        <v>0.33300000000000002</v>
      </c>
      <c r="I8" s="2">
        <v>0.33300000000000002</v>
      </c>
      <c r="J8" s="2">
        <f t="shared" si="2"/>
        <v>0.222</v>
      </c>
      <c r="K8" s="2">
        <f t="shared" si="3"/>
        <v>0.19225763964014542</v>
      </c>
      <c r="L8" s="2">
        <f t="shared" si="4"/>
        <v>0.222</v>
      </c>
      <c r="M8" s="2" t="e">
        <f t="shared" si="5"/>
        <v>#DIV/0!</v>
      </c>
    </row>
    <row r="9" spans="1:13" ht="16" customHeight="1">
      <c r="A9" s="2" t="s">
        <v>16</v>
      </c>
      <c r="B9" s="2">
        <v>0.35899999999999999</v>
      </c>
      <c r="C9" s="2">
        <v>0.48099999999999998</v>
      </c>
      <c r="D9" s="2">
        <v>0.38600000000000001</v>
      </c>
      <c r="E9" s="2">
        <f t="shared" si="0"/>
        <v>0.40866666666666668</v>
      </c>
      <c r="F9" s="2">
        <f t="shared" si="1"/>
        <v>6.4080678315177997E-2</v>
      </c>
      <c r="G9" s="2">
        <v>0.48099999999999998</v>
      </c>
      <c r="H9" s="2">
        <v>0.51100000000000001</v>
      </c>
      <c r="I9" s="2">
        <v>0.439</v>
      </c>
      <c r="J9" s="2">
        <f t="shared" si="2"/>
        <v>0.47700000000000004</v>
      </c>
      <c r="K9" s="2">
        <f t="shared" si="3"/>
        <v>3.616628264005025E-2</v>
      </c>
      <c r="L9" s="2">
        <f t="shared" si="4"/>
        <v>1.16721044045677</v>
      </c>
      <c r="M9" s="2">
        <f t="shared" si="5"/>
        <v>0.18300812193873472</v>
      </c>
    </row>
    <row r="10" spans="1:13" ht="16" customHeight="1">
      <c r="A10" s="2" t="s">
        <v>17</v>
      </c>
      <c r="B10" s="2">
        <v>0.438</v>
      </c>
      <c r="C10" s="2">
        <v>0.46600000000000003</v>
      </c>
      <c r="D10" s="2">
        <v>0.39</v>
      </c>
      <c r="E10" s="2">
        <f t="shared" si="0"/>
        <v>0.43133333333333335</v>
      </c>
      <c r="F10" s="2">
        <f t="shared" si="1"/>
        <v>3.8436094147732199E-2</v>
      </c>
      <c r="G10" s="2">
        <v>0.45</v>
      </c>
      <c r="H10" s="2">
        <v>0.47</v>
      </c>
      <c r="I10" s="2">
        <v>0.57399999999999995</v>
      </c>
      <c r="J10" s="2">
        <f t="shared" si="2"/>
        <v>0.49799999999999994</v>
      </c>
      <c r="K10" s="2">
        <f t="shared" si="3"/>
        <v>6.6573267908373299E-2</v>
      </c>
      <c r="L10" s="2">
        <f t="shared" si="4"/>
        <v>1.1545595054095825</v>
      </c>
      <c r="M10" s="2">
        <f t="shared" si="5"/>
        <v>0.20748347022060826</v>
      </c>
    </row>
    <row r="11" spans="1:13" ht="16" customHeight="1">
      <c r="A11" s="2" t="s">
        <v>18</v>
      </c>
      <c r="B11" s="2">
        <v>0.186</v>
      </c>
      <c r="C11" s="2">
        <v>0.21099999999999999</v>
      </c>
      <c r="D11" s="2">
        <v>0.217</v>
      </c>
      <c r="E11" s="2">
        <f t="shared" si="0"/>
        <v>0.20466666666666666</v>
      </c>
      <c r="F11" s="2">
        <f t="shared" si="1"/>
        <v>1.6441816606851362E-2</v>
      </c>
      <c r="G11" s="2">
        <v>0.20699999999999999</v>
      </c>
      <c r="H11" s="2">
        <v>0.21299999999999999</v>
      </c>
      <c r="I11" s="2">
        <v>0.192</v>
      </c>
      <c r="J11" s="2">
        <f t="shared" si="2"/>
        <v>0.20399999999999999</v>
      </c>
      <c r="K11" s="2">
        <f t="shared" si="3"/>
        <v>1.0816653826391963E-2</v>
      </c>
      <c r="L11" s="2">
        <f t="shared" si="4"/>
        <v>0.99674267100977199</v>
      </c>
      <c r="M11" s="2">
        <f t="shared" si="5"/>
        <v>0.95602793021829591</v>
      </c>
    </row>
    <row r="12" spans="1:13" ht="16" customHeight="1">
      <c r="A12" s="2" t="s">
        <v>19</v>
      </c>
      <c r="B12" s="2">
        <v>0.25800000000000001</v>
      </c>
      <c r="C12" s="2">
        <v>0.23899999999999999</v>
      </c>
      <c r="D12" s="2">
        <v>0.496</v>
      </c>
      <c r="E12" s="2">
        <f t="shared" si="0"/>
        <v>0.33100000000000002</v>
      </c>
      <c r="F12" s="2">
        <f t="shared" si="1"/>
        <v>0.14320963654726582</v>
      </c>
      <c r="G12" s="2">
        <v>0.23300000000000001</v>
      </c>
      <c r="H12" s="2">
        <v>0.23899999999999999</v>
      </c>
      <c r="I12" s="2">
        <v>0.48599999999999999</v>
      </c>
      <c r="J12" s="2">
        <f t="shared" si="2"/>
        <v>0.3193333333333333</v>
      </c>
      <c r="K12" s="2">
        <f t="shared" si="3"/>
        <v>0.14436874084556298</v>
      </c>
      <c r="L12" s="2">
        <f t="shared" si="4"/>
        <v>0.96475327291037249</v>
      </c>
      <c r="M12" s="2">
        <f t="shared" si="5"/>
        <v>0.92562416238720546</v>
      </c>
    </row>
    <row r="13" spans="1:13" ht="16" customHeight="1">
      <c r="A13" s="2" t="s">
        <v>20</v>
      </c>
      <c r="B13" s="2">
        <v>6.0000000000000001E-3</v>
      </c>
      <c r="C13" s="2">
        <v>3.6999999999999998E-2</v>
      </c>
      <c r="D13" s="2">
        <v>4.0000000000000001E-3</v>
      </c>
      <c r="E13" s="2">
        <f t="shared" si="0"/>
        <v>1.5666666666666666E-2</v>
      </c>
      <c r="F13" s="2">
        <f t="shared" si="1"/>
        <v>1.8502252115170554E-2</v>
      </c>
      <c r="G13" s="2">
        <v>1.2E-2</v>
      </c>
      <c r="H13" s="2">
        <v>5.6000000000000001E-2</v>
      </c>
      <c r="I13" s="2">
        <v>7.0000000000000001E-3</v>
      </c>
      <c r="J13" s="2">
        <f t="shared" si="2"/>
        <v>2.5000000000000005E-2</v>
      </c>
      <c r="K13" s="2">
        <f t="shared" si="3"/>
        <v>2.6962937525425525E-2</v>
      </c>
      <c r="L13" s="2">
        <f t="shared" si="4"/>
        <v>1.5957446808510642</v>
      </c>
      <c r="M13" s="2">
        <f t="shared" si="5"/>
        <v>0.64697291330467355</v>
      </c>
    </row>
    <row r="14" spans="1:13" ht="16" customHeight="1">
      <c r="A14" s="2" t="s">
        <v>21</v>
      </c>
      <c r="B14" s="2">
        <v>4.7E-2</v>
      </c>
      <c r="C14" s="2">
        <v>0.123</v>
      </c>
      <c r="D14" s="2">
        <v>4.2000000000000003E-2</v>
      </c>
      <c r="E14" s="2">
        <f t="shared" si="0"/>
        <v>7.0666666666666669E-2</v>
      </c>
      <c r="F14" s="2">
        <f t="shared" si="1"/>
        <v>4.5390894828515271E-2</v>
      </c>
      <c r="G14" s="2">
        <v>8.5000000000000006E-2</v>
      </c>
      <c r="H14" s="2">
        <v>0.14599999999999999</v>
      </c>
      <c r="I14" s="2">
        <v>4.9000000000000002E-2</v>
      </c>
      <c r="J14" s="2">
        <f t="shared" si="2"/>
        <v>9.3333333333333324E-2</v>
      </c>
      <c r="K14" s="2">
        <f t="shared" si="3"/>
        <v>4.9034001808269091E-2</v>
      </c>
      <c r="L14" s="2">
        <f t="shared" si="4"/>
        <v>1.3207547169811318</v>
      </c>
      <c r="M14" s="2">
        <f t="shared" si="5"/>
        <v>0.58839367009710064</v>
      </c>
    </row>
    <row r="15" spans="1:13" ht="16" customHeight="1">
      <c r="A15" s="2" t="s">
        <v>22</v>
      </c>
      <c r="B15" s="2">
        <v>4.0000000000000001E-3</v>
      </c>
      <c r="C15" s="2">
        <v>8.0000000000000002E-3</v>
      </c>
      <c r="D15" s="2">
        <v>2E-3</v>
      </c>
      <c r="E15" s="2">
        <f t="shared" si="0"/>
        <v>4.6666666666666671E-3</v>
      </c>
      <c r="F15" s="2">
        <f t="shared" si="1"/>
        <v>3.0550504633038923E-3</v>
      </c>
      <c r="G15" s="2">
        <v>4.0000000000000001E-3</v>
      </c>
      <c r="H15" s="2">
        <v>0.01</v>
      </c>
      <c r="I15" s="2">
        <v>3.0000000000000001E-3</v>
      </c>
      <c r="J15" s="2">
        <f t="shared" si="2"/>
        <v>5.6666666666666671E-3</v>
      </c>
      <c r="K15" s="2">
        <f t="shared" si="3"/>
        <v>3.7859388972001817E-3</v>
      </c>
      <c r="L15" s="2">
        <f t="shared" si="4"/>
        <v>1.2142857142857142</v>
      </c>
      <c r="M15" s="2">
        <f t="shared" si="5"/>
        <v>0.73979892819888504</v>
      </c>
    </row>
    <row r="16" spans="1:13" ht="16" customHeight="1">
      <c r="A16" s="2" t="s">
        <v>23</v>
      </c>
      <c r="B16" s="2">
        <v>3.3000000000000002E-2</v>
      </c>
      <c r="C16" s="2">
        <v>0.182</v>
      </c>
      <c r="D16" s="2">
        <v>5.6000000000000001E-2</v>
      </c>
      <c r="E16" s="2">
        <f t="shared" si="0"/>
        <v>9.0333333333333335E-2</v>
      </c>
      <c r="F16" s="2">
        <f t="shared" si="1"/>
        <v>8.0214296315141556E-2</v>
      </c>
      <c r="G16" s="2">
        <v>4.2999999999999997E-2</v>
      </c>
      <c r="H16" s="2">
        <v>0</v>
      </c>
      <c r="I16" s="2">
        <v>0</v>
      </c>
      <c r="J16" s="2">
        <f t="shared" si="2"/>
        <v>1.4333333333333332E-2</v>
      </c>
      <c r="K16" s="2">
        <f t="shared" si="3"/>
        <v>2.4826061575153907E-2</v>
      </c>
      <c r="L16" s="2">
        <f t="shared" si="4"/>
        <v>0.15867158671586715</v>
      </c>
      <c r="M16" s="2">
        <f t="shared" si="5"/>
        <v>0.19202563668386335</v>
      </c>
    </row>
    <row r="17" spans="1:13" ht="16" customHeight="1">
      <c r="A17" s="2" t="s">
        <v>24</v>
      </c>
      <c r="B17" s="2">
        <v>3.6999999999999998E-2</v>
      </c>
      <c r="C17" s="2">
        <v>5.2999999999999999E-2</v>
      </c>
      <c r="D17" s="2">
        <v>9.0999999999999998E-2</v>
      </c>
      <c r="E17" s="2">
        <f t="shared" si="0"/>
        <v>6.0333333333333329E-2</v>
      </c>
      <c r="F17" s="2">
        <f t="shared" si="1"/>
        <v>2.7736858750286301E-2</v>
      </c>
      <c r="G17" s="2">
        <v>4.5999999999999999E-2</v>
      </c>
      <c r="H17" s="2">
        <v>5.8999999999999997E-2</v>
      </c>
      <c r="I17" s="2">
        <v>4.5999999999999999E-2</v>
      </c>
      <c r="J17" s="2">
        <f t="shared" si="2"/>
        <v>5.0333333333333334E-2</v>
      </c>
      <c r="K17" s="2">
        <f t="shared" si="3"/>
        <v>7.5055534994651228E-3</v>
      </c>
      <c r="L17" s="2">
        <f t="shared" si="4"/>
        <v>0.83425414364640893</v>
      </c>
      <c r="M17" s="2">
        <f t="shared" si="5"/>
        <v>0.579162362522742</v>
      </c>
    </row>
    <row r="18" spans="1:13" ht="16" customHeight="1">
      <c r="A18" s="2" t="s">
        <v>25</v>
      </c>
      <c r="B18" s="2">
        <v>0.124</v>
      </c>
      <c r="C18" s="2">
        <v>0.17799999999999999</v>
      </c>
      <c r="D18" s="2">
        <v>7.4999999999999997E-2</v>
      </c>
      <c r="E18" s="2">
        <f t="shared" si="0"/>
        <v>0.12566666666666668</v>
      </c>
      <c r="F18" s="2">
        <f t="shared" si="1"/>
        <v>5.1520222566807022E-2</v>
      </c>
      <c r="G18" s="2">
        <v>0.14199999999999999</v>
      </c>
      <c r="H18" s="2">
        <v>0.18099999999999999</v>
      </c>
      <c r="I18" s="2">
        <v>8.7999999999999995E-2</v>
      </c>
      <c r="J18" s="2">
        <f t="shared" si="2"/>
        <v>0.13699999999999998</v>
      </c>
      <c r="K18" s="2">
        <f t="shared" si="3"/>
        <v>4.6701177715342608E-2</v>
      </c>
      <c r="L18" s="2">
        <f t="shared" si="4"/>
        <v>1.0901856763925728</v>
      </c>
      <c r="M18" s="2">
        <f t="shared" si="5"/>
        <v>0.79172091199247885</v>
      </c>
    </row>
    <row r="19" spans="1:13" ht="16" customHeight="1">
      <c r="A19" s="2" t="s">
        <v>26</v>
      </c>
      <c r="B19" s="2">
        <v>3.5000000000000003E-2</v>
      </c>
      <c r="C19" s="2">
        <v>3.5999999999999997E-2</v>
      </c>
      <c r="D19" s="2">
        <v>4.1000000000000002E-2</v>
      </c>
      <c r="E19" s="2">
        <f t="shared" si="0"/>
        <v>3.7333333333333336E-2</v>
      </c>
      <c r="F19" s="2">
        <f t="shared" si="1"/>
        <v>3.2145502536643188E-3</v>
      </c>
      <c r="G19" s="2">
        <v>5.1999999999999998E-2</v>
      </c>
      <c r="H19" s="2">
        <v>2.3E-2</v>
      </c>
      <c r="I19" s="2">
        <v>2.5000000000000001E-2</v>
      </c>
      <c r="J19" s="2">
        <f t="shared" si="2"/>
        <v>3.3333333333333333E-2</v>
      </c>
      <c r="K19" s="2">
        <f t="shared" si="3"/>
        <v>1.6196707484341776E-2</v>
      </c>
      <c r="L19" s="2">
        <f t="shared" si="4"/>
        <v>0.89285714285714279</v>
      </c>
      <c r="M19" s="2">
        <f t="shared" si="5"/>
        <v>0.69635383886046032</v>
      </c>
    </row>
    <row r="20" spans="1:13" ht="16" customHeight="1">
      <c r="A20" s="2" t="s">
        <v>27</v>
      </c>
      <c r="B20" s="2">
        <v>4.4999999999999998E-2</v>
      </c>
      <c r="C20" s="2">
        <v>1.4999999999999999E-2</v>
      </c>
      <c r="D20" s="2">
        <v>4.2000000000000003E-2</v>
      </c>
      <c r="E20" s="2">
        <f t="shared" si="0"/>
        <v>3.4000000000000002E-2</v>
      </c>
      <c r="F20" s="2">
        <f t="shared" si="1"/>
        <v>1.6522711641858302E-2</v>
      </c>
      <c r="G20" s="2">
        <v>2.1000000000000001E-2</v>
      </c>
      <c r="H20" s="2">
        <v>1.7000000000000001E-2</v>
      </c>
      <c r="I20" s="2">
        <v>4.4999999999999998E-2</v>
      </c>
      <c r="J20" s="2">
        <f t="shared" si="2"/>
        <v>2.7666666666666669E-2</v>
      </c>
      <c r="K20" s="2">
        <f t="shared" si="3"/>
        <v>1.5143755588800724E-2</v>
      </c>
      <c r="L20" s="2">
        <f t="shared" si="4"/>
        <v>0.81372549019607843</v>
      </c>
      <c r="M20" s="2">
        <f t="shared" si="5"/>
        <v>0.6501590007094834</v>
      </c>
    </row>
    <row r="21" spans="1:13" ht="16" customHeight="1">
      <c r="A21" s="2" t="s">
        <v>28</v>
      </c>
      <c r="B21" s="2">
        <v>4.4999999999999998E-2</v>
      </c>
      <c r="C21" s="2">
        <v>0</v>
      </c>
      <c r="D21" s="2">
        <v>0</v>
      </c>
      <c r="E21" s="2">
        <f t="shared" si="0"/>
        <v>1.4999999999999999E-2</v>
      </c>
      <c r="F21" s="2">
        <f t="shared" si="1"/>
        <v>2.598076211353316E-2</v>
      </c>
      <c r="G21" s="2">
        <v>0.13300000000000001</v>
      </c>
      <c r="H21" s="2">
        <v>0.182</v>
      </c>
      <c r="I21" s="2">
        <v>0</v>
      </c>
      <c r="J21" s="2">
        <f t="shared" si="2"/>
        <v>0.105</v>
      </c>
      <c r="K21" s="2">
        <f t="shared" si="3"/>
        <v>9.4175368329515979E-2</v>
      </c>
      <c r="L21" s="2">
        <f t="shared" si="4"/>
        <v>7</v>
      </c>
      <c r="M21" s="2">
        <f t="shared" si="5"/>
        <v>0.18579863072142042</v>
      </c>
    </row>
    <row r="22" spans="1:13" ht="16" customHeight="1">
      <c r="A22" s="2" t="s">
        <v>29</v>
      </c>
      <c r="B22" s="2">
        <v>0.33300000000000002</v>
      </c>
      <c r="C22" s="2">
        <v>0</v>
      </c>
      <c r="D22" s="2">
        <v>0</v>
      </c>
      <c r="E22" s="2">
        <f t="shared" si="0"/>
        <v>0.111</v>
      </c>
      <c r="F22" s="2">
        <f t="shared" si="1"/>
        <v>0.19225763964014542</v>
      </c>
      <c r="G22" s="2">
        <v>0</v>
      </c>
      <c r="H22" s="2">
        <v>0</v>
      </c>
      <c r="I22" s="2">
        <v>1</v>
      </c>
      <c r="J22" s="2">
        <f t="shared" si="2"/>
        <v>0.33333333333333331</v>
      </c>
      <c r="K22" s="2">
        <f t="shared" si="3"/>
        <v>0.57735026918962584</v>
      </c>
      <c r="L22" s="2">
        <f t="shared" si="4"/>
        <v>3.0030030030030028</v>
      </c>
      <c r="M22" s="2">
        <f t="shared" si="5"/>
        <v>0.56121380460395276</v>
      </c>
    </row>
    <row r="23" spans="1:13" ht="16" customHeight="1">
      <c r="A23" s="8" t="s">
        <v>30</v>
      </c>
      <c r="B23" s="8">
        <v>8.9999999999999993E-3</v>
      </c>
      <c r="C23" s="8">
        <v>1.9E-2</v>
      </c>
      <c r="D23" s="8">
        <v>0.02</v>
      </c>
      <c r="E23" s="8">
        <f t="shared" si="0"/>
        <v>1.6E-2</v>
      </c>
      <c r="F23" s="8">
        <f t="shared" si="1"/>
        <v>6.0827625302982222E-3</v>
      </c>
      <c r="G23" s="8">
        <v>5.5E-2</v>
      </c>
      <c r="H23" s="8">
        <v>7.8E-2</v>
      </c>
      <c r="I23" s="8">
        <v>3.6999999999999998E-2</v>
      </c>
      <c r="J23" s="8">
        <f t="shared" si="2"/>
        <v>5.6666666666666671E-2</v>
      </c>
      <c r="K23" s="8">
        <f t="shared" si="3"/>
        <v>2.0550750189064434E-2</v>
      </c>
      <c r="L23" s="8">
        <f t="shared" si="4"/>
        <v>3.541666666666667</v>
      </c>
      <c r="M23" s="8">
        <f t="shared" si="5"/>
        <v>3.0314638467531782E-2</v>
      </c>
    </row>
    <row r="24" spans="1:13" ht="16" customHeight="1">
      <c r="A24" s="8" t="s">
        <v>31</v>
      </c>
      <c r="B24" s="8">
        <v>5.0000000000000001E-3</v>
      </c>
      <c r="C24" s="8">
        <v>1.4E-2</v>
      </c>
      <c r="D24" s="8">
        <v>2.5000000000000001E-2</v>
      </c>
      <c r="E24" s="8">
        <f t="shared" si="0"/>
        <v>1.4666666666666666E-2</v>
      </c>
      <c r="F24" s="8">
        <f t="shared" si="1"/>
        <v>1.001665280087782E-2</v>
      </c>
      <c r="G24" s="8">
        <v>1.9E-2</v>
      </c>
      <c r="H24" s="8">
        <v>0.03</v>
      </c>
      <c r="I24" s="8">
        <v>1.4999999999999999E-2</v>
      </c>
      <c r="J24" s="8">
        <f t="shared" si="2"/>
        <v>2.1333333333333333E-2</v>
      </c>
      <c r="K24" s="8">
        <f t="shared" si="3"/>
        <v>7.7674534651540304E-3</v>
      </c>
      <c r="L24" s="8">
        <f t="shared" si="4"/>
        <v>1.4545454545454546</v>
      </c>
      <c r="M24" s="8">
        <f t="shared" si="5"/>
        <v>0.41384110713539096</v>
      </c>
    </row>
    <row r="25" spans="1:13" ht="16" customHeight="1">
      <c r="A25" s="2" t="s">
        <v>32</v>
      </c>
      <c r="B25" s="2">
        <v>8.9999999999999993E-3</v>
      </c>
      <c r="C25" s="2">
        <v>0.06</v>
      </c>
      <c r="D25" s="2">
        <v>2.1000000000000001E-2</v>
      </c>
      <c r="E25" s="2">
        <f t="shared" si="0"/>
        <v>0.03</v>
      </c>
      <c r="F25" s="2">
        <f t="shared" si="1"/>
        <v>2.6664583251946768E-2</v>
      </c>
      <c r="G25" s="2">
        <v>3.4000000000000002E-2</v>
      </c>
      <c r="H25" s="2">
        <v>8.9999999999999993E-3</v>
      </c>
      <c r="I25" s="2">
        <v>7.0000000000000001E-3</v>
      </c>
      <c r="J25" s="2">
        <f t="shared" si="2"/>
        <v>1.6666666666666666E-2</v>
      </c>
      <c r="K25" s="2">
        <f t="shared" si="3"/>
        <v>1.5044378795195676E-2</v>
      </c>
      <c r="L25" s="2">
        <f t="shared" si="4"/>
        <v>0.55555555555555558</v>
      </c>
      <c r="M25" s="2">
        <f t="shared" si="5"/>
        <v>0.4926348659674622</v>
      </c>
    </row>
    <row r="26" spans="1:13" ht="16" customHeight="1">
      <c r="A26" s="2" t="s">
        <v>33</v>
      </c>
      <c r="B26" s="2">
        <v>0.30399999999999999</v>
      </c>
      <c r="C26" s="2">
        <v>0.4</v>
      </c>
      <c r="D26" s="2">
        <v>0.6</v>
      </c>
      <c r="E26" s="2">
        <f t="shared" si="0"/>
        <v>0.43466666666666659</v>
      </c>
      <c r="F26" s="2">
        <f t="shared" si="1"/>
        <v>0.15101434810418993</v>
      </c>
      <c r="G26" s="2">
        <v>0.37</v>
      </c>
      <c r="H26" s="2">
        <v>0.5</v>
      </c>
      <c r="I26" s="2">
        <v>0.33300000000000002</v>
      </c>
      <c r="J26" s="2">
        <f t="shared" si="2"/>
        <v>0.40100000000000002</v>
      </c>
      <c r="K26" s="2">
        <f t="shared" si="3"/>
        <v>8.770974860299155E-2</v>
      </c>
      <c r="L26" s="2">
        <f t="shared" si="4"/>
        <v>0.92254601226993882</v>
      </c>
      <c r="M26" s="2">
        <f t="shared" si="5"/>
        <v>0.75522293187362743</v>
      </c>
    </row>
    <row r="27" spans="1:13" ht="16" customHeight="1">
      <c r="A27" s="2" t="s">
        <v>34</v>
      </c>
      <c r="B27" s="2">
        <v>6.2E-2</v>
      </c>
      <c r="C27" s="2">
        <v>5.1999999999999998E-2</v>
      </c>
      <c r="D27" s="2">
        <v>5.0000000000000001E-3</v>
      </c>
      <c r="E27" s="2">
        <f t="shared" si="0"/>
        <v>3.9666666666666663E-2</v>
      </c>
      <c r="F27" s="2">
        <f t="shared" si="1"/>
        <v>3.0435724623102598E-2</v>
      </c>
      <c r="G27" s="2">
        <v>3.2000000000000001E-2</v>
      </c>
      <c r="H27" s="2">
        <v>3.3000000000000002E-2</v>
      </c>
      <c r="I27" s="2">
        <v>0</v>
      </c>
      <c r="J27" s="2">
        <f t="shared" si="2"/>
        <v>2.1666666666666667E-2</v>
      </c>
      <c r="K27" s="2">
        <f t="shared" si="3"/>
        <v>1.877054430040145E-2</v>
      </c>
      <c r="L27" s="2">
        <f t="shared" si="4"/>
        <v>0.54621848739495804</v>
      </c>
      <c r="M27" s="2">
        <f t="shared" si="5"/>
        <v>0.43248334291419244</v>
      </c>
    </row>
    <row r="28" spans="1:13" ht="16" customHeight="1">
      <c r="A28" s="2" t="s">
        <v>35</v>
      </c>
      <c r="B28" s="2">
        <v>0.42099999999999999</v>
      </c>
      <c r="C28" s="2">
        <v>0.46200000000000002</v>
      </c>
      <c r="D28" s="2">
        <v>0.215</v>
      </c>
      <c r="E28" s="2">
        <f t="shared" si="0"/>
        <v>0.36600000000000005</v>
      </c>
      <c r="F28" s="2">
        <f t="shared" si="1"/>
        <v>0.13236691429507594</v>
      </c>
      <c r="G28" s="2">
        <v>0.45100000000000001</v>
      </c>
      <c r="H28" s="2">
        <v>0.40899999999999997</v>
      </c>
      <c r="I28" s="2">
        <v>0.187</v>
      </c>
      <c r="J28" s="2">
        <f t="shared" si="2"/>
        <v>0.34899999999999998</v>
      </c>
      <c r="K28" s="2">
        <f t="shared" si="3"/>
        <v>0.14185908501044278</v>
      </c>
      <c r="L28" s="2">
        <f t="shared" si="4"/>
        <v>0.95355191256830585</v>
      </c>
      <c r="M28" s="2">
        <f t="shared" si="5"/>
        <v>0.88672321027739387</v>
      </c>
    </row>
    <row r="29" spans="1:13" ht="16" customHeight="1">
      <c r="A29" s="2" t="s">
        <v>36</v>
      </c>
      <c r="B29" s="2">
        <v>0</v>
      </c>
      <c r="C29" s="2">
        <v>0</v>
      </c>
      <c r="D29" s="2">
        <v>4.3999999999999997E-2</v>
      </c>
      <c r="E29" s="2">
        <f t="shared" si="0"/>
        <v>1.4666666666666666E-2</v>
      </c>
      <c r="F29" s="2">
        <f t="shared" si="1"/>
        <v>2.5403411844343533E-2</v>
      </c>
      <c r="G29" s="2">
        <v>8.3000000000000004E-2</v>
      </c>
      <c r="H29" s="2">
        <v>0.125</v>
      </c>
      <c r="I29" s="2">
        <v>0</v>
      </c>
      <c r="J29" s="2">
        <f t="shared" si="2"/>
        <v>6.9333333333333344E-2</v>
      </c>
      <c r="K29" s="2">
        <f t="shared" si="3"/>
        <v>6.361079572944621E-2</v>
      </c>
      <c r="L29" s="2">
        <f t="shared" si="4"/>
        <v>4.7272727272727284</v>
      </c>
      <c r="M29" s="2">
        <f t="shared" si="5"/>
        <v>0.23903479583576939</v>
      </c>
    </row>
    <row r="30" spans="1:13" ht="16" customHeight="1">
      <c r="A30" s="2" t="s">
        <v>37</v>
      </c>
      <c r="B30" s="2">
        <v>0.90900000000000003</v>
      </c>
      <c r="C30" s="2">
        <v>0.85699999999999998</v>
      </c>
      <c r="D30" s="2">
        <v>0.222</v>
      </c>
      <c r="E30" s="2">
        <f t="shared" si="0"/>
        <v>0.66266666666666663</v>
      </c>
      <c r="F30" s="2">
        <f t="shared" si="1"/>
        <v>0.38251318060079104</v>
      </c>
      <c r="G30" s="2">
        <v>0.53800000000000003</v>
      </c>
      <c r="H30" s="2">
        <v>0.6</v>
      </c>
      <c r="I30" s="2">
        <v>0.34499999999999997</v>
      </c>
      <c r="J30" s="2">
        <f t="shared" si="2"/>
        <v>0.49433333333333329</v>
      </c>
      <c r="K30" s="2">
        <f t="shared" si="3"/>
        <v>0.13298997455948836</v>
      </c>
      <c r="L30" s="2">
        <f t="shared" si="4"/>
        <v>0.74597585513078468</v>
      </c>
      <c r="M30" s="2">
        <f t="shared" si="5"/>
        <v>0.51137652704733583</v>
      </c>
    </row>
    <row r="31" spans="1:13" ht="16" customHeight="1">
      <c r="A31" s="2" t="s">
        <v>143</v>
      </c>
      <c r="B31" s="2">
        <v>0</v>
      </c>
      <c r="C31" s="2">
        <v>0</v>
      </c>
      <c r="D31" s="2"/>
      <c r="E31" s="2">
        <f t="shared" si="0"/>
        <v>0</v>
      </c>
      <c r="F31" s="2">
        <f t="shared" si="1"/>
        <v>0</v>
      </c>
      <c r="G31" s="2"/>
      <c r="H31" s="2"/>
      <c r="I31" s="2"/>
      <c r="J31" s="2" t="e">
        <f t="shared" si="2"/>
        <v>#DIV/0!</v>
      </c>
      <c r="K31" s="2" t="e">
        <f t="shared" si="3"/>
        <v>#DIV/0!</v>
      </c>
      <c r="L31" s="2" t="e">
        <f t="shared" si="4"/>
        <v>#DIV/0!</v>
      </c>
      <c r="M31" s="2" t="e">
        <f t="shared" si="5"/>
        <v>#DIV/0!</v>
      </c>
    </row>
    <row r="32" spans="1:13" ht="16" customHeight="1">
      <c r="A32" s="2" t="s">
        <v>38</v>
      </c>
      <c r="B32" s="2">
        <v>8.3000000000000004E-2</v>
      </c>
      <c r="C32" s="2">
        <v>0</v>
      </c>
      <c r="D32" s="2">
        <v>2.1999999999999999E-2</v>
      </c>
      <c r="E32" s="2">
        <f t="shared" si="0"/>
        <v>3.5000000000000003E-2</v>
      </c>
      <c r="F32" s="2">
        <f t="shared" si="1"/>
        <v>4.3000000000000003E-2</v>
      </c>
      <c r="G32" s="2">
        <v>6.5000000000000002E-2</v>
      </c>
      <c r="H32" s="2">
        <v>0</v>
      </c>
      <c r="I32" s="2">
        <v>0</v>
      </c>
      <c r="J32" s="2">
        <f t="shared" si="2"/>
        <v>2.1666666666666667E-2</v>
      </c>
      <c r="K32" s="2">
        <f t="shared" si="3"/>
        <v>3.7527767497325677E-2</v>
      </c>
      <c r="L32" s="2">
        <f t="shared" si="4"/>
        <v>0.61904761904761896</v>
      </c>
      <c r="M32" s="2">
        <f t="shared" si="5"/>
        <v>0.70644616309354757</v>
      </c>
    </row>
    <row r="33" spans="1:13" ht="16" customHeight="1">
      <c r="A33" s="2" t="s">
        <v>39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f t="shared" si="1"/>
        <v>0</v>
      </c>
      <c r="G33" s="2">
        <v>0</v>
      </c>
      <c r="H33" s="2">
        <v>0</v>
      </c>
      <c r="I33" s="2">
        <v>0</v>
      </c>
      <c r="J33" s="2">
        <f t="shared" si="2"/>
        <v>0</v>
      </c>
      <c r="K33" s="2">
        <f t="shared" si="3"/>
        <v>0</v>
      </c>
      <c r="L33" s="2" t="e">
        <f t="shared" si="4"/>
        <v>#DIV/0!</v>
      </c>
      <c r="M33" s="2" t="e">
        <f t="shared" si="5"/>
        <v>#DIV/0!</v>
      </c>
    </row>
    <row r="34" spans="1:13" ht="16" customHeight="1">
      <c r="A34" s="2" t="s">
        <v>40</v>
      </c>
      <c r="B34" s="2">
        <v>3.6999999999999998E-2</v>
      </c>
      <c r="C34" s="2">
        <v>5.2999999999999999E-2</v>
      </c>
      <c r="D34" s="2">
        <v>2.5999999999999999E-2</v>
      </c>
      <c r="E34" s="2">
        <f t="shared" si="0"/>
        <v>3.8666666666666662E-2</v>
      </c>
      <c r="F34" s="2">
        <f t="shared" si="1"/>
        <v>1.3576941236277529E-2</v>
      </c>
      <c r="G34" s="2">
        <v>5.8999999999999997E-2</v>
      </c>
      <c r="H34" s="2">
        <v>0.13200000000000001</v>
      </c>
      <c r="I34" s="2">
        <v>0</v>
      </c>
      <c r="J34" s="2">
        <f t="shared" si="2"/>
        <v>6.3666666666666663E-2</v>
      </c>
      <c r="K34" s="2">
        <f t="shared" si="3"/>
        <v>6.6123621598739829E-2</v>
      </c>
      <c r="L34" s="2">
        <f t="shared" si="4"/>
        <v>1.646551724137931</v>
      </c>
      <c r="M34" s="2">
        <f t="shared" si="5"/>
        <v>0.55612730908242214</v>
      </c>
    </row>
    <row r="35" spans="1:13" ht="16" customHeight="1">
      <c r="A35" s="2" t="s">
        <v>41</v>
      </c>
      <c r="B35" s="2">
        <v>0.59499999999999997</v>
      </c>
      <c r="C35" s="2">
        <v>0.375</v>
      </c>
      <c r="D35" s="2">
        <v>0.46700000000000003</v>
      </c>
      <c r="E35" s="2">
        <f t="shared" si="0"/>
        <v>0.47900000000000004</v>
      </c>
      <c r="F35" s="2">
        <f t="shared" si="1"/>
        <v>0.11048981853546505</v>
      </c>
      <c r="G35" s="2">
        <v>0.376</v>
      </c>
      <c r="H35" s="2">
        <v>0.14099999999999999</v>
      </c>
      <c r="I35" s="2">
        <v>0.28899999999999998</v>
      </c>
      <c r="J35" s="2">
        <f t="shared" si="2"/>
        <v>0.26866666666666666</v>
      </c>
      <c r="K35" s="2">
        <f t="shared" si="3"/>
        <v>0.11881217670480286</v>
      </c>
      <c r="L35" s="2">
        <f t="shared" si="4"/>
        <v>0.56089074460681976</v>
      </c>
      <c r="M35" s="2">
        <f t="shared" si="5"/>
        <v>8.8094838360436814E-2</v>
      </c>
    </row>
    <row r="36" spans="1:13" ht="16" customHeight="1">
      <c r="A36" s="2" t="s">
        <v>42</v>
      </c>
      <c r="B36" s="2">
        <v>0.66700000000000004</v>
      </c>
      <c r="C36" s="2">
        <v>0.5</v>
      </c>
      <c r="D36" s="2">
        <v>0.2</v>
      </c>
      <c r="E36" s="2">
        <f t="shared" si="0"/>
        <v>0.45566666666666666</v>
      </c>
      <c r="F36" s="2">
        <f t="shared" si="1"/>
        <v>0.23663544394983049</v>
      </c>
      <c r="G36" s="2">
        <v>0.5</v>
      </c>
      <c r="H36" s="2">
        <v>0.33300000000000002</v>
      </c>
      <c r="I36" s="2">
        <v>0</v>
      </c>
      <c r="J36" s="2">
        <f t="shared" si="2"/>
        <v>0.27766666666666667</v>
      </c>
      <c r="K36" s="2">
        <f t="shared" si="3"/>
        <v>0.25455123911176181</v>
      </c>
      <c r="L36" s="2">
        <f t="shared" si="4"/>
        <v>0.60936356986100948</v>
      </c>
      <c r="M36" s="2">
        <f t="shared" si="5"/>
        <v>0.4251558536593093</v>
      </c>
    </row>
    <row r="37" spans="1:13" ht="16" customHeight="1">
      <c r="A37" s="2" t="s">
        <v>43</v>
      </c>
      <c r="B37" s="2">
        <v>0</v>
      </c>
      <c r="C37" s="2">
        <v>0</v>
      </c>
      <c r="D37" s="2">
        <v>0</v>
      </c>
      <c r="E37" s="2">
        <f t="shared" si="0"/>
        <v>0</v>
      </c>
      <c r="F37" s="2">
        <f t="shared" si="1"/>
        <v>0</v>
      </c>
      <c r="G37" s="2">
        <v>0</v>
      </c>
      <c r="H37" s="2">
        <v>0</v>
      </c>
      <c r="I37" s="2"/>
      <c r="J37" s="2">
        <f t="shared" si="2"/>
        <v>0</v>
      </c>
      <c r="K37" s="2">
        <f t="shared" si="3"/>
        <v>0</v>
      </c>
      <c r="L37" s="2" t="e">
        <f t="shared" si="4"/>
        <v>#DIV/0!</v>
      </c>
      <c r="M37" s="2" t="e">
        <f t="shared" si="5"/>
        <v>#DIV/0!</v>
      </c>
    </row>
    <row r="38" spans="1:13" ht="16" customHeight="1">
      <c r="A38" s="2" t="s">
        <v>44</v>
      </c>
      <c r="B38" s="2"/>
      <c r="C38" s="2">
        <v>0</v>
      </c>
      <c r="D38" s="2"/>
      <c r="E38" s="2">
        <f t="shared" si="0"/>
        <v>0</v>
      </c>
      <c r="F38" s="2" t="e">
        <f t="shared" si="1"/>
        <v>#DIV/0!</v>
      </c>
      <c r="G38" s="2">
        <v>0</v>
      </c>
      <c r="H38" s="2"/>
      <c r="I38" s="2">
        <v>0</v>
      </c>
      <c r="J38" s="2">
        <f t="shared" si="2"/>
        <v>0</v>
      </c>
      <c r="K38" s="2">
        <f t="shared" si="3"/>
        <v>0</v>
      </c>
      <c r="L38" s="2" t="e">
        <f t="shared" si="4"/>
        <v>#DIV/0!</v>
      </c>
      <c r="M38" s="2" t="e">
        <f t="shared" si="5"/>
        <v>#DIV/0!</v>
      </c>
    </row>
    <row r="39" spans="1:13" ht="16" customHeight="1">
      <c r="A39" s="2" t="s">
        <v>45</v>
      </c>
      <c r="B39" s="2">
        <v>0.182</v>
      </c>
      <c r="C39" s="2">
        <v>0.372</v>
      </c>
      <c r="D39" s="2">
        <v>0.20699999999999999</v>
      </c>
      <c r="E39" s="2">
        <f t="shared" si="0"/>
        <v>0.25366666666666665</v>
      </c>
      <c r="F39" s="2">
        <f t="shared" si="1"/>
        <v>0.10323920443965716</v>
      </c>
      <c r="G39" s="2">
        <v>0.42299999999999999</v>
      </c>
      <c r="H39" s="2">
        <v>0.32100000000000001</v>
      </c>
      <c r="I39" s="2">
        <v>0.30599999999999999</v>
      </c>
      <c r="J39" s="2">
        <f t="shared" si="2"/>
        <v>0.35000000000000003</v>
      </c>
      <c r="K39" s="2">
        <f t="shared" si="3"/>
        <v>6.3663176169588026E-2</v>
      </c>
      <c r="L39" s="2">
        <f t="shared" si="4"/>
        <v>1.3797634691195797</v>
      </c>
      <c r="M39" s="2">
        <f t="shared" si="5"/>
        <v>0.24093377772230704</v>
      </c>
    </row>
    <row r="40" spans="1:13" ht="16" customHeight="1">
      <c r="A40" s="2" t="s">
        <v>46</v>
      </c>
      <c r="B40" s="2">
        <v>0.31</v>
      </c>
      <c r="C40" s="2">
        <v>0.30199999999999999</v>
      </c>
      <c r="D40" s="2">
        <v>0.20499999999999999</v>
      </c>
      <c r="E40" s="2">
        <f t="shared" si="0"/>
        <v>0.27233333333333332</v>
      </c>
      <c r="F40" s="2">
        <f t="shared" si="1"/>
        <v>5.8449408323210203E-2</v>
      </c>
      <c r="G40" s="2">
        <v>0.252</v>
      </c>
      <c r="H40" s="2">
        <v>0.28100000000000003</v>
      </c>
      <c r="I40" s="2">
        <v>0.22900000000000001</v>
      </c>
      <c r="J40" s="2">
        <f t="shared" si="2"/>
        <v>0.254</v>
      </c>
      <c r="K40" s="2">
        <f t="shared" si="3"/>
        <v>2.6057628441590777E-2</v>
      </c>
      <c r="L40" s="2">
        <f t="shared" si="4"/>
        <v>0.93268053855569166</v>
      </c>
      <c r="M40" s="2">
        <f t="shared" si="5"/>
        <v>0.64578138913359906</v>
      </c>
    </row>
    <row r="41" spans="1:13" ht="16" customHeight="1">
      <c r="A41" s="2" t="s">
        <v>47</v>
      </c>
      <c r="B41" s="2">
        <v>0.48199999999999998</v>
      </c>
      <c r="C41" s="2">
        <v>0.42399999999999999</v>
      </c>
      <c r="D41" s="2">
        <v>0.215</v>
      </c>
      <c r="E41" s="2">
        <f t="shared" si="0"/>
        <v>0.37366666666666665</v>
      </c>
      <c r="F41" s="2">
        <f t="shared" si="1"/>
        <v>0.14043622514626825</v>
      </c>
      <c r="G41" s="2">
        <v>0.35</v>
      </c>
      <c r="H41" s="2">
        <v>0.375</v>
      </c>
      <c r="I41" s="2">
        <v>0.24099999999999999</v>
      </c>
      <c r="J41" s="2">
        <f t="shared" si="2"/>
        <v>0.32200000000000001</v>
      </c>
      <c r="K41" s="2">
        <f t="shared" si="3"/>
        <v>7.1253070109294228E-2</v>
      </c>
      <c r="L41" s="2">
        <f t="shared" si="4"/>
        <v>0.86173059768064231</v>
      </c>
      <c r="M41" s="2">
        <f t="shared" si="5"/>
        <v>0.60023707105770052</v>
      </c>
    </row>
    <row r="42" spans="1:13" ht="16" customHeight="1">
      <c r="A42" s="2" t="s">
        <v>48</v>
      </c>
      <c r="B42" s="2">
        <v>8.9999999999999993E-3</v>
      </c>
      <c r="C42" s="2">
        <v>2.1000000000000001E-2</v>
      </c>
      <c r="D42" s="2">
        <v>8.0000000000000002E-3</v>
      </c>
      <c r="E42" s="2">
        <f t="shared" si="0"/>
        <v>1.2666666666666666E-2</v>
      </c>
      <c r="F42" s="2">
        <f t="shared" si="1"/>
        <v>7.2341781380702366E-3</v>
      </c>
      <c r="G42" s="2">
        <v>1.2E-2</v>
      </c>
      <c r="H42" s="2">
        <v>0.04</v>
      </c>
      <c r="I42" s="2">
        <v>1.2E-2</v>
      </c>
      <c r="J42" s="2">
        <f t="shared" si="2"/>
        <v>2.1333333333333333E-2</v>
      </c>
      <c r="K42" s="2">
        <f t="shared" si="3"/>
        <v>1.6165807537309524E-2</v>
      </c>
      <c r="L42" s="2">
        <f t="shared" si="4"/>
        <v>1.6842105263157894</v>
      </c>
      <c r="M42" s="2">
        <f t="shared" si="5"/>
        <v>0.44441132536854305</v>
      </c>
    </row>
    <row r="43" spans="1:13" ht="16" customHeight="1">
      <c r="A43" s="2" t="s">
        <v>49</v>
      </c>
      <c r="B43" s="2">
        <v>4.8000000000000001E-2</v>
      </c>
      <c r="C43" s="2">
        <v>0</v>
      </c>
      <c r="D43" s="2">
        <v>0</v>
      </c>
      <c r="E43" s="2">
        <f t="shared" si="0"/>
        <v>1.6E-2</v>
      </c>
      <c r="F43" s="2">
        <f t="shared" si="1"/>
        <v>2.7712812921102038E-2</v>
      </c>
      <c r="G43" s="2">
        <v>0</v>
      </c>
      <c r="H43" s="2">
        <v>0.5</v>
      </c>
      <c r="I43" s="2">
        <v>0</v>
      </c>
      <c r="J43" s="2">
        <f t="shared" si="2"/>
        <v>0.16666666666666666</v>
      </c>
      <c r="K43" s="2">
        <f t="shared" si="3"/>
        <v>0.28867513459481292</v>
      </c>
      <c r="L43" s="2">
        <f t="shared" si="4"/>
        <v>10.416666666666666</v>
      </c>
      <c r="M43" s="2">
        <f t="shared" si="5"/>
        <v>0.41907035016127453</v>
      </c>
    </row>
    <row r="44" spans="1:13" ht="16" customHeight="1">
      <c r="A44" s="2" t="s">
        <v>50</v>
      </c>
      <c r="B44" s="2">
        <v>3.6999999999999998E-2</v>
      </c>
      <c r="C44" s="2">
        <v>7.0000000000000007E-2</v>
      </c>
      <c r="D44" s="2">
        <v>2.9000000000000001E-2</v>
      </c>
      <c r="E44" s="2">
        <f t="shared" si="0"/>
        <v>4.5333333333333337E-2</v>
      </c>
      <c r="F44" s="2">
        <f t="shared" si="1"/>
        <v>2.1733231083604039E-2</v>
      </c>
      <c r="G44" s="2">
        <v>0</v>
      </c>
      <c r="H44" s="2">
        <v>5.2999999999999999E-2</v>
      </c>
      <c r="I44" s="2">
        <v>0</v>
      </c>
      <c r="J44" s="2">
        <f t="shared" si="2"/>
        <v>1.7666666666666667E-2</v>
      </c>
      <c r="K44" s="2">
        <f t="shared" si="3"/>
        <v>3.0599564267050166E-2</v>
      </c>
      <c r="L44" s="2">
        <f t="shared" si="4"/>
        <v>0.38970588235294118</v>
      </c>
      <c r="M44" s="2">
        <f t="shared" si="5"/>
        <v>0.27076640695722959</v>
      </c>
    </row>
    <row r="45" spans="1:13" ht="16" customHeight="1">
      <c r="A45" s="2" t="s">
        <v>51</v>
      </c>
      <c r="B45" s="2">
        <v>5.0999999999999997E-2</v>
      </c>
      <c r="C45" s="2">
        <v>0.20799999999999999</v>
      </c>
      <c r="D45" s="2">
        <v>0</v>
      </c>
      <c r="E45" s="2">
        <f t="shared" si="0"/>
        <v>8.6333333333333331E-2</v>
      </c>
      <c r="F45" s="2">
        <f t="shared" si="1"/>
        <v>0.10840817927321413</v>
      </c>
      <c r="G45" s="2">
        <v>0.11600000000000001</v>
      </c>
      <c r="H45" s="2">
        <v>0.222</v>
      </c>
      <c r="I45" s="2">
        <v>5.2999999999999999E-2</v>
      </c>
      <c r="J45" s="2">
        <f t="shared" si="2"/>
        <v>0.13033333333333333</v>
      </c>
      <c r="K45" s="2">
        <f t="shared" si="3"/>
        <v>8.5406869356822443E-2</v>
      </c>
      <c r="L45" s="2">
        <f t="shared" si="4"/>
        <v>1.5096525096525097</v>
      </c>
      <c r="M45" s="2">
        <f t="shared" si="5"/>
        <v>0.61020657537164291</v>
      </c>
    </row>
    <row r="46" spans="1:13" ht="16" customHeight="1">
      <c r="A46" s="2" t="s">
        <v>52</v>
      </c>
      <c r="B46" s="2">
        <v>1.7000000000000001E-2</v>
      </c>
      <c r="C46" s="2">
        <v>8.3000000000000004E-2</v>
      </c>
      <c r="D46" s="2">
        <v>0</v>
      </c>
      <c r="E46" s="2">
        <f t="shared" si="0"/>
        <v>3.3333333333333333E-2</v>
      </c>
      <c r="F46" s="2">
        <f t="shared" si="1"/>
        <v>4.3844421918111012E-2</v>
      </c>
      <c r="G46" s="2">
        <v>0.111</v>
      </c>
      <c r="H46" s="2">
        <v>0</v>
      </c>
      <c r="I46" s="2"/>
      <c r="J46" s="2">
        <f t="shared" si="2"/>
        <v>5.5500000000000001E-2</v>
      </c>
      <c r="K46" s="2">
        <f t="shared" si="3"/>
        <v>7.8488852711706775E-2</v>
      </c>
      <c r="L46" s="2">
        <f t="shared" si="4"/>
        <v>1.665</v>
      </c>
      <c r="M46" s="2">
        <f t="shared" si="5"/>
        <v>0.70244105551440339</v>
      </c>
    </row>
    <row r="47" spans="1:13" ht="16" customHeight="1">
      <c r="A47" s="2" t="s">
        <v>53</v>
      </c>
      <c r="B47" s="2">
        <v>4.0000000000000001E-3</v>
      </c>
      <c r="C47" s="2">
        <v>0.04</v>
      </c>
      <c r="D47" s="2">
        <v>0</v>
      </c>
      <c r="E47" s="2">
        <f t="shared" si="0"/>
        <v>1.4666666666666666E-2</v>
      </c>
      <c r="F47" s="2">
        <f t="shared" si="1"/>
        <v>2.203028218914441E-2</v>
      </c>
      <c r="G47" s="2">
        <v>0</v>
      </c>
      <c r="H47" s="2">
        <v>0</v>
      </c>
      <c r="I47" s="2">
        <v>0</v>
      </c>
      <c r="J47" s="2">
        <f t="shared" si="2"/>
        <v>0</v>
      </c>
      <c r="K47" s="2">
        <f t="shared" si="3"/>
        <v>0</v>
      </c>
      <c r="L47" s="2">
        <f t="shared" si="4"/>
        <v>0</v>
      </c>
      <c r="M47" s="2">
        <f t="shared" si="5"/>
        <v>0.31308039554611355</v>
      </c>
    </row>
    <row r="48" spans="1:13" ht="16" customHeight="1">
      <c r="A48" s="2" t="s">
        <v>54</v>
      </c>
      <c r="B48" s="2">
        <v>3.3000000000000002E-2</v>
      </c>
      <c r="C48" s="2">
        <v>6.0999999999999999E-2</v>
      </c>
      <c r="D48" s="2">
        <v>1.2999999999999999E-2</v>
      </c>
      <c r="E48" s="2">
        <f t="shared" si="0"/>
        <v>3.5666666666666666E-2</v>
      </c>
      <c r="F48" s="2">
        <f t="shared" si="1"/>
        <v>2.4110855093366836E-2</v>
      </c>
      <c r="G48" s="2">
        <v>5.8000000000000003E-2</v>
      </c>
      <c r="H48" s="2">
        <v>0.10199999999999999</v>
      </c>
      <c r="I48" s="2">
        <v>0.02</v>
      </c>
      <c r="J48" s="2">
        <f t="shared" si="2"/>
        <v>0.06</v>
      </c>
      <c r="K48" s="2">
        <f t="shared" si="3"/>
        <v>4.1036569057366377E-2</v>
      </c>
      <c r="L48" s="2">
        <f t="shared" si="4"/>
        <v>1.6822429906542056</v>
      </c>
      <c r="M48" s="2">
        <f t="shared" si="5"/>
        <v>0.42590294316120436</v>
      </c>
    </row>
    <row r="49" spans="1:13" ht="16" customHeight="1">
      <c r="A49" s="2" t="s">
        <v>55</v>
      </c>
      <c r="B49" s="2">
        <v>1.0999999999999999E-2</v>
      </c>
      <c r="C49" s="2">
        <v>2.9000000000000001E-2</v>
      </c>
      <c r="D49" s="2">
        <v>1.9E-2</v>
      </c>
      <c r="E49" s="2">
        <f t="shared" si="0"/>
        <v>1.9666666666666666E-2</v>
      </c>
      <c r="F49" s="2">
        <f t="shared" si="1"/>
        <v>9.0184995056457884E-3</v>
      </c>
      <c r="G49" s="2">
        <v>3.4000000000000002E-2</v>
      </c>
      <c r="H49" s="2">
        <v>2.1999999999999999E-2</v>
      </c>
      <c r="I49" s="2">
        <v>8.9999999999999993E-3</v>
      </c>
      <c r="J49" s="2">
        <f t="shared" si="2"/>
        <v>2.1666666666666667E-2</v>
      </c>
      <c r="K49" s="2">
        <f t="shared" si="3"/>
        <v>1.2503332889007363E-2</v>
      </c>
      <c r="L49" s="2">
        <f t="shared" si="4"/>
        <v>1.1016949152542375</v>
      </c>
      <c r="M49" s="2">
        <f t="shared" si="5"/>
        <v>0.83322321107092334</v>
      </c>
    </row>
    <row r="50" spans="1:13" ht="16" customHeight="1">
      <c r="A50" s="2" t="s">
        <v>56</v>
      </c>
      <c r="B50" s="2">
        <v>0.39100000000000001</v>
      </c>
      <c r="C50" s="2">
        <v>0.371</v>
      </c>
      <c r="D50" s="2">
        <v>0.125</v>
      </c>
      <c r="E50" s="2">
        <f t="shared" si="0"/>
        <v>0.29566666666666669</v>
      </c>
      <c r="F50" s="2">
        <f t="shared" si="1"/>
        <v>0.14813957382594739</v>
      </c>
      <c r="G50" s="2">
        <v>0.28799999999999998</v>
      </c>
      <c r="H50" s="2">
        <v>0.30399999999999999</v>
      </c>
      <c r="I50" s="2">
        <v>0.42899999999999999</v>
      </c>
      <c r="J50" s="2">
        <f t="shared" si="2"/>
        <v>0.34033333333333332</v>
      </c>
      <c r="K50" s="2">
        <f t="shared" si="3"/>
        <v>7.7203195097958047E-2</v>
      </c>
      <c r="L50" s="2">
        <f t="shared" si="4"/>
        <v>1.1510710259301014</v>
      </c>
      <c r="M50" s="2">
        <f t="shared" si="5"/>
        <v>0.66735087417396921</v>
      </c>
    </row>
    <row r="51" spans="1:13" ht="16" customHeight="1">
      <c r="A51" s="2" t="s">
        <v>57</v>
      </c>
      <c r="B51" s="2">
        <v>1.4999999999999999E-2</v>
      </c>
      <c r="C51" s="2">
        <v>0.158</v>
      </c>
      <c r="D51" s="2">
        <v>2.3E-2</v>
      </c>
      <c r="E51" s="2">
        <f t="shared" si="0"/>
        <v>6.5333333333333327E-2</v>
      </c>
      <c r="F51" s="2">
        <f t="shared" si="1"/>
        <v>8.0351311957760421E-2</v>
      </c>
      <c r="G51" s="2">
        <v>5.3999999999999999E-2</v>
      </c>
      <c r="H51" s="2">
        <v>0.22800000000000001</v>
      </c>
      <c r="I51" s="2">
        <v>2.1999999999999999E-2</v>
      </c>
      <c r="J51" s="2">
        <f t="shared" si="2"/>
        <v>0.10133333333333334</v>
      </c>
      <c r="K51" s="2">
        <f t="shared" si="3"/>
        <v>0.11085726558657909</v>
      </c>
      <c r="L51" s="2">
        <f t="shared" si="4"/>
        <v>1.5510204081632657</v>
      </c>
      <c r="M51" s="2">
        <f t="shared" si="5"/>
        <v>0.67243232542751374</v>
      </c>
    </row>
    <row r="52" spans="1:13" ht="16" customHeight="1">
      <c r="A52" s="2" t="s">
        <v>58</v>
      </c>
      <c r="B52" s="2">
        <v>2E-3</v>
      </c>
      <c r="C52" s="2">
        <v>0</v>
      </c>
      <c r="D52" s="2">
        <v>0</v>
      </c>
      <c r="E52" s="2">
        <f t="shared" si="0"/>
        <v>6.6666666666666664E-4</v>
      </c>
      <c r="F52" s="2">
        <f t="shared" si="1"/>
        <v>1.1547005383792516E-3</v>
      </c>
      <c r="G52" s="2">
        <v>8.9999999999999993E-3</v>
      </c>
      <c r="H52" s="2">
        <v>1.9E-2</v>
      </c>
      <c r="I52" s="2">
        <v>0.125</v>
      </c>
      <c r="J52" s="2">
        <f t="shared" si="2"/>
        <v>5.0999999999999997E-2</v>
      </c>
      <c r="K52" s="2">
        <f t="shared" si="3"/>
        <v>6.4280634719952795E-2</v>
      </c>
      <c r="L52" s="2">
        <f t="shared" si="4"/>
        <v>76.5</v>
      </c>
      <c r="M52" s="2">
        <f t="shared" si="5"/>
        <v>0.24659094908706786</v>
      </c>
    </row>
    <row r="53" spans="1:13" ht="16" customHeight="1">
      <c r="A53" s="2" t="s">
        <v>59</v>
      </c>
      <c r="B53" s="2">
        <v>1E-3</v>
      </c>
      <c r="C53" s="2">
        <v>5.0000000000000001E-3</v>
      </c>
      <c r="D53" s="2">
        <v>2E-3</v>
      </c>
      <c r="E53" s="2">
        <f t="shared" si="0"/>
        <v>2.6666666666666666E-3</v>
      </c>
      <c r="F53" s="2">
        <f t="shared" si="1"/>
        <v>2.081665999466133E-3</v>
      </c>
      <c r="G53" s="2">
        <v>6.0000000000000001E-3</v>
      </c>
      <c r="H53" s="2">
        <v>1.2999999999999999E-2</v>
      </c>
      <c r="I53" s="2">
        <v>2E-3</v>
      </c>
      <c r="J53" s="2">
        <f t="shared" si="2"/>
        <v>6.9999999999999993E-3</v>
      </c>
      <c r="K53" s="2">
        <f t="shared" si="3"/>
        <v>5.5677643628300223E-3</v>
      </c>
      <c r="L53" s="2">
        <f t="shared" si="4"/>
        <v>2.625</v>
      </c>
      <c r="M53" s="2">
        <f t="shared" si="5"/>
        <v>0.2753017833030314</v>
      </c>
    </row>
    <row r="54" spans="1:13" ht="16" customHeight="1">
      <c r="A54" s="2" t="s">
        <v>60</v>
      </c>
      <c r="B54" s="2">
        <v>0</v>
      </c>
      <c r="C54" s="2">
        <v>0</v>
      </c>
      <c r="D54" s="2">
        <v>0</v>
      </c>
      <c r="E54" s="2">
        <f t="shared" si="0"/>
        <v>0</v>
      </c>
      <c r="F54" s="2">
        <f t="shared" si="1"/>
        <v>0</v>
      </c>
      <c r="G54" s="2">
        <v>0</v>
      </c>
      <c r="H54" s="2">
        <v>0</v>
      </c>
      <c r="I54" s="2">
        <v>0</v>
      </c>
      <c r="J54" s="2">
        <f t="shared" si="2"/>
        <v>0</v>
      </c>
      <c r="K54" s="2">
        <f t="shared" si="3"/>
        <v>0</v>
      </c>
      <c r="L54" s="2" t="e">
        <f t="shared" si="4"/>
        <v>#DIV/0!</v>
      </c>
      <c r="M54" s="2" t="e">
        <f t="shared" si="5"/>
        <v>#DIV/0!</v>
      </c>
    </row>
    <row r="55" spans="1:13" ht="16" customHeight="1">
      <c r="A55" s="2" t="s">
        <v>61</v>
      </c>
      <c r="B55" s="2">
        <v>0.01</v>
      </c>
      <c r="C55" s="2">
        <v>1.2999999999999999E-2</v>
      </c>
      <c r="D55" s="2">
        <v>0</v>
      </c>
      <c r="E55" s="2">
        <f t="shared" si="0"/>
        <v>7.6666666666666662E-3</v>
      </c>
      <c r="F55" s="2">
        <f t="shared" si="1"/>
        <v>6.806859285554045E-3</v>
      </c>
      <c r="G55" s="2">
        <v>0</v>
      </c>
      <c r="H55" s="2">
        <v>3.6999999999999998E-2</v>
      </c>
      <c r="I55" s="2">
        <v>0.04</v>
      </c>
      <c r="J55" s="2">
        <f t="shared" si="2"/>
        <v>2.5666666666666667E-2</v>
      </c>
      <c r="K55" s="2">
        <f t="shared" si="3"/>
        <v>2.2278539748675927E-2</v>
      </c>
      <c r="L55" s="2">
        <f t="shared" si="4"/>
        <v>3.347826086956522</v>
      </c>
      <c r="M55" s="2">
        <f t="shared" si="5"/>
        <v>0.25179495471583269</v>
      </c>
    </row>
    <row r="56" spans="1:13" ht="16" customHeight="1">
      <c r="A56" s="2" t="s">
        <v>62</v>
      </c>
      <c r="B56" s="2">
        <v>0</v>
      </c>
      <c r="C56" s="2"/>
      <c r="D56" s="2">
        <v>0</v>
      </c>
      <c r="E56" s="2">
        <f t="shared" si="0"/>
        <v>0</v>
      </c>
      <c r="F56" s="2">
        <f t="shared" si="1"/>
        <v>0</v>
      </c>
      <c r="G56" s="2">
        <v>0.154</v>
      </c>
      <c r="H56" s="2"/>
      <c r="I56" s="2"/>
      <c r="J56" s="2">
        <f t="shared" si="2"/>
        <v>0.154</v>
      </c>
      <c r="K56" s="2" t="e">
        <f t="shared" si="3"/>
        <v>#DIV/0!</v>
      </c>
      <c r="L56" s="2" t="e">
        <f t="shared" si="4"/>
        <v>#DIV/0!</v>
      </c>
      <c r="M56" s="2" t="e">
        <f t="shared" si="5"/>
        <v>#DIV/0!</v>
      </c>
    </row>
    <row r="57" spans="1:13" ht="16" customHeight="1">
      <c r="A57" s="2" t="s">
        <v>63</v>
      </c>
      <c r="B57" s="2">
        <v>0</v>
      </c>
      <c r="C57" s="2"/>
      <c r="D57" s="2">
        <v>0</v>
      </c>
      <c r="E57" s="2">
        <f t="shared" si="0"/>
        <v>0</v>
      </c>
      <c r="F57" s="2">
        <f t="shared" si="1"/>
        <v>0</v>
      </c>
      <c r="G57" s="2">
        <v>0</v>
      </c>
      <c r="H57" s="2"/>
      <c r="I57" s="2"/>
      <c r="J57" s="2">
        <f t="shared" si="2"/>
        <v>0</v>
      </c>
      <c r="K57" s="2" t="e">
        <f t="shared" si="3"/>
        <v>#DIV/0!</v>
      </c>
      <c r="L57" s="2" t="e">
        <f t="shared" si="4"/>
        <v>#DIV/0!</v>
      </c>
      <c r="M57" s="2" t="e">
        <f t="shared" si="5"/>
        <v>#DIV/0!</v>
      </c>
    </row>
    <row r="58" spans="1:13" ht="16" customHeight="1">
      <c r="A58" s="2" t="s">
        <v>64</v>
      </c>
      <c r="B58" s="2">
        <v>5.8999999999999997E-2</v>
      </c>
      <c r="C58" s="2">
        <v>0.25</v>
      </c>
      <c r="D58" s="2">
        <v>0</v>
      </c>
      <c r="E58" s="2">
        <f t="shared" si="0"/>
        <v>0.10299999999999999</v>
      </c>
      <c r="F58" s="2">
        <f t="shared" si="1"/>
        <v>0.13067899601695751</v>
      </c>
      <c r="G58" s="2">
        <v>9.5000000000000001E-2</v>
      </c>
      <c r="H58" s="2">
        <v>0.33300000000000002</v>
      </c>
      <c r="I58" s="2"/>
      <c r="J58" s="2">
        <f t="shared" si="2"/>
        <v>0.21400000000000002</v>
      </c>
      <c r="K58" s="2">
        <f t="shared" si="3"/>
        <v>0.1682914139223983</v>
      </c>
      <c r="L58" s="2">
        <f t="shared" si="4"/>
        <v>2.0776699029126218</v>
      </c>
      <c r="M58" s="2">
        <f t="shared" si="5"/>
        <v>0.46132876374218557</v>
      </c>
    </row>
    <row r="59" spans="1:13" ht="16" customHeight="1">
      <c r="A59" s="2" t="s">
        <v>65</v>
      </c>
      <c r="B59" s="2">
        <v>7.2999999999999995E-2</v>
      </c>
      <c r="C59" s="2">
        <v>0.125</v>
      </c>
      <c r="D59" s="2">
        <v>5.2999999999999999E-2</v>
      </c>
      <c r="E59" s="2">
        <f t="shared" si="0"/>
        <v>8.3666666666666667E-2</v>
      </c>
      <c r="F59" s="2">
        <f t="shared" si="1"/>
        <v>3.7166292972710277E-2</v>
      </c>
      <c r="G59" s="2">
        <v>0.29699999999999999</v>
      </c>
      <c r="H59" s="2">
        <v>0.36399999999999999</v>
      </c>
      <c r="I59" s="2">
        <v>9.4E-2</v>
      </c>
      <c r="J59" s="2">
        <f t="shared" si="2"/>
        <v>0.25166666666666665</v>
      </c>
      <c r="K59" s="2">
        <f t="shared" si="3"/>
        <v>0.14059279260806129</v>
      </c>
      <c r="L59" s="2">
        <f t="shared" si="4"/>
        <v>3.0079681274900398</v>
      </c>
      <c r="M59" s="2">
        <f t="shared" si="5"/>
        <v>0.11598915351649484</v>
      </c>
    </row>
    <row r="60" spans="1:13" ht="16" customHeight="1">
      <c r="A60" s="2" t="s">
        <v>144</v>
      </c>
      <c r="B60" s="2"/>
      <c r="C60" s="2"/>
      <c r="D60" s="2"/>
      <c r="E60" s="2" t="e">
        <f t="shared" si="0"/>
        <v>#DIV/0!</v>
      </c>
      <c r="F60" s="2" t="e">
        <f t="shared" si="1"/>
        <v>#DIV/0!</v>
      </c>
      <c r="G60" s="2"/>
      <c r="H60" s="2"/>
      <c r="I60" s="2"/>
      <c r="J60" s="2" t="e">
        <f t="shared" si="2"/>
        <v>#DIV/0!</v>
      </c>
      <c r="K60" s="2" t="e">
        <f t="shared" si="3"/>
        <v>#DIV/0!</v>
      </c>
      <c r="L60" s="2" t="e">
        <f t="shared" si="4"/>
        <v>#DIV/0!</v>
      </c>
      <c r="M60" s="2" t="e">
        <f t="shared" si="5"/>
        <v>#DIV/0!</v>
      </c>
    </row>
    <row r="61" spans="1:13" ht="16" customHeight="1">
      <c r="A61" s="2" t="s">
        <v>66</v>
      </c>
      <c r="B61" s="2">
        <v>1.7000000000000001E-2</v>
      </c>
      <c r="C61" s="2">
        <v>2.3E-2</v>
      </c>
      <c r="D61" s="2">
        <v>0</v>
      </c>
      <c r="E61" s="2">
        <f t="shared" si="0"/>
        <v>1.3333333333333334E-2</v>
      </c>
      <c r="F61" s="2">
        <f t="shared" si="1"/>
        <v>1.1930353445448851E-2</v>
      </c>
      <c r="G61" s="2">
        <v>0</v>
      </c>
      <c r="H61" s="2">
        <v>0.03</v>
      </c>
      <c r="I61" s="2">
        <v>0</v>
      </c>
      <c r="J61" s="2">
        <f t="shared" si="2"/>
        <v>0.01</v>
      </c>
      <c r="K61" s="2">
        <f t="shared" si="3"/>
        <v>1.7320508075688773E-2</v>
      </c>
      <c r="L61" s="2">
        <f t="shared" si="4"/>
        <v>0.75</v>
      </c>
      <c r="M61" s="2">
        <f t="shared" si="5"/>
        <v>0.79728412074967525</v>
      </c>
    </row>
    <row r="62" spans="1:13" ht="16" customHeight="1">
      <c r="A62" s="2" t="s">
        <v>67</v>
      </c>
      <c r="B62" s="2">
        <v>0.17499999999999999</v>
      </c>
      <c r="C62" s="2">
        <v>9.4E-2</v>
      </c>
      <c r="D62" s="2">
        <v>0.17100000000000001</v>
      </c>
      <c r="E62" s="2">
        <f t="shared" si="0"/>
        <v>0.1466666666666667</v>
      </c>
      <c r="F62" s="2">
        <f t="shared" si="1"/>
        <v>4.5654499595695133E-2</v>
      </c>
      <c r="G62" s="2">
        <v>0.127</v>
      </c>
      <c r="H62" s="2">
        <v>0.104</v>
      </c>
      <c r="I62" s="2">
        <v>0.125</v>
      </c>
      <c r="J62" s="2">
        <f t="shared" si="2"/>
        <v>0.11866666666666666</v>
      </c>
      <c r="K62" s="2">
        <f t="shared" si="3"/>
        <v>1.2741009902410932E-2</v>
      </c>
      <c r="L62" s="2">
        <f t="shared" si="4"/>
        <v>0.80909090909090886</v>
      </c>
      <c r="M62" s="2">
        <f t="shared" si="5"/>
        <v>0.36406685997736371</v>
      </c>
    </row>
    <row r="63" spans="1:13" ht="16" customHeight="1">
      <c r="A63" s="2" t="s">
        <v>68</v>
      </c>
      <c r="B63" s="2">
        <v>2.5000000000000001E-2</v>
      </c>
      <c r="C63" s="2">
        <v>7.9000000000000001E-2</v>
      </c>
      <c r="D63" s="2">
        <v>5.0000000000000001E-3</v>
      </c>
      <c r="E63" s="2">
        <f t="shared" si="0"/>
        <v>3.6333333333333336E-2</v>
      </c>
      <c r="F63" s="2">
        <f t="shared" si="1"/>
        <v>3.8279672586548248E-2</v>
      </c>
      <c r="G63" s="2">
        <v>3.4000000000000002E-2</v>
      </c>
      <c r="H63" s="2">
        <v>6.4000000000000001E-2</v>
      </c>
      <c r="I63" s="2">
        <v>2.7E-2</v>
      </c>
      <c r="J63" s="2">
        <f t="shared" si="2"/>
        <v>4.1666666666666664E-2</v>
      </c>
      <c r="K63" s="2">
        <f t="shared" si="3"/>
        <v>1.9655363983740754E-2</v>
      </c>
      <c r="L63" s="2">
        <f t="shared" si="4"/>
        <v>1.1467889908256879</v>
      </c>
      <c r="M63" s="2">
        <f t="shared" si="5"/>
        <v>0.84052238535393187</v>
      </c>
    </row>
    <row r="64" spans="1:13" ht="16" customHeight="1">
      <c r="A64" s="2" t="s">
        <v>69</v>
      </c>
      <c r="B64" s="2">
        <v>0.222</v>
      </c>
      <c r="C64" s="2">
        <v>0.16700000000000001</v>
      </c>
      <c r="D64" s="2">
        <v>0</v>
      </c>
      <c r="E64" s="2">
        <f t="shared" si="0"/>
        <v>0.12966666666666668</v>
      </c>
      <c r="F64" s="2">
        <f t="shared" si="1"/>
        <v>0.11561285972301409</v>
      </c>
      <c r="G64" s="2">
        <v>0</v>
      </c>
      <c r="H64" s="2">
        <v>0</v>
      </c>
      <c r="I64" s="2">
        <v>0.2</v>
      </c>
      <c r="J64" s="2">
        <f t="shared" si="2"/>
        <v>6.6666666666666666E-2</v>
      </c>
      <c r="K64" s="2">
        <f t="shared" si="3"/>
        <v>0.11547005383792516</v>
      </c>
      <c r="L64" s="2">
        <f t="shared" si="4"/>
        <v>0.51413881748071977</v>
      </c>
      <c r="M64" s="2">
        <f t="shared" si="5"/>
        <v>0.54081521714440783</v>
      </c>
    </row>
    <row r="65" spans="1:13" ht="16" customHeight="1">
      <c r="A65" s="2" t="s">
        <v>70</v>
      </c>
      <c r="B65" s="2">
        <v>0.16300000000000001</v>
      </c>
      <c r="C65" s="2">
        <v>0.66</v>
      </c>
      <c r="D65" s="2">
        <v>0.11799999999999999</v>
      </c>
      <c r="E65" s="2">
        <f t="shared" si="0"/>
        <v>0.3136666666666667</v>
      </c>
      <c r="F65" s="2">
        <f t="shared" si="1"/>
        <v>0.30077621803150151</v>
      </c>
      <c r="G65" s="2">
        <v>0.35199999999999998</v>
      </c>
      <c r="H65" s="2">
        <v>0.55900000000000005</v>
      </c>
      <c r="I65" s="2">
        <v>0.156</v>
      </c>
      <c r="J65" s="2">
        <f t="shared" si="2"/>
        <v>0.35566666666666663</v>
      </c>
      <c r="K65" s="2">
        <f t="shared" si="3"/>
        <v>0.2015250191250044</v>
      </c>
      <c r="L65" s="2">
        <f t="shared" si="4"/>
        <v>1.1339001062699254</v>
      </c>
      <c r="M65" s="2">
        <f t="shared" si="5"/>
        <v>0.85055702518053744</v>
      </c>
    </row>
    <row r="66" spans="1:13" ht="16" customHeight="1">
      <c r="A66" s="2" t="s">
        <v>145</v>
      </c>
      <c r="B66" s="2"/>
      <c r="C66" s="2"/>
      <c r="D66" s="2"/>
      <c r="E66" s="2" t="e">
        <f t="shared" si="0"/>
        <v>#DIV/0!</v>
      </c>
      <c r="F66" s="2" t="e">
        <f t="shared" si="1"/>
        <v>#DIV/0!</v>
      </c>
      <c r="G66" s="2"/>
      <c r="H66" s="2"/>
      <c r="I66" s="2"/>
      <c r="J66" s="2" t="e">
        <f t="shared" si="2"/>
        <v>#DIV/0!</v>
      </c>
      <c r="K66" s="2" t="e">
        <f t="shared" si="3"/>
        <v>#DIV/0!</v>
      </c>
      <c r="L66" s="2" t="e">
        <f t="shared" si="4"/>
        <v>#DIV/0!</v>
      </c>
      <c r="M66" s="2" t="e">
        <f t="shared" si="5"/>
        <v>#DIV/0!</v>
      </c>
    </row>
    <row r="67" spans="1:13" ht="16" customHeight="1">
      <c r="A67" s="2" t="s">
        <v>146</v>
      </c>
      <c r="B67" s="2"/>
      <c r="C67" s="2"/>
      <c r="D67" s="2"/>
      <c r="E67" s="2" t="e">
        <f t="shared" si="0"/>
        <v>#DIV/0!</v>
      </c>
      <c r="F67" s="2" t="e">
        <f t="shared" si="1"/>
        <v>#DIV/0!</v>
      </c>
      <c r="G67" s="2"/>
      <c r="H67" s="2"/>
      <c r="I67" s="2"/>
      <c r="J67" s="2" t="e">
        <f t="shared" si="2"/>
        <v>#DIV/0!</v>
      </c>
      <c r="K67" s="2" t="e">
        <f t="shared" si="3"/>
        <v>#DIV/0!</v>
      </c>
      <c r="L67" s="2" t="e">
        <f t="shared" si="4"/>
        <v>#DIV/0!</v>
      </c>
      <c r="M67" s="2" t="e">
        <f t="shared" si="5"/>
        <v>#DIV/0!</v>
      </c>
    </row>
    <row r="68" spans="1:13" ht="16" customHeight="1">
      <c r="A68" s="2" t="s">
        <v>71</v>
      </c>
      <c r="B68" s="2">
        <v>0</v>
      </c>
      <c r="C68" s="2">
        <v>7.6999999999999999E-2</v>
      </c>
      <c r="D68" s="2">
        <v>0</v>
      </c>
      <c r="E68" s="2">
        <f t="shared" si="0"/>
        <v>2.5666666666666667E-2</v>
      </c>
      <c r="F68" s="2">
        <f t="shared" si="1"/>
        <v>4.4455970727601185E-2</v>
      </c>
      <c r="G68" s="2">
        <v>0</v>
      </c>
      <c r="H68" s="2">
        <v>0</v>
      </c>
      <c r="I68" s="2">
        <v>0</v>
      </c>
      <c r="J68" s="2">
        <f t="shared" si="2"/>
        <v>0</v>
      </c>
      <c r="K68" s="2">
        <f t="shared" si="3"/>
        <v>0</v>
      </c>
      <c r="L68" s="2">
        <f t="shared" si="4"/>
        <v>0</v>
      </c>
      <c r="M68" s="2">
        <f t="shared" si="5"/>
        <v>0.37390096630005903</v>
      </c>
    </row>
    <row r="69" spans="1:13" ht="16" customHeight="1">
      <c r="A69" s="2" t="s">
        <v>147</v>
      </c>
      <c r="B69" s="2"/>
      <c r="C69" s="2"/>
      <c r="D69" s="2"/>
      <c r="E69" s="2" t="e">
        <f t="shared" si="0"/>
        <v>#DIV/0!</v>
      </c>
      <c r="F69" s="2" t="e">
        <f t="shared" si="1"/>
        <v>#DIV/0!</v>
      </c>
      <c r="G69" s="2"/>
      <c r="H69" s="2"/>
      <c r="I69" s="2">
        <v>0</v>
      </c>
      <c r="J69" s="2">
        <f t="shared" si="2"/>
        <v>0</v>
      </c>
      <c r="K69" s="2" t="e">
        <f t="shared" si="3"/>
        <v>#DIV/0!</v>
      </c>
      <c r="L69" s="2" t="e">
        <f t="shared" si="4"/>
        <v>#DIV/0!</v>
      </c>
      <c r="M69" s="2" t="e">
        <f t="shared" si="5"/>
        <v>#DIV/0!</v>
      </c>
    </row>
    <row r="70" spans="1:13" ht="16" customHeight="1">
      <c r="A70" s="2" t="s">
        <v>72</v>
      </c>
      <c r="B70" s="2">
        <v>0.96599999999999997</v>
      </c>
      <c r="C70" s="2">
        <v>0.95899999999999996</v>
      </c>
      <c r="D70" s="2">
        <v>0.82399999999999995</v>
      </c>
      <c r="E70" s="2">
        <f t="shared" si="0"/>
        <v>0.91633333333333322</v>
      </c>
      <c r="F70" s="2">
        <f t="shared" si="1"/>
        <v>8.0039573545423987E-2</v>
      </c>
      <c r="G70" s="2">
        <v>0.84099999999999997</v>
      </c>
      <c r="H70" s="2">
        <v>0.80600000000000005</v>
      </c>
      <c r="I70" s="2">
        <v>0.875</v>
      </c>
      <c r="J70" s="2">
        <f t="shared" si="2"/>
        <v>0.84066666666666678</v>
      </c>
      <c r="K70" s="2">
        <f t="shared" si="3"/>
        <v>3.4501207708330033E-2</v>
      </c>
      <c r="L70" s="2">
        <f t="shared" si="4"/>
        <v>0.91742451800654812</v>
      </c>
      <c r="M70" s="2">
        <f t="shared" si="5"/>
        <v>0.2070990621427016</v>
      </c>
    </row>
    <row r="71" spans="1:13" ht="16" customHeight="1">
      <c r="A71" s="2" t="s">
        <v>148</v>
      </c>
      <c r="B71" s="2"/>
      <c r="C71" s="2"/>
      <c r="D71" s="2"/>
      <c r="E71" s="2" t="e">
        <f t="shared" ref="E71:E134" si="6">AVERAGE(B71:D71)</f>
        <v>#DIV/0!</v>
      </c>
      <c r="F71" s="2" t="e">
        <f t="shared" ref="F71:F134" si="7">STDEV(B71:D71)</f>
        <v>#DIV/0!</v>
      </c>
      <c r="G71" s="2">
        <v>1</v>
      </c>
      <c r="H71" s="2"/>
      <c r="I71" s="2"/>
      <c r="J71" s="2">
        <f t="shared" ref="J71:J134" si="8">AVERAGE(G71:I71)</f>
        <v>1</v>
      </c>
      <c r="K71" s="2" t="e">
        <f t="shared" ref="K71:K134" si="9">STDEV(G71:I71)</f>
        <v>#DIV/0!</v>
      </c>
      <c r="L71" s="2" t="e">
        <f t="shared" ref="L71:L134" si="10">J71/E71</f>
        <v>#DIV/0!</v>
      </c>
      <c r="M71" s="2" t="e">
        <f t="shared" ref="M71:M134" si="11">TTEST(G71:I71,B71:D71, 2, 2)</f>
        <v>#DIV/0!</v>
      </c>
    </row>
    <row r="72" spans="1:13" ht="16" customHeight="1">
      <c r="A72" s="2" t="s">
        <v>73</v>
      </c>
      <c r="B72" s="2"/>
      <c r="C72" s="2"/>
      <c r="D72" s="2">
        <v>0</v>
      </c>
      <c r="E72" s="2">
        <f t="shared" si="6"/>
        <v>0</v>
      </c>
      <c r="F72" s="2" t="e">
        <f t="shared" si="7"/>
        <v>#DIV/0!</v>
      </c>
      <c r="G72" s="2">
        <v>0</v>
      </c>
      <c r="H72" s="2">
        <v>0</v>
      </c>
      <c r="I72" s="2"/>
      <c r="J72" s="2">
        <f t="shared" si="8"/>
        <v>0</v>
      </c>
      <c r="K72" s="2">
        <f t="shared" si="9"/>
        <v>0</v>
      </c>
      <c r="L72" s="2" t="e">
        <f t="shared" si="10"/>
        <v>#DIV/0!</v>
      </c>
      <c r="M72" s="2" t="e">
        <f t="shared" si="11"/>
        <v>#DIV/0!</v>
      </c>
    </row>
    <row r="73" spans="1:13" ht="16" customHeight="1">
      <c r="A73" s="2" t="s">
        <v>149</v>
      </c>
      <c r="B73" s="2"/>
      <c r="C73" s="2"/>
      <c r="D73" s="2"/>
      <c r="E73" s="2" t="e">
        <f t="shared" si="6"/>
        <v>#DIV/0!</v>
      </c>
      <c r="F73" s="2" t="e">
        <f t="shared" si="7"/>
        <v>#DIV/0!</v>
      </c>
      <c r="G73" s="2"/>
      <c r="H73" s="2"/>
      <c r="I73" s="2"/>
      <c r="J73" s="2" t="e">
        <f t="shared" si="8"/>
        <v>#DIV/0!</v>
      </c>
      <c r="K73" s="2" t="e">
        <f t="shared" si="9"/>
        <v>#DIV/0!</v>
      </c>
      <c r="L73" s="2" t="e">
        <f t="shared" si="10"/>
        <v>#DIV/0!</v>
      </c>
      <c r="M73" s="2" t="e">
        <f t="shared" si="11"/>
        <v>#DIV/0!</v>
      </c>
    </row>
    <row r="74" spans="1:13" ht="16" customHeight="1">
      <c r="A74" s="2" t="s">
        <v>74</v>
      </c>
      <c r="B74" s="2">
        <v>0.34499999999999997</v>
      </c>
      <c r="C74" s="2">
        <v>0.40600000000000003</v>
      </c>
      <c r="D74" s="2">
        <v>0.35299999999999998</v>
      </c>
      <c r="E74" s="2">
        <f t="shared" si="6"/>
        <v>0.36800000000000005</v>
      </c>
      <c r="F74" s="2">
        <f t="shared" si="7"/>
        <v>3.3151168908501581E-2</v>
      </c>
      <c r="G74" s="2">
        <v>0.38600000000000001</v>
      </c>
      <c r="H74" s="2">
        <v>0.372</v>
      </c>
      <c r="I74" s="2">
        <v>0.307</v>
      </c>
      <c r="J74" s="2">
        <f t="shared" si="8"/>
        <v>0.35499999999999998</v>
      </c>
      <c r="K74" s="2">
        <f t="shared" si="9"/>
        <v>4.2154477816715989E-2</v>
      </c>
      <c r="L74" s="2">
        <f t="shared" si="10"/>
        <v>0.96467391304347805</v>
      </c>
      <c r="M74" s="2">
        <f t="shared" si="11"/>
        <v>0.69615538415469247</v>
      </c>
    </row>
    <row r="75" spans="1:13" ht="16" customHeight="1">
      <c r="A75" s="2" t="s">
        <v>150</v>
      </c>
      <c r="B75" s="2"/>
      <c r="C75" s="2"/>
      <c r="D75" s="2"/>
      <c r="E75" s="2" t="e">
        <f t="shared" si="6"/>
        <v>#DIV/0!</v>
      </c>
      <c r="F75" s="2" t="e">
        <f t="shared" si="7"/>
        <v>#DIV/0!</v>
      </c>
      <c r="G75" s="2"/>
      <c r="H75" s="2"/>
      <c r="I75" s="2"/>
      <c r="J75" s="2" t="e">
        <f t="shared" si="8"/>
        <v>#DIV/0!</v>
      </c>
      <c r="K75" s="2" t="e">
        <f t="shared" si="9"/>
        <v>#DIV/0!</v>
      </c>
      <c r="L75" s="2" t="e">
        <f t="shared" si="10"/>
        <v>#DIV/0!</v>
      </c>
      <c r="M75" s="2" t="e">
        <f t="shared" si="11"/>
        <v>#DIV/0!</v>
      </c>
    </row>
    <row r="76" spans="1:13" ht="16" customHeight="1">
      <c r="A76" s="2" t="s">
        <v>75</v>
      </c>
      <c r="B76" s="2">
        <v>0</v>
      </c>
      <c r="C76" s="2">
        <v>0</v>
      </c>
      <c r="D76" s="2">
        <v>0</v>
      </c>
      <c r="E76" s="2">
        <f t="shared" si="6"/>
        <v>0</v>
      </c>
      <c r="F76" s="2">
        <f t="shared" si="7"/>
        <v>0</v>
      </c>
      <c r="G76" s="2">
        <v>0</v>
      </c>
      <c r="H76" s="2"/>
      <c r="I76" s="2">
        <v>0</v>
      </c>
      <c r="J76" s="2">
        <f t="shared" si="8"/>
        <v>0</v>
      </c>
      <c r="K76" s="2">
        <f t="shared" si="9"/>
        <v>0</v>
      </c>
      <c r="L76" s="2" t="e">
        <f t="shared" si="10"/>
        <v>#DIV/0!</v>
      </c>
      <c r="M76" s="2" t="e">
        <f t="shared" si="11"/>
        <v>#DIV/0!</v>
      </c>
    </row>
    <row r="77" spans="1:13" ht="16" customHeight="1">
      <c r="A77" s="2" t="s">
        <v>151</v>
      </c>
      <c r="B77" s="2"/>
      <c r="C77" s="2"/>
      <c r="D77" s="2"/>
      <c r="E77" s="2" t="e">
        <f t="shared" si="6"/>
        <v>#DIV/0!</v>
      </c>
      <c r="F77" s="2" t="e">
        <f t="shared" si="7"/>
        <v>#DIV/0!</v>
      </c>
      <c r="G77" s="2"/>
      <c r="H77" s="2"/>
      <c r="I77" s="2"/>
      <c r="J77" s="2" t="e">
        <f t="shared" si="8"/>
        <v>#DIV/0!</v>
      </c>
      <c r="K77" s="2" t="e">
        <f t="shared" si="9"/>
        <v>#DIV/0!</v>
      </c>
      <c r="L77" s="2" t="e">
        <f t="shared" si="10"/>
        <v>#DIV/0!</v>
      </c>
      <c r="M77" s="2" t="e">
        <f t="shared" si="11"/>
        <v>#DIV/0!</v>
      </c>
    </row>
    <row r="78" spans="1:13" ht="16" customHeight="1">
      <c r="A78" s="2" t="s">
        <v>152</v>
      </c>
      <c r="B78" s="2">
        <v>1</v>
      </c>
      <c r="C78" s="2"/>
      <c r="D78" s="2"/>
      <c r="E78" s="2">
        <f t="shared" si="6"/>
        <v>1</v>
      </c>
      <c r="F78" s="2" t="e">
        <f t="shared" si="7"/>
        <v>#DIV/0!</v>
      </c>
      <c r="G78" s="2"/>
      <c r="H78" s="2"/>
      <c r="I78" s="2"/>
      <c r="J78" s="2" t="e">
        <f t="shared" si="8"/>
        <v>#DIV/0!</v>
      </c>
      <c r="K78" s="2" t="e">
        <f t="shared" si="9"/>
        <v>#DIV/0!</v>
      </c>
      <c r="L78" s="2" t="e">
        <f t="shared" si="10"/>
        <v>#DIV/0!</v>
      </c>
      <c r="M78" s="2" t="e">
        <f t="shared" si="11"/>
        <v>#DIV/0!</v>
      </c>
    </row>
    <row r="79" spans="1:13" ht="16" customHeight="1">
      <c r="A79" s="2" t="s">
        <v>76</v>
      </c>
      <c r="B79" s="2">
        <v>6.0000000000000001E-3</v>
      </c>
      <c r="C79" s="2">
        <v>0</v>
      </c>
      <c r="D79" s="2">
        <v>0</v>
      </c>
      <c r="E79" s="2">
        <f t="shared" si="6"/>
        <v>2E-3</v>
      </c>
      <c r="F79" s="2">
        <f t="shared" si="7"/>
        <v>3.4641016151377548E-3</v>
      </c>
      <c r="G79" s="2">
        <v>7.0000000000000001E-3</v>
      </c>
      <c r="H79" s="2">
        <v>1.0999999999999999E-2</v>
      </c>
      <c r="I79" s="2">
        <v>0</v>
      </c>
      <c r="J79" s="2">
        <f t="shared" si="8"/>
        <v>5.9999999999999993E-3</v>
      </c>
      <c r="K79" s="2">
        <f t="shared" si="9"/>
        <v>5.5677643628300223E-3</v>
      </c>
      <c r="L79" s="2">
        <f t="shared" si="10"/>
        <v>2.9999999999999996</v>
      </c>
      <c r="M79" s="2">
        <f t="shared" si="11"/>
        <v>0.35030724478156561</v>
      </c>
    </row>
    <row r="80" spans="1:13" ht="16" customHeight="1">
      <c r="A80" s="2" t="s">
        <v>153</v>
      </c>
      <c r="B80" s="2"/>
      <c r="C80" s="2"/>
      <c r="D80" s="2"/>
      <c r="E80" s="2" t="e">
        <f t="shared" si="6"/>
        <v>#DIV/0!</v>
      </c>
      <c r="F80" s="2" t="e">
        <f t="shared" si="7"/>
        <v>#DIV/0!</v>
      </c>
      <c r="G80" s="2"/>
      <c r="H80" s="2"/>
      <c r="I80" s="2"/>
      <c r="J80" s="2" t="e">
        <f t="shared" si="8"/>
        <v>#DIV/0!</v>
      </c>
      <c r="K80" s="2" t="e">
        <f t="shared" si="9"/>
        <v>#DIV/0!</v>
      </c>
      <c r="L80" s="2" t="e">
        <f t="shared" si="10"/>
        <v>#DIV/0!</v>
      </c>
      <c r="M80" s="2" t="e">
        <f t="shared" si="11"/>
        <v>#DIV/0!</v>
      </c>
    </row>
    <row r="81" spans="1:13" ht="16" customHeight="1">
      <c r="A81" s="2" t="s">
        <v>77</v>
      </c>
      <c r="B81" s="2"/>
      <c r="C81" s="2"/>
      <c r="D81" s="2">
        <v>1</v>
      </c>
      <c r="E81" s="2">
        <f t="shared" si="6"/>
        <v>1</v>
      </c>
      <c r="F81" s="2" t="e">
        <f t="shared" si="7"/>
        <v>#DIV/0!</v>
      </c>
      <c r="G81" s="2"/>
      <c r="H81" s="2">
        <v>1</v>
      </c>
      <c r="I81" s="2">
        <v>0.5</v>
      </c>
      <c r="J81" s="2">
        <f t="shared" si="8"/>
        <v>0.75</v>
      </c>
      <c r="K81" s="2">
        <f t="shared" si="9"/>
        <v>0.35355339059327379</v>
      </c>
      <c r="L81" s="2">
        <f t="shared" si="10"/>
        <v>0.75</v>
      </c>
      <c r="M81" s="2" t="e">
        <f t="shared" si="11"/>
        <v>#DIV/0!</v>
      </c>
    </row>
    <row r="82" spans="1:13" ht="16" customHeight="1">
      <c r="A82" s="2" t="s">
        <v>78</v>
      </c>
      <c r="B82" s="2">
        <v>1.6E-2</v>
      </c>
      <c r="C82" s="2">
        <v>3.4000000000000002E-2</v>
      </c>
      <c r="D82" s="2">
        <v>5.6000000000000001E-2</v>
      </c>
      <c r="E82" s="2">
        <f t="shared" si="6"/>
        <v>3.5333333333333335E-2</v>
      </c>
      <c r="F82" s="2">
        <f t="shared" si="7"/>
        <v>2.0033305601755612E-2</v>
      </c>
      <c r="G82" s="2">
        <v>2.4E-2</v>
      </c>
      <c r="H82" s="2">
        <v>3.6999999999999998E-2</v>
      </c>
      <c r="I82" s="2">
        <v>0</v>
      </c>
      <c r="J82" s="2">
        <f t="shared" si="8"/>
        <v>2.0333333333333332E-2</v>
      </c>
      <c r="K82" s="2">
        <f t="shared" si="9"/>
        <v>1.8770544300401447E-2</v>
      </c>
      <c r="L82" s="2">
        <f t="shared" si="10"/>
        <v>0.57547169811320753</v>
      </c>
      <c r="M82" s="2">
        <f t="shared" si="11"/>
        <v>0.39754598346373471</v>
      </c>
    </row>
    <row r="83" spans="1:13" ht="16" customHeight="1">
      <c r="A83" s="2" t="s">
        <v>154</v>
      </c>
      <c r="B83" s="2"/>
      <c r="C83" s="2"/>
      <c r="D83" s="2"/>
      <c r="E83" s="2" t="e">
        <f t="shared" si="6"/>
        <v>#DIV/0!</v>
      </c>
      <c r="F83" s="2" t="e">
        <f t="shared" si="7"/>
        <v>#DIV/0!</v>
      </c>
      <c r="G83" s="2"/>
      <c r="H83" s="2"/>
      <c r="I83" s="2"/>
      <c r="J83" s="2" t="e">
        <f t="shared" si="8"/>
        <v>#DIV/0!</v>
      </c>
      <c r="K83" s="2" t="e">
        <f t="shared" si="9"/>
        <v>#DIV/0!</v>
      </c>
      <c r="L83" s="2" t="e">
        <f t="shared" si="10"/>
        <v>#DIV/0!</v>
      </c>
      <c r="M83" s="2" t="e">
        <f t="shared" si="11"/>
        <v>#DIV/0!</v>
      </c>
    </row>
    <row r="84" spans="1:13" ht="16" customHeight="1">
      <c r="A84" s="2" t="s">
        <v>79</v>
      </c>
      <c r="B84" s="2">
        <v>1</v>
      </c>
      <c r="C84" s="2"/>
      <c r="D84" s="2"/>
      <c r="E84" s="2">
        <f t="shared" si="6"/>
        <v>1</v>
      </c>
      <c r="F84" s="2" t="e">
        <f t="shared" si="7"/>
        <v>#DIV/0!</v>
      </c>
      <c r="G84" s="2">
        <v>0</v>
      </c>
      <c r="H84" s="2"/>
      <c r="I84" s="2"/>
      <c r="J84" s="2">
        <f t="shared" si="8"/>
        <v>0</v>
      </c>
      <c r="K84" s="2" t="e">
        <f t="shared" si="9"/>
        <v>#DIV/0!</v>
      </c>
      <c r="L84" s="2">
        <f t="shared" si="10"/>
        <v>0</v>
      </c>
      <c r="M84" s="2" t="e">
        <f t="shared" si="11"/>
        <v>#DIV/0!</v>
      </c>
    </row>
    <row r="85" spans="1:13" ht="16" customHeight="1">
      <c r="A85" s="2" t="s">
        <v>80</v>
      </c>
      <c r="B85" s="2">
        <v>1.4E-2</v>
      </c>
      <c r="C85" s="2">
        <v>5.8999999999999997E-2</v>
      </c>
      <c r="D85" s="2">
        <v>0.29399999999999998</v>
      </c>
      <c r="E85" s="2">
        <f t="shared" si="6"/>
        <v>0.12233333333333334</v>
      </c>
      <c r="F85" s="2">
        <f t="shared" si="7"/>
        <v>0.15036067748362045</v>
      </c>
      <c r="G85" s="2">
        <v>0.23400000000000001</v>
      </c>
      <c r="H85" s="2">
        <v>0.45500000000000002</v>
      </c>
      <c r="I85" s="2">
        <v>0.30399999999999999</v>
      </c>
      <c r="J85" s="2">
        <f t="shared" si="8"/>
        <v>0.33100000000000002</v>
      </c>
      <c r="K85" s="2">
        <f t="shared" si="9"/>
        <v>0.11294689017409903</v>
      </c>
      <c r="L85" s="2">
        <f t="shared" si="10"/>
        <v>2.7057220708446867</v>
      </c>
      <c r="M85" s="2">
        <f t="shared" si="11"/>
        <v>0.12699729775382013</v>
      </c>
    </row>
    <row r="86" spans="1:13" ht="16" customHeight="1">
      <c r="A86" s="2" t="s">
        <v>81</v>
      </c>
      <c r="B86" s="2">
        <v>9.5000000000000001E-2</v>
      </c>
      <c r="C86" s="2">
        <v>0.4</v>
      </c>
      <c r="D86" s="2">
        <v>0</v>
      </c>
      <c r="E86" s="2">
        <f t="shared" si="6"/>
        <v>0.16500000000000001</v>
      </c>
      <c r="F86" s="2">
        <f t="shared" si="7"/>
        <v>0.20898564544006371</v>
      </c>
      <c r="G86" s="2">
        <v>6.3E-2</v>
      </c>
      <c r="H86" s="2">
        <v>0.33300000000000002</v>
      </c>
      <c r="I86" s="2">
        <v>0</v>
      </c>
      <c r="J86" s="2">
        <f t="shared" si="8"/>
        <v>0.13200000000000001</v>
      </c>
      <c r="K86" s="2">
        <f t="shared" si="9"/>
        <v>0.17689827585366683</v>
      </c>
      <c r="L86" s="2">
        <f t="shared" si="10"/>
        <v>0.8</v>
      </c>
      <c r="M86" s="2">
        <f t="shared" si="11"/>
        <v>0.84483922293747327</v>
      </c>
    </row>
    <row r="87" spans="1:13" ht="16" customHeight="1">
      <c r="A87" s="2" t="s">
        <v>82</v>
      </c>
      <c r="B87" s="2">
        <v>3.6999999999999998E-2</v>
      </c>
      <c r="C87" s="2">
        <v>0</v>
      </c>
      <c r="D87" s="2">
        <v>0.05</v>
      </c>
      <c r="E87" s="2">
        <f t="shared" si="6"/>
        <v>2.8999999999999998E-2</v>
      </c>
      <c r="F87" s="2">
        <f t="shared" si="7"/>
        <v>2.59422435421457E-2</v>
      </c>
      <c r="G87" s="2">
        <v>3.7999999999999999E-2</v>
      </c>
      <c r="H87" s="2">
        <v>0.16700000000000001</v>
      </c>
      <c r="I87" s="2">
        <v>0</v>
      </c>
      <c r="J87" s="2">
        <f t="shared" si="8"/>
        <v>6.8333333333333343E-2</v>
      </c>
      <c r="K87" s="2">
        <f t="shared" si="9"/>
        <v>8.7534755002417947E-2</v>
      </c>
      <c r="L87" s="2">
        <f t="shared" si="10"/>
        <v>2.3563218390804601</v>
      </c>
      <c r="M87" s="2">
        <f t="shared" si="11"/>
        <v>0.49700941429973489</v>
      </c>
    </row>
    <row r="88" spans="1:13" ht="16" customHeight="1">
      <c r="A88" s="2" t="s">
        <v>83</v>
      </c>
      <c r="B88" s="2">
        <v>0.66900000000000004</v>
      </c>
      <c r="C88" s="2">
        <v>0.71799999999999997</v>
      </c>
      <c r="D88" s="2">
        <v>0.5</v>
      </c>
      <c r="E88" s="2">
        <f t="shared" si="6"/>
        <v>0.629</v>
      </c>
      <c r="F88" s="2">
        <f t="shared" si="7"/>
        <v>0.11437219941926451</v>
      </c>
      <c r="G88" s="2">
        <v>0.72599999999999998</v>
      </c>
      <c r="H88" s="2">
        <v>0.72</v>
      </c>
      <c r="I88" s="2">
        <v>0.61799999999999999</v>
      </c>
      <c r="J88" s="2">
        <f t="shared" si="8"/>
        <v>0.68800000000000006</v>
      </c>
      <c r="K88" s="2">
        <f t="shared" si="9"/>
        <v>6.0695963621974061E-2</v>
      </c>
      <c r="L88" s="2">
        <f t="shared" si="10"/>
        <v>1.0937996820349762</v>
      </c>
      <c r="M88" s="2">
        <f t="shared" si="11"/>
        <v>0.47411965060694405</v>
      </c>
    </row>
    <row r="89" spans="1:13" ht="16" customHeight="1">
      <c r="A89" s="2" t="s">
        <v>155</v>
      </c>
      <c r="B89" s="2"/>
      <c r="C89" s="2"/>
      <c r="D89" s="2"/>
      <c r="E89" s="2" t="e">
        <f t="shared" si="6"/>
        <v>#DIV/0!</v>
      </c>
      <c r="F89" s="2" t="e">
        <f t="shared" si="7"/>
        <v>#DIV/0!</v>
      </c>
      <c r="G89" s="2"/>
      <c r="H89" s="2"/>
      <c r="I89" s="2"/>
      <c r="J89" s="2" t="e">
        <f t="shared" si="8"/>
        <v>#DIV/0!</v>
      </c>
      <c r="K89" s="2" t="e">
        <f t="shared" si="9"/>
        <v>#DIV/0!</v>
      </c>
      <c r="L89" s="2" t="e">
        <f t="shared" si="10"/>
        <v>#DIV/0!</v>
      </c>
      <c r="M89" s="2" t="e">
        <f t="shared" si="11"/>
        <v>#DIV/0!</v>
      </c>
    </row>
    <row r="90" spans="1:13" ht="16" customHeight="1">
      <c r="A90" s="2" t="s">
        <v>84</v>
      </c>
      <c r="B90" s="2">
        <v>3.2000000000000001E-2</v>
      </c>
      <c r="C90" s="2">
        <v>0.19600000000000001</v>
      </c>
      <c r="D90" s="2">
        <v>0.2</v>
      </c>
      <c r="E90" s="2">
        <f t="shared" si="6"/>
        <v>0.14266666666666669</v>
      </c>
      <c r="F90" s="2">
        <f t="shared" si="7"/>
        <v>9.5861010496099672E-2</v>
      </c>
      <c r="G90" s="2">
        <v>8.3000000000000004E-2</v>
      </c>
      <c r="H90" s="2">
        <v>7.6999999999999999E-2</v>
      </c>
      <c r="I90" s="2">
        <v>0</v>
      </c>
      <c r="J90" s="2">
        <f t="shared" si="8"/>
        <v>5.3333333333333337E-2</v>
      </c>
      <c r="K90" s="2">
        <f t="shared" si="9"/>
        <v>4.6285346853332902E-2</v>
      </c>
      <c r="L90" s="2">
        <f t="shared" si="10"/>
        <v>0.37383177570093457</v>
      </c>
      <c r="M90" s="2">
        <f t="shared" si="11"/>
        <v>0.21974106027988158</v>
      </c>
    </row>
    <row r="91" spans="1:13" ht="16" customHeight="1">
      <c r="A91" s="2" t="s">
        <v>85</v>
      </c>
      <c r="B91" s="2">
        <v>1</v>
      </c>
      <c r="C91" s="2"/>
      <c r="D91" s="2">
        <v>0</v>
      </c>
      <c r="E91" s="2">
        <f t="shared" si="6"/>
        <v>0.5</v>
      </c>
      <c r="F91" s="2">
        <f t="shared" si="7"/>
        <v>0.70710678118654757</v>
      </c>
      <c r="G91" s="2"/>
      <c r="H91" s="2">
        <v>0</v>
      </c>
      <c r="I91" s="2"/>
      <c r="J91" s="2">
        <f t="shared" si="8"/>
        <v>0</v>
      </c>
      <c r="K91" s="2" t="e">
        <f t="shared" si="9"/>
        <v>#DIV/0!</v>
      </c>
      <c r="L91" s="2">
        <f t="shared" si="10"/>
        <v>0</v>
      </c>
      <c r="M91" s="2" t="e">
        <f t="shared" si="11"/>
        <v>#DIV/0!</v>
      </c>
    </row>
    <row r="92" spans="1:13" ht="16" customHeight="1">
      <c r="A92" s="2" t="s">
        <v>86</v>
      </c>
      <c r="B92" s="2">
        <v>0</v>
      </c>
      <c r="C92" s="2">
        <v>2.4E-2</v>
      </c>
      <c r="D92" s="2">
        <v>1E-3</v>
      </c>
      <c r="E92" s="2">
        <f t="shared" si="6"/>
        <v>8.3333333333333332E-3</v>
      </c>
      <c r="F92" s="2">
        <f t="shared" si="7"/>
        <v>1.3576941236277534E-2</v>
      </c>
      <c r="G92" s="2">
        <v>0</v>
      </c>
      <c r="H92" s="2">
        <v>8.0000000000000002E-3</v>
      </c>
      <c r="I92" s="2">
        <v>1E-3</v>
      </c>
      <c r="J92" s="2">
        <f t="shared" si="8"/>
        <v>3.0000000000000005E-3</v>
      </c>
      <c r="K92" s="2">
        <f t="shared" si="9"/>
        <v>4.3588989435406726E-3</v>
      </c>
      <c r="L92" s="2">
        <f t="shared" si="10"/>
        <v>0.36000000000000004</v>
      </c>
      <c r="M92" s="2">
        <f t="shared" si="11"/>
        <v>0.55240746573285027</v>
      </c>
    </row>
    <row r="93" spans="1:13" ht="16" customHeight="1">
      <c r="A93" s="2" t="s">
        <v>87</v>
      </c>
      <c r="B93" s="2">
        <v>0</v>
      </c>
      <c r="C93" s="2">
        <v>0</v>
      </c>
      <c r="D93" s="2">
        <v>0</v>
      </c>
      <c r="E93" s="2">
        <f t="shared" si="6"/>
        <v>0</v>
      </c>
      <c r="F93" s="2">
        <f t="shared" si="7"/>
        <v>0</v>
      </c>
      <c r="G93" s="2">
        <v>0</v>
      </c>
      <c r="H93" s="2"/>
      <c r="I93" s="2">
        <v>0</v>
      </c>
      <c r="J93" s="2">
        <f t="shared" si="8"/>
        <v>0</v>
      </c>
      <c r="K93" s="2">
        <f t="shared" si="9"/>
        <v>0</v>
      </c>
      <c r="L93" s="2" t="e">
        <f t="shared" si="10"/>
        <v>#DIV/0!</v>
      </c>
      <c r="M93" s="2" t="e">
        <f t="shared" si="11"/>
        <v>#DIV/0!</v>
      </c>
    </row>
    <row r="94" spans="1:13" ht="16" customHeight="1">
      <c r="A94" s="2" t="s">
        <v>88</v>
      </c>
      <c r="B94" s="2">
        <v>0</v>
      </c>
      <c r="C94" s="2">
        <v>0</v>
      </c>
      <c r="D94" s="2"/>
      <c r="E94" s="2">
        <f t="shared" si="6"/>
        <v>0</v>
      </c>
      <c r="F94" s="2">
        <f t="shared" si="7"/>
        <v>0</v>
      </c>
      <c r="G94" s="2"/>
      <c r="H94" s="2">
        <v>0</v>
      </c>
      <c r="I94" s="2">
        <v>0</v>
      </c>
      <c r="J94" s="2">
        <f t="shared" si="8"/>
        <v>0</v>
      </c>
      <c r="K94" s="2">
        <f t="shared" si="9"/>
        <v>0</v>
      </c>
      <c r="L94" s="2" t="e">
        <f t="shared" si="10"/>
        <v>#DIV/0!</v>
      </c>
      <c r="M94" s="2" t="e">
        <f t="shared" si="11"/>
        <v>#DIV/0!</v>
      </c>
    </row>
    <row r="95" spans="1:13" ht="16" customHeight="1">
      <c r="A95" s="2" t="s">
        <v>89</v>
      </c>
      <c r="B95" s="2">
        <v>0</v>
      </c>
      <c r="C95" s="2">
        <v>0</v>
      </c>
      <c r="D95" s="2"/>
      <c r="E95" s="2">
        <f t="shared" si="6"/>
        <v>0</v>
      </c>
      <c r="F95" s="2">
        <f t="shared" si="7"/>
        <v>0</v>
      </c>
      <c r="G95" s="2"/>
      <c r="H95" s="2"/>
      <c r="I95" s="2"/>
      <c r="J95" s="2" t="e">
        <f t="shared" si="8"/>
        <v>#DIV/0!</v>
      </c>
      <c r="K95" s="2" t="e">
        <f t="shared" si="9"/>
        <v>#DIV/0!</v>
      </c>
      <c r="L95" s="2" t="e">
        <f t="shared" si="10"/>
        <v>#DIV/0!</v>
      </c>
      <c r="M95" s="2" t="e">
        <f t="shared" si="11"/>
        <v>#DIV/0!</v>
      </c>
    </row>
    <row r="96" spans="1:13" ht="16" customHeight="1">
      <c r="A96" s="2" t="s">
        <v>96</v>
      </c>
      <c r="B96" s="2">
        <v>0.153</v>
      </c>
      <c r="C96" s="2">
        <v>0.10299999999999999</v>
      </c>
      <c r="D96" s="2">
        <v>0.33300000000000002</v>
      </c>
      <c r="E96" s="2">
        <f t="shared" si="6"/>
        <v>0.19633333333333333</v>
      </c>
      <c r="F96" s="2">
        <f t="shared" si="7"/>
        <v>0.12096831541082706</v>
      </c>
      <c r="G96" s="2">
        <v>9.0999999999999998E-2</v>
      </c>
      <c r="H96" s="2">
        <v>0.11899999999999999</v>
      </c>
      <c r="I96" s="2">
        <v>7.0999999999999994E-2</v>
      </c>
      <c r="J96" s="2">
        <f t="shared" si="8"/>
        <v>9.3666666666666662E-2</v>
      </c>
      <c r="K96" s="2">
        <f t="shared" si="9"/>
        <v>2.4110855093366825E-2</v>
      </c>
      <c r="L96" s="2">
        <f t="shared" si="10"/>
        <v>0.47707979626485569</v>
      </c>
      <c r="M96" s="2">
        <f t="shared" si="11"/>
        <v>0.22285291818907055</v>
      </c>
    </row>
    <row r="97" spans="1:13" ht="16" customHeight="1">
      <c r="A97" s="2" t="s">
        <v>97</v>
      </c>
      <c r="B97" s="2">
        <v>8.8999999999999996E-2</v>
      </c>
      <c r="C97" s="2">
        <v>0.375</v>
      </c>
      <c r="D97" s="2">
        <v>0.5</v>
      </c>
      <c r="E97" s="2">
        <f t="shared" si="6"/>
        <v>0.3213333333333333</v>
      </c>
      <c r="F97" s="2">
        <f t="shared" si="7"/>
        <v>0.21069013582352014</v>
      </c>
      <c r="G97" s="2">
        <v>0.29399999999999998</v>
      </c>
      <c r="H97" s="2">
        <v>0.5</v>
      </c>
      <c r="I97" s="2">
        <v>0.25</v>
      </c>
      <c r="J97" s="2">
        <f t="shared" si="8"/>
        <v>0.34800000000000003</v>
      </c>
      <c r="K97" s="2">
        <f t="shared" si="9"/>
        <v>0.13346160496562284</v>
      </c>
      <c r="L97" s="2">
        <f t="shared" si="10"/>
        <v>1.0829875518672201</v>
      </c>
      <c r="M97" s="2">
        <f t="shared" si="11"/>
        <v>0.86208835737452449</v>
      </c>
    </row>
    <row r="98" spans="1:13" ht="16" customHeight="1">
      <c r="A98" s="2" t="s">
        <v>98</v>
      </c>
      <c r="B98" s="2">
        <v>0</v>
      </c>
      <c r="C98" s="2">
        <v>1</v>
      </c>
      <c r="D98" s="2"/>
      <c r="E98" s="2">
        <f t="shared" si="6"/>
        <v>0.5</v>
      </c>
      <c r="F98" s="2">
        <f t="shared" si="7"/>
        <v>0.70710678118654757</v>
      </c>
      <c r="G98" s="2"/>
      <c r="H98" s="2"/>
      <c r="I98" s="2"/>
      <c r="J98" s="2" t="e">
        <f t="shared" si="8"/>
        <v>#DIV/0!</v>
      </c>
      <c r="K98" s="2" t="e">
        <f t="shared" si="9"/>
        <v>#DIV/0!</v>
      </c>
      <c r="L98" s="2" t="e">
        <f t="shared" si="10"/>
        <v>#DIV/0!</v>
      </c>
      <c r="M98" s="2" t="e">
        <f t="shared" si="11"/>
        <v>#DIV/0!</v>
      </c>
    </row>
    <row r="99" spans="1:13" ht="16" customHeight="1">
      <c r="A99" s="2" t="s">
        <v>99</v>
      </c>
      <c r="B99" s="2">
        <v>0.182</v>
      </c>
      <c r="C99" s="2">
        <v>0.125</v>
      </c>
      <c r="D99" s="2">
        <v>0</v>
      </c>
      <c r="E99" s="2">
        <f t="shared" si="6"/>
        <v>0.10233333333333333</v>
      </c>
      <c r="F99" s="2">
        <f t="shared" si="7"/>
        <v>9.309314332072656E-2</v>
      </c>
      <c r="G99" s="2">
        <v>0.375</v>
      </c>
      <c r="H99" s="2">
        <v>0.2</v>
      </c>
      <c r="I99" s="2">
        <v>0</v>
      </c>
      <c r="J99" s="2">
        <f t="shared" si="8"/>
        <v>0.19166666666666665</v>
      </c>
      <c r="K99" s="2">
        <f t="shared" si="9"/>
        <v>0.18763883748662841</v>
      </c>
      <c r="L99" s="2">
        <f t="shared" si="10"/>
        <v>1.8729641693811074</v>
      </c>
      <c r="M99" s="2">
        <f t="shared" si="11"/>
        <v>0.50108785749531637</v>
      </c>
    </row>
    <row r="100" spans="1:13" ht="16" customHeight="1">
      <c r="A100" s="2" t="s">
        <v>100</v>
      </c>
      <c r="B100" s="2">
        <v>3.2000000000000001E-2</v>
      </c>
      <c r="C100" s="2">
        <v>0.1</v>
      </c>
      <c r="D100" s="2">
        <v>0</v>
      </c>
      <c r="E100" s="2">
        <f t="shared" si="6"/>
        <v>4.4000000000000004E-2</v>
      </c>
      <c r="F100" s="2">
        <f t="shared" si="7"/>
        <v>5.1068581339214825E-2</v>
      </c>
      <c r="G100" s="2">
        <v>0</v>
      </c>
      <c r="H100" s="2">
        <v>0</v>
      </c>
      <c r="I100" s="2">
        <v>0</v>
      </c>
      <c r="J100" s="2">
        <f t="shared" si="8"/>
        <v>0</v>
      </c>
      <c r="K100" s="2">
        <f t="shared" si="9"/>
        <v>0</v>
      </c>
      <c r="L100" s="2">
        <f t="shared" si="10"/>
        <v>0</v>
      </c>
      <c r="M100" s="2">
        <f t="shared" si="11"/>
        <v>0.20989824403736321</v>
      </c>
    </row>
    <row r="101" spans="1:13" ht="16" customHeight="1">
      <c r="A101" s="2" t="s">
        <v>101</v>
      </c>
      <c r="B101" s="2"/>
      <c r="C101" s="2"/>
      <c r="D101" s="2">
        <v>0.5</v>
      </c>
      <c r="E101" s="2">
        <f t="shared" si="6"/>
        <v>0.5</v>
      </c>
      <c r="F101" s="2" t="e">
        <f t="shared" si="7"/>
        <v>#DIV/0!</v>
      </c>
      <c r="G101" s="2">
        <v>1</v>
      </c>
      <c r="H101" s="2"/>
      <c r="I101" s="2">
        <v>1</v>
      </c>
      <c r="J101" s="2">
        <f t="shared" si="8"/>
        <v>1</v>
      </c>
      <c r="K101" s="2">
        <f t="shared" si="9"/>
        <v>0</v>
      </c>
      <c r="L101" s="2">
        <f t="shared" si="10"/>
        <v>2</v>
      </c>
      <c r="M101" s="2" t="e">
        <f t="shared" si="11"/>
        <v>#DIV/0!</v>
      </c>
    </row>
    <row r="102" spans="1:13" ht="16" customHeight="1">
      <c r="A102" s="2" t="s">
        <v>102</v>
      </c>
      <c r="B102" s="2">
        <v>0</v>
      </c>
      <c r="C102" s="2">
        <v>0</v>
      </c>
      <c r="D102" s="2">
        <v>0.33300000000000002</v>
      </c>
      <c r="E102" s="2">
        <f t="shared" si="6"/>
        <v>0.111</v>
      </c>
      <c r="F102" s="2">
        <f t="shared" si="7"/>
        <v>0.19225763964014542</v>
      </c>
      <c r="G102" s="2">
        <v>0.27300000000000002</v>
      </c>
      <c r="H102" s="2">
        <v>0.2</v>
      </c>
      <c r="I102" s="2">
        <v>0.25</v>
      </c>
      <c r="J102" s="2">
        <f t="shared" si="8"/>
        <v>0.24100000000000002</v>
      </c>
      <c r="K102" s="2">
        <f t="shared" si="9"/>
        <v>3.7322915213042929E-2</v>
      </c>
      <c r="L102" s="2">
        <f t="shared" si="10"/>
        <v>2.1711711711711712</v>
      </c>
      <c r="M102" s="2">
        <f t="shared" si="11"/>
        <v>0.31432920294809352</v>
      </c>
    </row>
    <row r="103" spans="1:13" ht="16" customHeight="1">
      <c r="A103" s="2" t="s">
        <v>156</v>
      </c>
      <c r="B103" s="2"/>
      <c r="C103" s="2"/>
      <c r="D103" s="2"/>
      <c r="E103" s="2" t="e">
        <f t="shared" si="6"/>
        <v>#DIV/0!</v>
      </c>
      <c r="F103" s="2" t="e">
        <f t="shared" si="7"/>
        <v>#DIV/0!</v>
      </c>
      <c r="G103" s="2"/>
      <c r="H103" s="2"/>
      <c r="I103" s="2"/>
      <c r="J103" s="2" t="e">
        <f t="shared" si="8"/>
        <v>#DIV/0!</v>
      </c>
      <c r="K103" s="2" t="e">
        <f t="shared" si="9"/>
        <v>#DIV/0!</v>
      </c>
      <c r="L103" s="2" t="e">
        <f t="shared" si="10"/>
        <v>#DIV/0!</v>
      </c>
      <c r="M103" s="2" t="e">
        <f t="shared" si="11"/>
        <v>#DIV/0!</v>
      </c>
    </row>
    <row r="104" spans="1:13" ht="16" customHeight="1">
      <c r="A104" s="2" t="s">
        <v>103</v>
      </c>
      <c r="B104" s="2">
        <v>3.5000000000000003E-2</v>
      </c>
      <c r="C104" s="2">
        <v>0.26500000000000001</v>
      </c>
      <c r="D104" s="2">
        <v>2.5999999999999999E-2</v>
      </c>
      <c r="E104" s="2">
        <f t="shared" si="6"/>
        <v>0.10866666666666669</v>
      </c>
      <c r="F104" s="2">
        <f t="shared" si="7"/>
        <v>0.13546340219163747</v>
      </c>
      <c r="G104" s="2">
        <v>0.17199999999999999</v>
      </c>
      <c r="H104" s="2">
        <v>0.32300000000000001</v>
      </c>
      <c r="I104" s="2">
        <v>5.6000000000000001E-2</v>
      </c>
      <c r="J104" s="2">
        <f t="shared" si="8"/>
        <v>0.18366666666666667</v>
      </c>
      <c r="K104" s="2">
        <f t="shared" si="9"/>
        <v>0.13388178865451913</v>
      </c>
      <c r="L104" s="2">
        <f t="shared" si="10"/>
        <v>1.6901840490797544</v>
      </c>
      <c r="M104" s="2">
        <f t="shared" si="11"/>
        <v>0.53265165256336566</v>
      </c>
    </row>
    <row r="105" spans="1:13" ht="16" customHeight="1">
      <c r="A105" s="2" t="s">
        <v>104</v>
      </c>
      <c r="B105" s="2">
        <v>0</v>
      </c>
      <c r="C105" s="2">
        <v>1</v>
      </c>
      <c r="D105" s="2"/>
      <c r="E105" s="2">
        <f t="shared" si="6"/>
        <v>0.5</v>
      </c>
      <c r="F105" s="2">
        <f t="shared" si="7"/>
        <v>0.70710678118654757</v>
      </c>
      <c r="G105" s="2"/>
      <c r="H105" s="2"/>
      <c r="I105" s="2">
        <v>0</v>
      </c>
      <c r="J105" s="2">
        <f t="shared" si="8"/>
        <v>0</v>
      </c>
      <c r="K105" s="2" t="e">
        <f t="shared" si="9"/>
        <v>#DIV/0!</v>
      </c>
      <c r="L105" s="2">
        <f t="shared" si="10"/>
        <v>0</v>
      </c>
      <c r="M105" s="2" t="e">
        <f t="shared" si="11"/>
        <v>#DIV/0!</v>
      </c>
    </row>
    <row r="106" spans="1:13" ht="16" customHeight="1">
      <c r="A106" s="2" t="s">
        <v>105</v>
      </c>
      <c r="B106" s="2">
        <v>0</v>
      </c>
      <c r="C106" s="2">
        <v>0</v>
      </c>
      <c r="D106" s="2"/>
      <c r="E106" s="2">
        <f t="shared" si="6"/>
        <v>0</v>
      </c>
      <c r="F106" s="2">
        <f t="shared" si="7"/>
        <v>0</v>
      </c>
      <c r="G106" s="2">
        <v>0</v>
      </c>
      <c r="H106" s="2">
        <v>0</v>
      </c>
      <c r="I106" s="2">
        <v>0</v>
      </c>
      <c r="J106" s="2">
        <f t="shared" si="8"/>
        <v>0</v>
      </c>
      <c r="K106" s="2">
        <f t="shared" si="9"/>
        <v>0</v>
      </c>
      <c r="L106" s="2" t="e">
        <f t="shared" si="10"/>
        <v>#DIV/0!</v>
      </c>
      <c r="M106" s="2" t="e">
        <f t="shared" si="11"/>
        <v>#DIV/0!</v>
      </c>
    </row>
    <row r="107" spans="1:13" ht="16" customHeight="1">
      <c r="A107" s="2" t="s">
        <v>106</v>
      </c>
      <c r="B107" s="2"/>
      <c r="C107" s="2"/>
      <c r="D107" s="2">
        <v>1</v>
      </c>
      <c r="E107" s="2">
        <f t="shared" si="6"/>
        <v>1</v>
      </c>
      <c r="F107" s="2" t="e">
        <f t="shared" si="7"/>
        <v>#DIV/0!</v>
      </c>
      <c r="G107" s="2"/>
      <c r="H107" s="2"/>
      <c r="I107" s="2"/>
      <c r="J107" s="2" t="e">
        <f t="shared" si="8"/>
        <v>#DIV/0!</v>
      </c>
      <c r="K107" s="2" t="e">
        <f t="shared" si="9"/>
        <v>#DIV/0!</v>
      </c>
      <c r="L107" s="2" t="e">
        <f t="shared" si="10"/>
        <v>#DIV/0!</v>
      </c>
      <c r="M107" s="2" t="e">
        <f t="shared" si="11"/>
        <v>#DIV/0!</v>
      </c>
    </row>
    <row r="108" spans="1:13" ht="16" customHeight="1">
      <c r="A108" s="2" t="s">
        <v>107</v>
      </c>
      <c r="B108" s="2">
        <v>0.34399999999999997</v>
      </c>
      <c r="C108" s="2">
        <v>0.47599999999999998</v>
      </c>
      <c r="D108" s="2">
        <v>0.66700000000000004</v>
      </c>
      <c r="E108" s="2">
        <f t="shared" si="6"/>
        <v>0.4956666666666667</v>
      </c>
      <c r="F108" s="2">
        <f t="shared" si="7"/>
        <v>0.16239560749396295</v>
      </c>
      <c r="G108" s="2">
        <v>0.38700000000000001</v>
      </c>
      <c r="H108" s="2">
        <v>0.371</v>
      </c>
      <c r="I108" s="2">
        <v>0.36399999999999999</v>
      </c>
      <c r="J108" s="2">
        <f t="shared" si="8"/>
        <v>0.37399999999999994</v>
      </c>
      <c r="K108" s="2">
        <f t="shared" si="9"/>
        <v>1.1789826122551606E-2</v>
      </c>
      <c r="L108" s="2">
        <f t="shared" si="10"/>
        <v>0.75453934095494268</v>
      </c>
      <c r="M108" s="2">
        <f t="shared" si="11"/>
        <v>0.26524597188418159</v>
      </c>
    </row>
    <row r="109" spans="1:13" ht="16" customHeight="1">
      <c r="A109" s="2" t="s">
        <v>157</v>
      </c>
      <c r="B109" s="2"/>
      <c r="C109" s="2"/>
      <c r="D109" s="2"/>
      <c r="E109" s="2" t="e">
        <f t="shared" si="6"/>
        <v>#DIV/0!</v>
      </c>
      <c r="F109" s="2" t="e">
        <f t="shared" si="7"/>
        <v>#DIV/0!</v>
      </c>
      <c r="G109" s="2"/>
      <c r="H109" s="2"/>
      <c r="I109" s="2"/>
      <c r="J109" s="2" t="e">
        <f t="shared" si="8"/>
        <v>#DIV/0!</v>
      </c>
      <c r="K109" s="2" t="e">
        <f t="shared" si="9"/>
        <v>#DIV/0!</v>
      </c>
      <c r="L109" s="2" t="e">
        <f t="shared" si="10"/>
        <v>#DIV/0!</v>
      </c>
      <c r="M109" s="2" t="e">
        <f t="shared" si="11"/>
        <v>#DIV/0!</v>
      </c>
    </row>
    <row r="110" spans="1:13" ht="16" customHeight="1">
      <c r="A110" s="2" t="s">
        <v>108</v>
      </c>
      <c r="B110" s="2"/>
      <c r="C110" s="2"/>
      <c r="D110" s="2"/>
      <c r="E110" s="2" t="e">
        <f t="shared" si="6"/>
        <v>#DIV/0!</v>
      </c>
      <c r="F110" s="2" t="e">
        <f t="shared" si="7"/>
        <v>#DIV/0!</v>
      </c>
      <c r="G110" s="2">
        <v>0</v>
      </c>
      <c r="H110" s="2"/>
      <c r="I110" s="2">
        <v>0</v>
      </c>
      <c r="J110" s="2">
        <f t="shared" si="8"/>
        <v>0</v>
      </c>
      <c r="K110" s="2">
        <f t="shared" si="9"/>
        <v>0</v>
      </c>
      <c r="L110" s="2" t="e">
        <f t="shared" si="10"/>
        <v>#DIV/0!</v>
      </c>
      <c r="M110" s="2" t="e">
        <f t="shared" si="11"/>
        <v>#DIV/0!</v>
      </c>
    </row>
    <row r="111" spans="1:13" ht="16" customHeight="1">
      <c r="A111" s="2" t="s">
        <v>109</v>
      </c>
      <c r="B111" s="2">
        <v>0</v>
      </c>
      <c r="C111" s="2">
        <v>0</v>
      </c>
      <c r="D111" s="2"/>
      <c r="E111" s="2">
        <f t="shared" si="6"/>
        <v>0</v>
      </c>
      <c r="F111" s="2">
        <f t="shared" si="7"/>
        <v>0</v>
      </c>
      <c r="G111" s="2">
        <v>8.3000000000000004E-2</v>
      </c>
      <c r="H111" s="2"/>
      <c r="I111" s="2">
        <v>0</v>
      </c>
      <c r="J111" s="2">
        <f t="shared" si="8"/>
        <v>4.1500000000000002E-2</v>
      </c>
      <c r="K111" s="2">
        <f t="shared" si="9"/>
        <v>5.8689862838483452E-2</v>
      </c>
      <c r="L111" s="2" t="e">
        <f t="shared" si="10"/>
        <v>#DIV/0!</v>
      </c>
      <c r="M111" s="2">
        <f t="shared" si="11"/>
        <v>0.42264973081037416</v>
      </c>
    </row>
    <row r="112" spans="1:13" ht="16" customHeight="1">
      <c r="A112" s="2" t="s">
        <v>110</v>
      </c>
      <c r="B112" s="2"/>
      <c r="C112" s="2">
        <v>0</v>
      </c>
      <c r="D112" s="2"/>
      <c r="E112" s="2">
        <f t="shared" si="6"/>
        <v>0</v>
      </c>
      <c r="F112" s="2" t="e">
        <f t="shared" si="7"/>
        <v>#DIV/0!</v>
      </c>
      <c r="G112" s="2"/>
      <c r="H112" s="2">
        <v>0</v>
      </c>
      <c r="I112" s="2"/>
      <c r="J112" s="2">
        <f t="shared" si="8"/>
        <v>0</v>
      </c>
      <c r="K112" s="2" t="e">
        <f t="shared" si="9"/>
        <v>#DIV/0!</v>
      </c>
      <c r="L112" s="2" t="e">
        <f t="shared" si="10"/>
        <v>#DIV/0!</v>
      </c>
      <c r="M112" s="2" t="e">
        <f t="shared" si="11"/>
        <v>#DIV/0!</v>
      </c>
    </row>
    <row r="113" spans="1:13" ht="16" customHeight="1">
      <c r="A113" s="2" t="s">
        <v>111</v>
      </c>
      <c r="B113" s="2">
        <v>0.3</v>
      </c>
      <c r="C113" s="2">
        <v>0</v>
      </c>
      <c r="D113" s="2">
        <v>0</v>
      </c>
      <c r="E113" s="2">
        <f t="shared" si="6"/>
        <v>9.9999999999999992E-2</v>
      </c>
      <c r="F113" s="2">
        <f t="shared" si="7"/>
        <v>0.17320508075688773</v>
      </c>
      <c r="G113" s="2">
        <v>1</v>
      </c>
      <c r="H113" s="2">
        <v>0</v>
      </c>
      <c r="I113" s="2"/>
      <c r="J113" s="2">
        <f t="shared" si="8"/>
        <v>0.5</v>
      </c>
      <c r="K113" s="2">
        <f t="shared" si="9"/>
        <v>0.70710678118654757</v>
      </c>
      <c r="L113" s="2">
        <f t="shared" si="10"/>
        <v>5</v>
      </c>
      <c r="M113" s="2">
        <f t="shared" si="11"/>
        <v>0.38517822691192277</v>
      </c>
    </row>
    <row r="114" spans="1:13" ht="16" customHeight="1">
      <c r="A114" s="2" t="s">
        <v>112</v>
      </c>
      <c r="B114" s="2">
        <v>0.12</v>
      </c>
      <c r="C114" s="2">
        <v>9.9000000000000005E-2</v>
      </c>
      <c r="D114" s="2">
        <v>7.9000000000000001E-2</v>
      </c>
      <c r="E114" s="2">
        <f t="shared" si="6"/>
        <v>9.9333333333333329E-2</v>
      </c>
      <c r="F114" s="2">
        <f t="shared" si="7"/>
        <v>2.0502032419575749E-2</v>
      </c>
      <c r="G114" s="2">
        <v>7.4999999999999997E-2</v>
      </c>
      <c r="H114" s="2">
        <v>0.192</v>
      </c>
      <c r="I114" s="2">
        <v>0.17399999999999999</v>
      </c>
      <c r="J114" s="2">
        <f t="shared" si="8"/>
        <v>0.14699999999999999</v>
      </c>
      <c r="K114" s="2">
        <f t="shared" si="9"/>
        <v>6.2999999999999945E-2</v>
      </c>
      <c r="L114" s="2">
        <f t="shared" si="10"/>
        <v>1.4798657718120805</v>
      </c>
      <c r="M114" s="2">
        <f t="shared" si="11"/>
        <v>0.28070306562989861</v>
      </c>
    </row>
    <row r="115" spans="1:13" ht="16" customHeight="1">
      <c r="A115" s="2" t="s">
        <v>113</v>
      </c>
      <c r="B115" s="2"/>
      <c r="C115" s="2"/>
      <c r="D115" s="2">
        <v>0</v>
      </c>
      <c r="E115" s="2">
        <f t="shared" si="6"/>
        <v>0</v>
      </c>
      <c r="F115" s="2" t="e">
        <f t="shared" si="7"/>
        <v>#DIV/0!</v>
      </c>
      <c r="G115" s="2"/>
      <c r="H115" s="2"/>
      <c r="I115" s="2">
        <v>0</v>
      </c>
      <c r="J115" s="2">
        <f t="shared" si="8"/>
        <v>0</v>
      </c>
      <c r="K115" s="2" t="e">
        <f t="shared" si="9"/>
        <v>#DIV/0!</v>
      </c>
      <c r="L115" s="2" t="e">
        <f t="shared" si="10"/>
        <v>#DIV/0!</v>
      </c>
      <c r="M115" s="2" t="e">
        <f t="shared" si="11"/>
        <v>#DIV/0!</v>
      </c>
    </row>
    <row r="116" spans="1:13" ht="16" customHeight="1">
      <c r="A116" s="2" t="s">
        <v>114</v>
      </c>
      <c r="B116" s="2">
        <v>0</v>
      </c>
      <c r="C116" s="2">
        <v>0</v>
      </c>
      <c r="D116" s="2">
        <v>0</v>
      </c>
      <c r="E116" s="2">
        <f t="shared" si="6"/>
        <v>0</v>
      </c>
      <c r="F116" s="2">
        <f t="shared" si="7"/>
        <v>0</v>
      </c>
      <c r="G116" s="2">
        <v>7.0999999999999994E-2</v>
      </c>
      <c r="H116" s="2">
        <v>0</v>
      </c>
      <c r="I116" s="2">
        <v>0</v>
      </c>
      <c r="J116" s="2">
        <f t="shared" si="8"/>
        <v>2.3666666666666666E-2</v>
      </c>
      <c r="K116" s="2">
        <f t="shared" si="9"/>
        <v>4.0991869112463428E-2</v>
      </c>
      <c r="L116" s="2" t="e">
        <f t="shared" si="10"/>
        <v>#DIV/0!</v>
      </c>
      <c r="M116" s="2">
        <f t="shared" si="11"/>
        <v>0.37390096630005903</v>
      </c>
    </row>
    <row r="117" spans="1:13" ht="16" customHeight="1">
      <c r="A117" s="2" t="s">
        <v>115</v>
      </c>
      <c r="B117" s="2">
        <v>0.13200000000000001</v>
      </c>
      <c r="C117" s="2">
        <v>2.9000000000000001E-2</v>
      </c>
      <c r="D117" s="2">
        <v>0</v>
      </c>
      <c r="E117" s="2">
        <f t="shared" si="6"/>
        <v>5.3666666666666668E-2</v>
      </c>
      <c r="F117" s="2">
        <f t="shared" si="7"/>
        <v>6.9370983367207179E-2</v>
      </c>
      <c r="G117" s="2">
        <v>0.161</v>
      </c>
      <c r="H117" s="2">
        <v>0.21199999999999999</v>
      </c>
      <c r="I117" s="2">
        <v>9.0999999999999998E-2</v>
      </c>
      <c r="J117" s="2">
        <f t="shared" si="8"/>
        <v>0.15466666666666665</v>
      </c>
      <c r="K117" s="2">
        <f t="shared" si="9"/>
        <v>6.0748113825314254E-2</v>
      </c>
      <c r="L117" s="2">
        <f t="shared" si="10"/>
        <v>2.8819875776397512</v>
      </c>
      <c r="M117" s="2">
        <f t="shared" si="11"/>
        <v>0.13066595015285873</v>
      </c>
    </row>
    <row r="118" spans="1:13" ht="16" customHeight="1">
      <c r="A118" s="2" t="s">
        <v>158</v>
      </c>
      <c r="B118" s="2"/>
      <c r="C118" s="2"/>
      <c r="D118" s="2"/>
      <c r="E118" s="2" t="e">
        <f t="shared" si="6"/>
        <v>#DIV/0!</v>
      </c>
      <c r="F118" s="2" t="e">
        <f t="shared" si="7"/>
        <v>#DIV/0!</v>
      </c>
      <c r="G118" s="2"/>
      <c r="H118" s="2"/>
      <c r="I118" s="2"/>
      <c r="J118" s="2" t="e">
        <f t="shared" si="8"/>
        <v>#DIV/0!</v>
      </c>
      <c r="K118" s="2" t="e">
        <f t="shared" si="9"/>
        <v>#DIV/0!</v>
      </c>
      <c r="L118" s="2" t="e">
        <f t="shared" si="10"/>
        <v>#DIV/0!</v>
      </c>
      <c r="M118" s="2" t="e">
        <f t="shared" si="11"/>
        <v>#DIV/0!</v>
      </c>
    </row>
    <row r="119" spans="1:13" ht="16" customHeight="1">
      <c r="A119" s="2" t="s">
        <v>159</v>
      </c>
      <c r="B119" s="2"/>
      <c r="C119" s="2"/>
      <c r="D119" s="2"/>
      <c r="E119" s="2" t="e">
        <f t="shared" si="6"/>
        <v>#DIV/0!</v>
      </c>
      <c r="F119" s="2" t="e">
        <f t="shared" si="7"/>
        <v>#DIV/0!</v>
      </c>
      <c r="G119" s="2"/>
      <c r="H119" s="2"/>
      <c r="I119" s="2"/>
      <c r="J119" s="2" t="e">
        <f t="shared" si="8"/>
        <v>#DIV/0!</v>
      </c>
      <c r="K119" s="2" t="e">
        <f t="shared" si="9"/>
        <v>#DIV/0!</v>
      </c>
      <c r="L119" s="2" t="e">
        <f t="shared" si="10"/>
        <v>#DIV/0!</v>
      </c>
      <c r="M119" s="2" t="e">
        <f t="shared" si="11"/>
        <v>#DIV/0!</v>
      </c>
    </row>
    <row r="120" spans="1:13" ht="16" customHeight="1">
      <c r="A120" s="2" t="s">
        <v>116</v>
      </c>
      <c r="B120" s="2">
        <v>0</v>
      </c>
      <c r="C120" s="2"/>
      <c r="D120" s="2">
        <v>0</v>
      </c>
      <c r="E120" s="2">
        <f t="shared" si="6"/>
        <v>0</v>
      </c>
      <c r="F120" s="2">
        <f t="shared" si="7"/>
        <v>0</v>
      </c>
      <c r="G120" s="2">
        <v>0</v>
      </c>
      <c r="H120" s="2">
        <v>0</v>
      </c>
      <c r="I120" s="2">
        <v>0</v>
      </c>
      <c r="J120" s="2">
        <f t="shared" si="8"/>
        <v>0</v>
      </c>
      <c r="K120" s="2">
        <f t="shared" si="9"/>
        <v>0</v>
      </c>
      <c r="L120" s="2" t="e">
        <f t="shared" si="10"/>
        <v>#DIV/0!</v>
      </c>
      <c r="M120" s="2" t="e">
        <f t="shared" si="11"/>
        <v>#DIV/0!</v>
      </c>
    </row>
    <row r="121" spans="1:13" ht="16" customHeight="1">
      <c r="A121" s="2" t="s">
        <v>117</v>
      </c>
      <c r="B121" s="2"/>
      <c r="C121" s="2">
        <v>0</v>
      </c>
      <c r="D121" s="2"/>
      <c r="E121" s="2">
        <f t="shared" si="6"/>
        <v>0</v>
      </c>
      <c r="F121" s="2" t="e">
        <f t="shared" si="7"/>
        <v>#DIV/0!</v>
      </c>
      <c r="G121" s="2">
        <v>0</v>
      </c>
      <c r="H121" s="2">
        <v>0</v>
      </c>
      <c r="I121" s="2">
        <v>0</v>
      </c>
      <c r="J121" s="2">
        <f t="shared" si="8"/>
        <v>0</v>
      </c>
      <c r="K121" s="2">
        <f t="shared" si="9"/>
        <v>0</v>
      </c>
      <c r="L121" s="2" t="e">
        <f t="shared" si="10"/>
        <v>#DIV/0!</v>
      </c>
      <c r="M121" s="2" t="e">
        <f t="shared" si="11"/>
        <v>#DIV/0!</v>
      </c>
    </row>
    <row r="122" spans="1:13" ht="16" customHeight="1">
      <c r="A122" s="2" t="s">
        <v>118</v>
      </c>
      <c r="B122" s="2">
        <v>1</v>
      </c>
      <c r="C122" s="2">
        <v>1</v>
      </c>
      <c r="D122" s="2">
        <v>0</v>
      </c>
      <c r="E122" s="2">
        <f t="shared" si="6"/>
        <v>0.66666666666666663</v>
      </c>
      <c r="F122" s="2">
        <f t="shared" si="7"/>
        <v>0.57735026918962584</v>
      </c>
      <c r="G122" s="2">
        <v>0.66700000000000004</v>
      </c>
      <c r="H122" s="2">
        <v>1</v>
      </c>
      <c r="I122" s="2"/>
      <c r="J122" s="2">
        <f t="shared" si="8"/>
        <v>0.83350000000000002</v>
      </c>
      <c r="K122" s="2">
        <f t="shared" si="9"/>
        <v>0.23546655813512057</v>
      </c>
      <c r="L122" s="2">
        <f t="shared" si="10"/>
        <v>1.2502500000000001</v>
      </c>
      <c r="M122" s="2">
        <f t="shared" si="11"/>
        <v>0.73427670667600631</v>
      </c>
    </row>
    <row r="123" spans="1:13" ht="16" customHeight="1">
      <c r="A123" s="2" t="s">
        <v>160</v>
      </c>
      <c r="B123" s="2"/>
      <c r="C123" s="2"/>
      <c r="D123" s="2"/>
      <c r="E123" s="2" t="e">
        <f t="shared" si="6"/>
        <v>#DIV/0!</v>
      </c>
      <c r="F123" s="2" t="e">
        <f t="shared" si="7"/>
        <v>#DIV/0!</v>
      </c>
      <c r="G123" s="2"/>
      <c r="H123" s="2"/>
      <c r="I123" s="2"/>
      <c r="J123" s="2" t="e">
        <f t="shared" si="8"/>
        <v>#DIV/0!</v>
      </c>
      <c r="K123" s="2" t="e">
        <f t="shared" si="9"/>
        <v>#DIV/0!</v>
      </c>
      <c r="L123" s="2" t="e">
        <f t="shared" si="10"/>
        <v>#DIV/0!</v>
      </c>
      <c r="M123" s="2" t="e">
        <f t="shared" si="11"/>
        <v>#DIV/0!</v>
      </c>
    </row>
    <row r="124" spans="1:13" ht="16" customHeight="1">
      <c r="A124" s="2" t="s">
        <v>119</v>
      </c>
      <c r="B124" s="2">
        <v>0</v>
      </c>
      <c r="C124" s="2">
        <v>1</v>
      </c>
      <c r="D124" s="2"/>
      <c r="E124" s="2">
        <f t="shared" si="6"/>
        <v>0.5</v>
      </c>
      <c r="F124" s="2">
        <f t="shared" si="7"/>
        <v>0.70710678118654757</v>
      </c>
      <c r="G124" s="2">
        <v>0</v>
      </c>
      <c r="H124" s="2">
        <v>0</v>
      </c>
      <c r="I124" s="2"/>
      <c r="J124" s="2">
        <f t="shared" si="8"/>
        <v>0</v>
      </c>
      <c r="K124" s="2">
        <f t="shared" si="9"/>
        <v>0</v>
      </c>
      <c r="L124" s="2">
        <f t="shared" si="10"/>
        <v>0</v>
      </c>
      <c r="M124" s="2">
        <f t="shared" si="11"/>
        <v>0.42264973081037416</v>
      </c>
    </row>
    <row r="125" spans="1:13" ht="16" customHeight="1">
      <c r="A125" s="2" t="s">
        <v>161</v>
      </c>
      <c r="B125" s="2"/>
      <c r="C125" s="2"/>
      <c r="D125" s="2"/>
      <c r="E125" s="2" t="e">
        <f t="shared" si="6"/>
        <v>#DIV/0!</v>
      </c>
      <c r="F125" s="2" t="e">
        <f t="shared" si="7"/>
        <v>#DIV/0!</v>
      </c>
      <c r="G125" s="2"/>
      <c r="H125" s="2"/>
      <c r="I125" s="2"/>
      <c r="J125" s="2" t="e">
        <f t="shared" si="8"/>
        <v>#DIV/0!</v>
      </c>
      <c r="K125" s="2" t="e">
        <f t="shared" si="9"/>
        <v>#DIV/0!</v>
      </c>
      <c r="L125" s="2" t="e">
        <f t="shared" si="10"/>
        <v>#DIV/0!</v>
      </c>
      <c r="M125" s="2" t="e">
        <f t="shared" si="11"/>
        <v>#DIV/0!</v>
      </c>
    </row>
    <row r="126" spans="1:13" ht="16" customHeight="1">
      <c r="A126" s="2" t="s">
        <v>120</v>
      </c>
      <c r="B126" s="2"/>
      <c r="C126" s="2">
        <v>0</v>
      </c>
      <c r="D126" s="2"/>
      <c r="E126" s="2">
        <f t="shared" si="6"/>
        <v>0</v>
      </c>
      <c r="F126" s="2" t="e">
        <f t="shared" si="7"/>
        <v>#DIV/0!</v>
      </c>
      <c r="G126" s="2">
        <v>0.5</v>
      </c>
      <c r="H126" s="2">
        <v>0</v>
      </c>
      <c r="I126" s="2"/>
      <c r="J126" s="2">
        <f t="shared" si="8"/>
        <v>0.25</v>
      </c>
      <c r="K126" s="2">
        <f t="shared" si="9"/>
        <v>0.35355339059327379</v>
      </c>
      <c r="L126" s="2" t="e">
        <f t="shared" si="10"/>
        <v>#DIV/0!</v>
      </c>
      <c r="M126" s="2" t="e">
        <f t="shared" si="11"/>
        <v>#DIV/0!</v>
      </c>
    </row>
    <row r="127" spans="1:13" ht="16" customHeight="1">
      <c r="A127" s="2" t="s">
        <v>121</v>
      </c>
      <c r="B127" s="2">
        <v>0</v>
      </c>
      <c r="C127" s="2">
        <v>0</v>
      </c>
      <c r="D127" s="2"/>
      <c r="E127" s="2">
        <f t="shared" si="6"/>
        <v>0</v>
      </c>
      <c r="F127" s="2">
        <f t="shared" si="7"/>
        <v>0</v>
      </c>
      <c r="G127" s="2">
        <v>0.222</v>
      </c>
      <c r="H127" s="2">
        <v>0.75</v>
      </c>
      <c r="I127" s="2">
        <v>0.5</v>
      </c>
      <c r="J127" s="2">
        <f t="shared" si="8"/>
        <v>0.49066666666666664</v>
      </c>
      <c r="K127" s="2">
        <f t="shared" si="9"/>
        <v>0.26412370838933286</v>
      </c>
      <c r="L127" s="2" t="e">
        <f t="shared" si="10"/>
        <v>#DIV/0!</v>
      </c>
      <c r="M127" s="2">
        <f t="shared" si="11"/>
        <v>8.8297761705523323E-2</v>
      </c>
    </row>
    <row r="128" spans="1:13" ht="16" customHeight="1">
      <c r="A128" s="2" t="s">
        <v>162</v>
      </c>
      <c r="B128" s="2">
        <v>1</v>
      </c>
      <c r="C128" s="2">
        <v>0.88900000000000001</v>
      </c>
      <c r="D128" s="2">
        <v>1</v>
      </c>
      <c r="E128" s="2">
        <f t="shared" si="6"/>
        <v>0.96300000000000008</v>
      </c>
      <c r="F128" s="2">
        <f t="shared" si="7"/>
        <v>6.4085879880048449E-2</v>
      </c>
      <c r="G128" s="2">
        <v>0.83299999999999996</v>
      </c>
      <c r="H128" s="2">
        <v>1</v>
      </c>
      <c r="I128" s="2"/>
      <c r="J128" s="2">
        <f t="shared" si="8"/>
        <v>0.91649999999999998</v>
      </c>
      <c r="K128" s="2">
        <f t="shared" si="9"/>
        <v>0.11808683245815346</v>
      </c>
      <c r="L128" s="2">
        <f t="shared" si="10"/>
        <v>0.95171339563862922</v>
      </c>
      <c r="M128" s="2">
        <f t="shared" si="11"/>
        <v>0.59509102674760361</v>
      </c>
    </row>
    <row r="129" spans="1:13" ht="16" customHeight="1">
      <c r="A129" s="2" t="s">
        <v>163</v>
      </c>
      <c r="B129" s="2"/>
      <c r="C129" s="2"/>
      <c r="D129" s="2"/>
      <c r="E129" s="2" t="e">
        <f t="shared" si="6"/>
        <v>#DIV/0!</v>
      </c>
      <c r="F129" s="2" t="e">
        <f t="shared" si="7"/>
        <v>#DIV/0!</v>
      </c>
      <c r="G129" s="2"/>
      <c r="H129" s="2"/>
      <c r="I129" s="2">
        <v>0</v>
      </c>
      <c r="J129" s="2">
        <f t="shared" si="8"/>
        <v>0</v>
      </c>
      <c r="K129" s="2" t="e">
        <f t="shared" si="9"/>
        <v>#DIV/0!</v>
      </c>
      <c r="L129" s="2" t="e">
        <f t="shared" si="10"/>
        <v>#DIV/0!</v>
      </c>
      <c r="M129" s="2" t="e">
        <f t="shared" si="11"/>
        <v>#DIV/0!</v>
      </c>
    </row>
    <row r="130" spans="1:13" ht="16" customHeight="1">
      <c r="A130" s="2" t="s">
        <v>164</v>
      </c>
      <c r="B130" s="2"/>
      <c r="C130" s="2"/>
      <c r="D130" s="2"/>
      <c r="E130" s="2" t="e">
        <f t="shared" si="6"/>
        <v>#DIV/0!</v>
      </c>
      <c r="F130" s="2" t="e">
        <f t="shared" si="7"/>
        <v>#DIV/0!</v>
      </c>
      <c r="G130" s="2"/>
      <c r="H130" s="2"/>
      <c r="I130" s="2"/>
      <c r="J130" s="2" t="e">
        <f t="shared" si="8"/>
        <v>#DIV/0!</v>
      </c>
      <c r="K130" s="2" t="e">
        <f t="shared" si="9"/>
        <v>#DIV/0!</v>
      </c>
      <c r="L130" s="2" t="e">
        <f t="shared" si="10"/>
        <v>#DIV/0!</v>
      </c>
      <c r="M130" s="2" t="e">
        <f t="shared" si="11"/>
        <v>#DIV/0!</v>
      </c>
    </row>
    <row r="131" spans="1:13" ht="16" customHeight="1">
      <c r="A131" s="2" t="s">
        <v>165</v>
      </c>
      <c r="B131" s="2"/>
      <c r="C131" s="2">
        <v>1</v>
      </c>
      <c r="D131" s="2"/>
      <c r="E131" s="2">
        <f t="shared" si="6"/>
        <v>1</v>
      </c>
      <c r="F131" s="2" t="e">
        <f t="shared" si="7"/>
        <v>#DIV/0!</v>
      </c>
      <c r="G131" s="2"/>
      <c r="H131" s="2"/>
      <c r="I131" s="2"/>
      <c r="J131" s="2" t="e">
        <f t="shared" si="8"/>
        <v>#DIV/0!</v>
      </c>
      <c r="K131" s="2" t="e">
        <f t="shared" si="9"/>
        <v>#DIV/0!</v>
      </c>
      <c r="L131" s="2" t="e">
        <f t="shared" si="10"/>
        <v>#DIV/0!</v>
      </c>
      <c r="M131" s="2" t="e">
        <f t="shared" si="11"/>
        <v>#DIV/0!</v>
      </c>
    </row>
    <row r="132" spans="1:13" ht="16" customHeight="1">
      <c r="A132" s="2" t="s">
        <v>166</v>
      </c>
      <c r="B132" s="2"/>
      <c r="C132" s="2"/>
      <c r="D132" s="2"/>
      <c r="E132" s="2" t="e">
        <f t="shared" si="6"/>
        <v>#DIV/0!</v>
      </c>
      <c r="F132" s="2" t="e">
        <f t="shared" si="7"/>
        <v>#DIV/0!</v>
      </c>
      <c r="G132" s="2"/>
      <c r="H132" s="2"/>
      <c r="I132" s="2">
        <v>0</v>
      </c>
      <c r="J132" s="2">
        <f t="shared" si="8"/>
        <v>0</v>
      </c>
      <c r="K132" s="2" t="e">
        <f t="shared" si="9"/>
        <v>#DIV/0!</v>
      </c>
      <c r="L132" s="2" t="e">
        <f t="shared" si="10"/>
        <v>#DIV/0!</v>
      </c>
      <c r="M132" s="2" t="e">
        <f t="shared" si="11"/>
        <v>#DIV/0!</v>
      </c>
    </row>
    <row r="133" spans="1:13" ht="16" customHeight="1">
      <c r="A133" s="2" t="s">
        <v>122</v>
      </c>
      <c r="B133" s="2">
        <v>0</v>
      </c>
      <c r="C133" s="2">
        <v>0</v>
      </c>
      <c r="D133" s="2">
        <v>0</v>
      </c>
      <c r="E133" s="2">
        <f t="shared" si="6"/>
        <v>0</v>
      </c>
      <c r="F133" s="2">
        <f t="shared" si="7"/>
        <v>0</v>
      </c>
      <c r="G133" s="2">
        <v>1.7999999999999999E-2</v>
      </c>
      <c r="H133" s="2">
        <v>0.1</v>
      </c>
      <c r="I133" s="2">
        <v>0</v>
      </c>
      <c r="J133" s="2">
        <f t="shared" si="8"/>
        <v>3.9333333333333338E-2</v>
      </c>
      <c r="K133" s="2">
        <f t="shared" si="9"/>
        <v>5.3304158687041803E-2</v>
      </c>
      <c r="L133" s="2" t="e">
        <f t="shared" si="10"/>
        <v>#DIV/0!</v>
      </c>
      <c r="M133" s="2">
        <f t="shared" si="11"/>
        <v>0.2703472364034184</v>
      </c>
    </row>
    <row r="134" spans="1:13" ht="16" customHeight="1">
      <c r="A134" s="2" t="s">
        <v>167</v>
      </c>
      <c r="B134" s="2"/>
      <c r="C134" s="2"/>
      <c r="D134" s="2"/>
      <c r="E134" s="2" t="e">
        <f t="shared" si="6"/>
        <v>#DIV/0!</v>
      </c>
      <c r="F134" s="2" t="e">
        <f t="shared" si="7"/>
        <v>#DIV/0!</v>
      </c>
      <c r="G134" s="2">
        <v>0</v>
      </c>
      <c r="H134" s="2"/>
      <c r="I134" s="2"/>
      <c r="J134" s="2">
        <f t="shared" si="8"/>
        <v>0</v>
      </c>
      <c r="K134" s="2" t="e">
        <f t="shared" si="9"/>
        <v>#DIV/0!</v>
      </c>
      <c r="L134" s="2" t="e">
        <f t="shared" si="10"/>
        <v>#DIV/0!</v>
      </c>
      <c r="M134" s="2" t="e">
        <f t="shared" si="11"/>
        <v>#DIV/0!</v>
      </c>
    </row>
    <row r="135" spans="1:13" ht="16" customHeight="1">
      <c r="A135" s="2" t="s">
        <v>123</v>
      </c>
      <c r="B135" s="2">
        <v>0</v>
      </c>
      <c r="C135" s="2">
        <v>0</v>
      </c>
      <c r="D135" s="2"/>
      <c r="E135" s="2">
        <f t="shared" ref="E135:E160" si="12">AVERAGE(B135:D135)</f>
        <v>0</v>
      </c>
      <c r="F135" s="2">
        <f t="shared" ref="F135:F160" si="13">STDEV(B135:D135)</f>
        <v>0</v>
      </c>
      <c r="G135" s="2">
        <v>0</v>
      </c>
      <c r="H135" s="2">
        <v>0</v>
      </c>
      <c r="I135" s="2"/>
      <c r="J135" s="2">
        <f t="shared" ref="J135:J160" si="14">AVERAGE(G135:I135)</f>
        <v>0</v>
      </c>
      <c r="K135" s="2">
        <f t="shared" ref="K135:K160" si="15">STDEV(G135:I135)</f>
        <v>0</v>
      </c>
      <c r="L135" s="2" t="e">
        <f t="shared" ref="L135:L160" si="16">J135/E135</f>
        <v>#DIV/0!</v>
      </c>
      <c r="M135" s="2" t="e">
        <f t="shared" ref="M135:M160" si="17">TTEST(G135:I135,B135:D135, 2, 2)</f>
        <v>#DIV/0!</v>
      </c>
    </row>
    <row r="136" spans="1:13" ht="16" customHeight="1">
      <c r="A136" s="2" t="s">
        <v>124</v>
      </c>
      <c r="B136" s="2">
        <v>1.9E-2</v>
      </c>
      <c r="C136" s="2">
        <v>0.108</v>
      </c>
      <c r="D136" s="2">
        <v>2.3E-2</v>
      </c>
      <c r="E136" s="2">
        <f t="shared" si="12"/>
        <v>4.9999999999999996E-2</v>
      </c>
      <c r="F136" s="2">
        <f t="shared" si="13"/>
        <v>5.0269274910227216E-2</v>
      </c>
      <c r="G136" s="2">
        <v>7.6999999999999999E-2</v>
      </c>
      <c r="H136" s="2">
        <v>3.2000000000000001E-2</v>
      </c>
      <c r="I136" s="2">
        <v>0.02</v>
      </c>
      <c r="J136" s="2">
        <f t="shared" si="14"/>
        <v>4.3000000000000003E-2</v>
      </c>
      <c r="K136" s="2">
        <f t="shared" si="15"/>
        <v>3.0049958402633442E-2</v>
      </c>
      <c r="L136" s="2">
        <f t="shared" si="16"/>
        <v>0.8600000000000001</v>
      </c>
      <c r="M136" s="2">
        <f t="shared" si="17"/>
        <v>0.84610612278157937</v>
      </c>
    </row>
    <row r="137" spans="1:13" ht="16" customHeight="1">
      <c r="A137" s="2" t="s">
        <v>125</v>
      </c>
      <c r="B137" s="2"/>
      <c r="C137" s="2">
        <v>1</v>
      </c>
      <c r="D137" s="2"/>
      <c r="E137" s="2">
        <f t="shared" si="12"/>
        <v>1</v>
      </c>
      <c r="F137" s="2" t="e">
        <f t="shared" si="13"/>
        <v>#DIV/0!</v>
      </c>
      <c r="G137" s="2"/>
      <c r="H137" s="2"/>
      <c r="I137" s="2">
        <v>0</v>
      </c>
      <c r="J137" s="2">
        <f t="shared" si="14"/>
        <v>0</v>
      </c>
      <c r="K137" s="2" t="e">
        <f t="shared" si="15"/>
        <v>#DIV/0!</v>
      </c>
      <c r="L137" s="2">
        <f t="shared" si="16"/>
        <v>0</v>
      </c>
      <c r="M137" s="2" t="e">
        <f t="shared" si="17"/>
        <v>#DIV/0!</v>
      </c>
    </row>
    <row r="138" spans="1:13" ht="16" customHeight="1">
      <c r="A138" s="2" t="s">
        <v>168</v>
      </c>
      <c r="B138" s="2"/>
      <c r="C138" s="2"/>
      <c r="D138" s="2"/>
      <c r="E138" s="2" t="e">
        <f t="shared" si="12"/>
        <v>#DIV/0!</v>
      </c>
      <c r="F138" s="2" t="e">
        <f t="shared" si="13"/>
        <v>#DIV/0!</v>
      </c>
      <c r="G138" s="2"/>
      <c r="H138" s="2"/>
      <c r="I138" s="2"/>
      <c r="J138" s="2" t="e">
        <f t="shared" si="14"/>
        <v>#DIV/0!</v>
      </c>
      <c r="K138" s="2" t="e">
        <f t="shared" si="15"/>
        <v>#DIV/0!</v>
      </c>
      <c r="L138" s="2" t="e">
        <f t="shared" si="16"/>
        <v>#DIV/0!</v>
      </c>
      <c r="M138" s="2" t="e">
        <f t="shared" si="17"/>
        <v>#DIV/0!</v>
      </c>
    </row>
    <row r="139" spans="1:13" ht="16" customHeight="1">
      <c r="A139" s="2" t="s">
        <v>126</v>
      </c>
      <c r="B139" s="2">
        <v>0.33300000000000002</v>
      </c>
      <c r="C139" s="2">
        <v>0.185</v>
      </c>
      <c r="D139" s="2">
        <v>0</v>
      </c>
      <c r="E139" s="2">
        <f t="shared" si="12"/>
        <v>0.17266666666666666</v>
      </c>
      <c r="F139" s="2">
        <f t="shared" si="13"/>
        <v>0.16684224085444713</v>
      </c>
      <c r="G139" s="2">
        <v>0.33300000000000002</v>
      </c>
      <c r="H139" s="2">
        <v>0.46700000000000003</v>
      </c>
      <c r="I139" s="2">
        <v>0.14299999999999999</v>
      </c>
      <c r="J139" s="2">
        <f t="shared" si="14"/>
        <v>0.31433333333333335</v>
      </c>
      <c r="K139" s="2">
        <f t="shared" si="15"/>
        <v>0.16280458633998415</v>
      </c>
      <c r="L139" s="2">
        <f t="shared" si="16"/>
        <v>1.8204633204633207</v>
      </c>
      <c r="M139" s="2">
        <f t="shared" si="17"/>
        <v>0.35190951974815748</v>
      </c>
    </row>
    <row r="140" spans="1:13" ht="16" customHeight="1">
      <c r="A140" s="2" t="s">
        <v>127</v>
      </c>
      <c r="B140" s="2">
        <v>0</v>
      </c>
      <c r="C140" s="2">
        <v>0</v>
      </c>
      <c r="D140" s="2">
        <v>0</v>
      </c>
      <c r="E140" s="2">
        <f t="shared" si="12"/>
        <v>0</v>
      </c>
      <c r="F140" s="2">
        <f t="shared" si="13"/>
        <v>0</v>
      </c>
      <c r="G140" s="2">
        <v>4.4999999999999998E-2</v>
      </c>
      <c r="H140" s="2">
        <v>0.2</v>
      </c>
      <c r="I140" s="2"/>
      <c r="J140" s="2">
        <f t="shared" si="14"/>
        <v>0.1225</v>
      </c>
      <c r="K140" s="2">
        <f t="shared" si="15"/>
        <v>0.10960155108391491</v>
      </c>
      <c r="L140" s="2" t="e">
        <f t="shared" si="16"/>
        <v>#DIV/0!</v>
      </c>
      <c r="M140" s="2">
        <f t="shared" si="17"/>
        <v>0.12410499255981644</v>
      </c>
    </row>
    <row r="141" spans="1:13" ht="16" customHeight="1">
      <c r="A141" s="2" t="s">
        <v>128</v>
      </c>
      <c r="B141" s="2">
        <v>0</v>
      </c>
      <c r="C141" s="2">
        <v>0</v>
      </c>
      <c r="D141" s="2"/>
      <c r="E141" s="2">
        <f t="shared" si="12"/>
        <v>0</v>
      </c>
      <c r="F141" s="2">
        <f t="shared" si="13"/>
        <v>0</v>
      </c>
      <c r="G141" s="2">
        <v>0</v>
      </c>
      <c r="H141" s="2"/>
      <c r="I141" s="2">
        <v>0</v>
      </c>
      <c r="J141" s="2">
        <f t="shared" si="14"/>
        <v>0</v>
      </c>
      <c r="K141" s="2">
        <f t="shared" si="15"/>
        <v>0</v>
      </c>
      <c r="L141" s="2" t="e">
        <f t="shared" si="16"/>
        <v>#DIV/0!</v>
      </c>
      <c r="M141" s="2" t="e">
        <f t="shared" si="17"/>
        <v>#DIV/0!</v>
      </c>
    </row>
    <row r="142" spans="1:13" ht="16" customHeight="1">
      <c r="A142" s="2" t="s">
        <v>129</v>
      </c>
      <c r="B142" s="2">
        <v>0</v>
      </c>
      <c r="C142" s="2">
        <v>0</v>
      </c>
      <c r="D142" s="2">
        <v>0.5</v>
      </c>
      <c r="E142" s="2">
        <f t="shared" si="12"/>
        <v>0.16666666666666666</v>
      </c>
      <c r="F142" s="2">
        <f t="shared" si="13"/>
        <v>0.28867513459481292</v>
      </c>
      <c r="G142" s="2"/>
      <c r="H142" s="2">
        <v>0</v>
      </c>
      <c r="I142" s="2">
        <v>0</v>
      </c>
      <c r="J142" s="2">
        <f t="shared" si="14"/>
        <v>0</v>
      </c>
      <c r="K142" s="2">
        <f t="shared" si="15"/>
        <v>0</v>
      </c>
      <c r="L142" s="2">
        <f t="shared" si="16"/>
        <v>0</v>
      </c>
      <c r="M142" s="2">
        <f t="shared" si="17"/>
        <v>0.49502534605971088</v>
      </c>
    </row>
    <row r="143" spans="1:13" ht="16" customHeight="1">
      <c r="A143" s="2" t="s">
        <v>130</v>
      </c>
      <c r="B143" s="2">
        <v>0.5</v>
      </c>
      <c r="C143" s="2">
        <v>1</v>
      </c>
      <c r="D143" s="2">
        <v>1</v>
      </c>
      <c r="E143" s="2">
        <f t="shared" si="12"/>
        <v>0.83333333333333337</v>
      </c>
      <c r="F143" s="2">
        <f t="shared" si="13"/>
        <v>0.28867513459481275</v>
      </c>
      <c r="G143" s="2">
        <v>0</v>
      </c>
      <c r="H143" s="2">
        <v>0</v>
      </c>
      <c r="I143" s="2">
        <v>0</v>
      </c>
      <c r="J143" s="2">
        <f t="shared" si="14"/>
        <v>0</v>
      </c>
      <c r="K143" s="2">
        <f t="shared" si="15"/>
        <v>0</v>
      </c>
      <c r="L143" s="2">
        <f t="shared" si="16"/>
        <v>0</v>
      </c>
      <c r="M143" s="2">
        <f t="shared" si="17"/>
        <v>7.4904338812745224E-3</v>
      </c>
    </row>
    <row r="144" spans="1:13" ht="16" customHeight="1">
      <c r="A144" s="2" t="s">
        <v>132</v>
      </c>
      <c r="B144" s="2">
        <v>0</v>
      </c>
      <c r="C144" s="2">
        <v>0</v>
      </c>
      <c r="D144" s="2">
        <v>1</v>
      </c>
      <c r="E144" s="2">
        <f t="shared" si="12"/>
        <v>0.33333333333333331</v>
      </c>
      <c r="F144" s="2">
        <f t="shared" si="13"/>
        <v>0.57735026918962584</v>
      </c>
      <c r="G144" s="2">
        <v>0</v>
      </c>
      <c r="H144" s="2">
        <v>0</v>
      </c>
      <c r="I144" s="2">
        <v>0</v>
      </c>
      <c r="J144" s="2">
        <f t="shared" si="14"/>
        <v>0</v>
      </c>
      <c r="K144" s="2">
        <f t="shared" si="15"/>
        <v>0</v>
      </c>
      <c r="L144" s="2">
        <f t="shared" si="16"/>
        <v>0</v>
      </c>
      <c r="M144" s="2">
        <f t="shared" si="17"/>
        <v>0.37390096630005903</v>
      </c>
    </row>
    <row r="145" spans="1:13" ht="16" customHeight="1">
      <c r="A145" s="2" t="s">
        <v>133</v>
      </c>
      <c r="B145" s="2"/>
      <c r="C145" s="2"/>
      <c r="D145" s="2">
        <v>0</v>
      </c>
      <c r="E145" s="2">
        <f t="shared" si="12"/>
        <v>0</v>
      </c>
      <c r="F145" s="2" t="e">
        <f t="shared" si="13"/>
        <v>#DIV/0!</v>
      </c>
      <c r="G145" s="2"/>
      <c r="H145" s="2"/>
      <c r="I145" s="2"/>
      <c r="J145" s="2" t="e">
        <f t="shared" si="14"/>
        <v>#DIV/0!</v>
      </c>
      <c r="K145" s="2" t="e">
        <f t="shared" si="15"/>
        <v>#DIV/0!</v>
      </c>
      <c r="L145" s="2" t="e">
        <f t="shared" si="16"/>
        <v>#DIV/0!</v>
      </c>
      <c r="M145" s="2" t="e">
        <f t="shared" si="17"/>
        <v>#DIV/0!</v>
      </c>
    </row>
    <row r="146" spans="1:13" ht="16" customHeight="1">
      <c r="A146" s="2" t="s">
        <v>134</v>
      </c>
      <c r="B146" s="2">
        <v>0</v>
      </c>
      <c r="C146" s="2">
        <v>0</v>
      </c>
      <c r="D146" s="2"/>
      <c r="E146" s="2">
        <f t="shared" si="12"/>
        <v>0</v>
      </c>
      <c r="F146" s="2">
        <f t="shared" si="13"/>
        <v>0</v>
      </c>
      <c r="G146" s="2"/>
      <c r="H146" s="2"/>
      <c r="I146" s="2"/>
      <c r="J146" s="2" t="e">
        <f t="shared" si="14"/>
        <v>#DIV/0!</v>
      </c>
      <c r="K146" s="2" t="e">
        <f t="shared" si="15"/>
        <v>#DIV/0!</v>
      </c>
      <c r="L146" s="2" t="e">
        <f t="shared" si="16"/>
        <v>#DIV/0!</v>
      </c>
      <c r="M146" s="2" t="e">
        <f t="shared" si="17"/>
        <v>#DIV/0!</v>
      </c>
    </row>
    <row r="147" spans="1:13" ht="16" customHeight="1">
      <c r="A147" s="2" t="s">
        <v>172</v>
      </c>
      <c r="B147" s="2"/>
      <c r="C147" s="2"/>
      <c r="D147" s="2"/>
      <c r="E147" s="2" t="e">
        <f t="shared" si="12"/>
        <v>#DIV/0!</v>
      </c>
      <c r="F147" s="2" t="e">
        <f t="shared" si="13"/>
        <v>#DIV/0!</v>
      </c>
      <c r="G147" s="2"/>
      <c r="H147" s="2"/>
      <c r="I147" s="2"/>
      <c r="J147" s="2" t="e">
        <f t="shared" si="14"/>
        <v>#DIV/0!</v>
      </c>
      <c r="K147" s="2" t="e">
        <f t="shared" si="15"/>
        <v>#DIV/0!</v>
      </c>
      <c r="L147" s="2" t="e">
        <f t="shared" si="16"/>
        <v>#DIV/0!</v>
      </c>
      <c r="M147" s="2" t="e">
        <f t="shared" si="17"/>
        <v>#DIV/0!</v>
      </c>
    </row>
    <row r="148" spans="1:13" ht="16" customHeight="1">
      <c r="A148" s="2" t="s">
        <v>173</v>
      </c>
      <c r="B148" s="2"/>
      <c r="C148" s="2"/>
      <c r="D148" s="2"/>
      <c r="E148" s="2" t="e">
        <f t="shared" si="12"/>
        <v>#DIV/0!</v>
      </c>
      <c r="F148" s="2" t="e">
        <f t="shared" si="13"/>
        <v>#DIV/0!</v>
      </c>
      <c r="G148" s="2"/>
      <c r="H148" s="2"/>
      <c r="I148" s="2"/>
      <c r="J148" s="2" t="e">
        <f t="shared" si="14"/>
        <v>#DIV/0!</v>
      </c>
      <c r="K148" s="2" t="e">
        <f t="shared" si="15"/>
        <v>#DIV/0!</v>
      </c>
      <c r="L148" s="2" t="e">
        <f t="shared" si="16"/>
        <v>#DIV/0!</v>
      </c>
      <c r="M148" s="2" t="e">
        <f t="shared" si="17"/>
        <v>#DIV/0!</v>
      </c>
    </row>
    <row r="149" spans="1:13" ht="16" customHeight="1">
      <c r="A149" s="2" t="s">
        <v>135</v>
      </c>
      <c r="B149" s="2">
        <v>0</v>
      </c>
      <c r="C149" s="2"/>
      <c r="D149" s="2"/>
      <c r="E149" s="2">
        <f t="shared" si="12"/>
        <v>0</v>
      </c>
      <c r="F149" s="2" t="e">
        <f t="shared" si="13"/>
        <v>#DIV/0!</v>
      </c>
      <c r="G149" s="2"/>
      <c r="H149" s="2"/>
      <c r="I149" s="2"/>
      <c r="J149" s="2" t="e">
        <f t="shared" si="14"/>
        <v>#DIV/0!</v>
      </c>
      <c r="K149" s="2" t="e">
        <f t="shared" si="15"/>
        <v>#DIV/0!</v>
      </c>
      <c r="L149" s="2" t="e">
        <f t="shared" si="16"/>
        <v>#DIV/0!</v>
      </c>
      <c r="M149" s="2" t="e">
        <f t="shared" si="17"/>
        <v>#DIV/0!</v>
      </c>
    </row>
    <row r="150" spans="1:13" ht="16" customHeight="1">
      <c r="A150" s="2" t="s">
        <v>174</v>
      </c>
      <c r="B150" s="2"/>
      <c r="C150" s="2"/>
      <c r="D150" s="2"/>
      <c r="E150" s="2" t="e">
        <f t="shared" si="12"/>
        <v>#DIV/0!</v>
      </c>
      <c r="F150" s="2" t="e">
        <f t="shared" si="13"/>
        <v>#DIV/0!</v>
      </c>
      <c r="G150" s="2"/>
      <c r="H150" s="2"/>
      <c r="I150" s="2"/>
      <c r="J150" s="2" t="e">
        <f t="shared" si="14"/>
        <v>#DIV/0!</v>
      </c>
      <c r="K150" s="2" t="e">
        <f t="shared" si="15"/>
        <v>#DIV/0!</v>
      </c>
      <c r="L150" s="2" t="e">
        <f t="shared" si="16"/>
        <v>#DIV/0!</v>
      </c>
      <c r="M150" s="2" t="e">
        <f t="shared" si="17"/>
        <v>#DIV/0!</v>
      </c>
    </row>
    <row r="151" spans="1:13" ht="16" customHeight="1">
      <c r="A151" s="2" t="s">
        <v>136</v>
      </c>
      <c r="B151" s="2">
        <v>1</v>
      </c>
      <c r="C151" s="2">
        <v>1</v>
      </c>
      <c r="D151" s="2"/>
      <c r="E151" s="2">
        <f t="shared" si="12"/>
        <v>1</v>
      </c>
      <c r="F151" s="2">
        <f t="shared" si="13"/>
        <v>0</v>
      </c>
      <c r="G151" s="2">
        <v>1</v>
      </c>
      <c r="H151" s="2">
        <v>1</v>
      </c>
      <c r="I151" s="2"/>
      <c r="J151" s="2">
        <f t="shared" si="14"/>
        <v>1</v>
      </c>
      <c r="K151" s="2">
        <f t="shared" si="15"/>
        <v>0</v>
      </c>
      <c r="L151" s="2">
        <f t="shared" si="16"/>
        <v>1</v>
      </c>
      <c r="M151" s="2" t="e">
        <f t="shared" si="17"/>
        <v>#DIV/0!</v>
      </c>
    </row>
    <row r="152" spans="1:13" ht="16" customHeight="1">
      <c r="A152" s="2" t="s">
        <v>175</v>
      </c>
      <c r="B152" s="2"/>
      <c r="C152" s="2"/>
      <c r="D152" s="2"/>
      <c r="E152" s="2" t="e">
        <f t="shared" si="12"/>
        <v>#DIV/0!</v>
      </c>
      <c r="F152" s="2" t="e">
        <f t="shared" si="13"/>
        <v>#DIV/0!</v>
      </c>
      <c r="G152" s="2"/>
      <c r="H152" s="2"/>
      <c r="I152" s="2"/>
      <c r="J152" s="2" t="e">
        <f t="shared" si="14"/>
        <v>#DIV/0!</v>
      </c>
      <c r="K152" s="2" t="e">
        <f t="shared" si="15"/>
        <v>#DIV/0!</v>
      </c>
      <c r="L152" s="2" t="e">
        <f t="shared" si="16"/>
        <v>#DIV/0!</v>
      </c>
      <c r="M152" s="2" t="e">
        <f t="shared" si="17"/>
        <v>#DIV/0!</v>
      </c>
    </row>
    <row r="153" spans="1:13" ht="16" customHeight="1">
      <c r="A153" s="2" t="s">
        <v>176</v>
      </c>
      <c r="B153" s="2"/>
      <c r="C153" s="2"/>
      <c r="D153" s="2"/>
      <c r="E153" s="2" t="e">
        <f t="shared" si="12"/>
        <v>#DIV/0!</v>
      </c>
      <c r="F153" s="2" t="e">
        <f t="shared" si="13"/>
        <v>#DIV/0!</v>
      </c>
      <c r="G153" s="2"/>
      <c r="H153" s="2"/>
      <c r="I153" s="2"/>
      <c r="J153" s="2" t="e">
        <f t="shared" si="14"/>
        <v>#DIV/0!</v>
      </c>
      <c r="K153" s="2" t="e">
        <f t="shared" si="15"/>
        <v>#DIV/0!</v>
      </c>
      <c r="L153" s="2" t="e">
        <f t="shared" si="16"/>
        <v>#DIV/0!</v>
      </c>
      <c r="M153" s="2" t="e">
        <f t="shared" si="17"/>
        <v>#DIV/0!</v>
      </c>
    </row>
    <row r="154" spans="1:13" ht="16" customHeight="1">
      <c r="A154" s="2" t="s">
        <v>177</v>
      </c>
      <c r="B154" s="2"/>
      <c r="C154" s="2"/>
      <c r="D154" s="2"/>
      <c r="E154" s="2" t="e">
        <f t="shared" si="12"/>
        <v>#DIV/0!</v>
      </c>
      <c r="F154" s="2" t="e">
        <f t="shared" si="13"/>
        <v>#DIV/0!</v>
      </c>
      <c r="G154" s="2"/>
      <c r="H154" s="2">
        <v>1</v>
      </c>
      <c r="I154" s="2"/>
      <c r="J154" s="2">
        <f t="shared" si="14"/>
        <v>1</v>
      </c>
      <c r="K154" s="2" t="e">
        <f t="shared" si="15"/>
        <v>#DIV/0!</v>
      </c>
      <c r="L154" s="2" t="e">
        <f t="shared" si="16"/>
        <v>#DIV/0!</v>
      </c>
      <c r="M154" s="2" t="e">
        <f t="shared" si="17"/>
        <v>#DIV/0!</v>
      </c>
    </row>
    <row r="155" spans="1:13" ht="16" customHeight="1">
      <c r="A155" s="2" t="s">
        <v>137</v>
      </c>
      <c r="B155" s="2">
        <v>5.6000000000000001E-2</v>
      </c>
      <c r="C155" s="2">
        <v>0.125</v>
      </c>
      <c r="D155" s="2">
        <v>0</v>
      </c>
      <c r="E155" s="2">
        <f t="shared" si="12"/>
        <v>6.0333333333333329E-2</v>
      </c>
      <c r="F155" s="2">
        <f t="shared" si="13"/>
        <v>6.2612565299094189E-2</v>
      </c>
      <c r="G155" s="2">
        <v>0.1</v>
      </c>
      <c r="H155" s="2">
        <v>0.27300000000000002</v>
      </c>
      <c r="I155" s="2">
        <v>0.1</v>
      </c>
      <c r="J155" s="2">
        <f t="shared" si="14"/>
        <v>0.15766666666666665</v>
      </c>
      <c r="K155" s="2">
        <f t="shared" si="15"/>
        <v>9.9881596569805345E-2</v>
      </c>
      <c r="L155" s="2">
        <f t="shared" si="16"/>
        <v>2.6132596685082872</v>
      </c>
      <c r="M155" s="2">
        <f t="shared" si="17"/>
        <v>0.2259157362732428</v>
      </c>
    </row>
    <row r="156" spans="1:13" ht="16" customHeight="1">
      <c r="A156" s="2" t="s">
        <v>138</v>
      </c>
      <c r="B156" s="2">
        <v>0.5</v>
      </c>
      <c r="C156" s="2"/>
      <c r="D156" s="2"/>
      <c r="E156" s="2">
        <f t="shared" si="12"/>
        <v>0.5</v>
      </c>
      <c r="F156" s="2" t="e">
        <f t="shared" si="13"/>
        <v>#DIV/0!</v>
      </c>
      <c r="G156" s="2">
        <v>0</v>
      </c>
      <c r="H156" s="2"/>
      <c r="I156" s="2">
        <v>1</v>
      </c>
      <c r="J156" s="2">
        <f t="shared" si="14"/>
        <v>0.5</v>
      </c>
      <c r="K156" s="2">
        <f t="shared" si="15"/>
        <v>0.70710678118654757</v>
      </c>
      <c r="L156" s="2">
        <f t="shared" si="16"/>
        <v>1</v>
      </c>
      <c r="M156" s="2" t="e">
        <f t="shared" si="17"/>
        <v>#DIV/0!</v>
      </c>
    </row>
    <row r="157" spans="1:13" ht="16" customHeight="1">
      <c r="A157" s="2" t="s">
        <v>169</v>
      </c>
      <c r="B157" s="2">
        <v>3.3000000000000002E-2</v>
      </c>
      <c r="C157" s="2">
        <v>3.7999999999999999E-2</v>
      </c>
      <c r="D157" s="2">
        <v>6.5000000000000002E-2</v>
      </c>
      <c r="E157" s="2">
        <f t="shared" si="12"/>
        <v>4.5333333333333337E-2</v>
      </c>
      <c r="F157" s="2">
        <f t="shared" si="13"/>
        <v>1.7214335111567131E-2</v>
      </c>
      <c r="G157" s="2">
        <v>3.5999999999999997E-2</v>
      </c>
      <c r="H157" s="2">
        <v>0.10100000000000001</v>
      </c>
      <c r="I157" s="2">
        <v>3.5999999999999997E-2</v>
      </c>
      <c r="J157" s="2">
        <f t="shared" si="14"/>
        <v>5.7666666666666672E-2</v>
      </c>
      <c r="K157" s="2">
        <f t="shared" si="15"/>
        <v>3.7527767497325677E-2</v>
      </c>
      <c r="L157" s="2">
        <f t="shared" si="16"/>
        <v>1.2720588235294117</v>
      </c>
      <c r="M157" s="2">
        <f t="shared" si="17"/>
        <v>0.63217687564779446</v>
      </c>
    </row>
    <row r="158" spans="1:13" ht="16" customHeight="1">
      <c r="A158" s="2" t="s">
        <v>139</v>
      </c>
      <c r="B158" s="2"/>
      <c r="C158" s="2"/>
      <c r="D158" s="2"/>
      <c r="E158" s="2" t="e">
        <f t="shared" si="12"/>
        <v>#DIV/0!</v>
      </c>
      <c r="F158" s="2" t="e">
        <f t="shared" si="13"/>
        <v>#DIV/0!</v>
      </c>
      <c r="G158" s="2"/>
      <c r="H158" s="2"/>
      <c r="I158" s="2"/>
      <c r="J158" s="2" t="e">
        <f t="shared" si="14"/>
        <v>#DIV/0!</v>
      </c>
      <c r="K158" s="2" t="e">
        <f t="shared" si="15"/>
        <v>#DIV/0!</v>
      </c>
      <c r="L158" s="2" t="e">
        <f t="shared" si="16"/>
        <v>#DIV/0!</v>
      </c>
      <c r="M158" s="2" t="e">
        <f t="shared" si="17"/>
        <v>#DIV/0!</v>
      </c>
    </row>
    <row r="159" spans="1:13" ht="16" customHeight="1">
      <c r="A159" s="2" t="s">
        <v>140</v>
      </c>
      <c r="B159" s="2">
        <v>0</v>
      </c>
      <c r="C159" s="2"/>
      <c r="D159" s="2"/>
      <c r="E159" s="2">
        <f t="shared" si="12"/>
        <v>0</v>
      </c>
      <c r="F159" s="2" t="e">
        <f t="shared" si="13"/>
        <v>#DIV/0!</v>
      </c>
      <c r="G159" s="2">
        <v>0</v>
      </c>
      <c r="H159" s="2"/>
      <c r="I159" s="2">
        <v>0</v>
      </c>
      <c r="J159" s="2">
        <f t="shared" si="14"/>
        <v>0</v>
      </c>
      <c r="K159" s="2">
        <f t="shared" si="15"/>
        <v>0</v>
      </c>
      <c r="L159" s="2" t="e">
        <f t="shared" si="16"/>
        <v>#DIV/0!</v>
      </c>
      <c r="M159" s="2" t="e">
        <f t="shared" si="17"/>
        <v>#DIV/0!</v>
      </c>
    </row>
    <row r="160" spans="1:13" ht="16" customHeight="1">
      <c r="A160" s="2" t="s">
        <v>141</v>
      </c>
      <c r="B160" s="2">
        <v>0</v>
      </c>
      <c r="C160" s="2"/>
      <c r="D160" s="2"/>
      <c r="E160" s="2">
        <f t="shared" si="12"/>
        <v>0</v>
      </c>
      <c r="F160" s="2" t="e">
        <f t="shared" si="13"/>
        <v>#DIV/0!</v>
      </c>
      <c r="G160" s="2"/>
      <c r="H160" s="2"/>
      <c r="I160" s="2"/>
      <c r="J160" s="2" t="e">
        <f t="shared" si="14"/>
        <v>#DIV/0!</v>
      </c>
      <c r="K160" s="2" t="e">
        <f t="shared" si="15"/>
        <v>#DIV/0!</v>
      </c>
      <c r="L160" s="2" t="e">
        <f t="shared" si="16"/>
        <v>#DIV/0!</v>
      </c>
      <c r="M160" s="2" t="e">
        <f t="shared" si="17"/>
        <v>#DIV/0!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0"/>
  <sheetViews>
    <sheetView tabSelected="1" workbookViewId="0">
      <selection activeCell="H17" sqref="H17"/>
    </sheetView>
  </sheetViews>
  <sheetFormatPr baseColWidth="10" defaultColWidth="10.28515625" defaultRowHeight="16" customHeight="1" x14ac:dyDescent="0"/>
  <cols>
    <col min="1" max="1" width="11.85546875" style="2" customWidth="1"/>
    <col min="2" max="7" width="14" style="9" customWidth="1"/>
    <col min="8" max="16384" width="10.28515625" style="2"/>
  </cols>
  <sheetData>
    <row r="1" spans="1:7" ht="16" customHeight="1">
      <c r="A1" s="7" t="s">
        <v>197</v>
      </c>
    </row>
    <row r="2" spans="1:7" ht="16" customHeight="1">
      <c r="A2" s="7"/>
    </row>
    <row r="3" spans="1:7" s="7" customFormat="1" ht="16" customHeight="1">
      <c r="B3" s="10" t="s">
        <v>2</v>
      </c>
      <c r="C3" s="10" t="s">
        <v>3</v>
      </c>
      <c r="D3" s="10" t="s">
        <v>4</v>
      </c>
      <c r="E3" s="11" t="s">
        <v>7</v>
      </c>
      <c r="F3" s="11" t="s">
        <v>8</v>
      </c>
      <c r="G3" s="11" t="s">
        <v>9</v>
      </c>
    </row>
    <row r="4" spans="1:7" ht="16" customHeight="1">
      <c r="A4" s="2" t="s">
        <v>18</v>
      </c>
      <c r="B4" s="9">
        <v>155916</v>
      </c>
      <c r="C4" s="9">
        <v>148909</v>
      </c>
      <c r="D4" s="9">
        <v>40578</v>
      </c>
      <c r="E4" s="9">
        <v>166703</v>
      </c>
      <c r="F4" s="9">
        <v>138821</v>
      </c>
      <c r="G4" s="9">
        <v>66957</v>
      </c>
    </row>
    <row r="5" spans="1:7" ht="16" customHeight="1">
      <c r="A5" s="2" t="s">
        <v>20</v>
      </c>
      <c r="B5" s="9">
        <v>108660</v>
      </c>
      <c r="C5" s="9">
        <v>12475</v>
      </c>
      <c r="D5" s="9">
        <v>39187</v>
      </c>
      <c r="E5" s="9">
        <v>71220</v>
      </c>
      <c r="F5" s="9">
        <v>9479</v>
      </c>
      <c r="G5" s="9">
        <v>29516</v>
      </c>
    </row>
    <row r="6" spans="1:7" ht="16" customHeight="1">
      <c r="A6" s="2" t="s">
        <v>31</v>
      </c>
      <c r="B6" s="9">
        <v>64826</v>
      </c>
      <c r="C6" s="9">
        <v>27695</v>
      </c>
      <c r="D6" s="9">
        <v>5253</v>
      </c>
      <c r="E6" s="9">
        <v>40886</v>
      </c>
      <c r="F6" s="9">
        <v>25241</v>
      </c>
      <c r="G6" s="9">
        <v>7761</v>
      </c>
    </row>
    <row r="7" spans="1:7" ht="16" customHeight="1">
      <c r="A7" s="2" t="s">
        <v>21</v>
      </c>
      <c r="B7" s="9">
        <v>42571</v>
      </c>
      <c r="C7" s="9">
        <v>9384</v>
      </c>
      <c r="D7" s="9">
        <v>10787</v>
      </c>
      <c r="E7" s="9">
        <v>26158</v>
      </c>
      <c r="F7" s="9">
        <v>7535</v>
      </c>
      <c r="G7" s="9">
        <v>9603</v>
      </c>
    </row>
    <row r="8" spans="1:7" ht="16" customHeight="1">
      <c r="A8" s="2" t="s">
        <v>30</v>
      </c>
      <c r="B8" s="9">
        <v>15875</v>
      </c>
      <c r="C8" s="9">
        <v>7905</v>
      </c>
      <c r="D8" s="9">
        <v>1260</v>
      </c>
      <c r="E8" s="9">
        <v>7217</v>
      </c>
      <c r="F8" s="9">
        <v>5219</v>
      </c>
      <c r="G8" s="9">
        <v>1661</v>
      </c>
    </row>
    <row r="9" spans="1:7" ht="16" customHeight="1">
      <c r="A9" s="2" t="s">
        <v>16</v>
      </c>
      <c r="B9" s="9">
        <v>11753</v>
      </c>
      <c r="C9" s="9">
        <v>6528</v>
      </c>
      <c r="D9" s="9">
        <v>3195</v>
      </c>
      <c r="E9" s="9">
        <v>16486</v>
      </c>
      <c r="F9" s="9">
        <v>7543</v>
      </c>
      <c r="G9" s="9">
        <v>10604</v>
      </c>
    </row>
    <row r="10" spans="1:7" ht="16" customHeight="1">
      <c r="A10" s="2" t="s">
        <v>13</v>
      </c>
      <c r="B10" s="9">
        <v>8964</v>
      </c>
      <c r="C10" s="9">
        <v>4771</v>
      </c>
      <c r="D10" s="9">
        <v>2237</v>
      </c>
      <c r="E10" s="9">
        <v>2978</v>
      </c>
      <c r="F10" s="9">
        <v>2167</v>
      </c>
      <c r="G10" s="9">
        <v>3776</v>
      </c>
    </row>
    <row r="11" spans="1:7" ht="16" customHeight="1">
      <c r="A11" s="2" t="s">
        <v>59</v>
      </c>
      <c r="B11" s="9">
        <v>7215</v>
      </c>
      <c r="C11" s="9">
        <v>2970</v>
      </c>
      <c r="D11" s="9">
        <v>414</v>
      </c>
      <c r="E11" s="9">
        <v>2889</v>
      </c>
      <c r="F11" s="9">
        <v>1665</v>
      </c>
      <c r="G11" s="9">
        <v>467</v>
      </c>
    </row>
    <row r="12" spans="1:7" ht="16" customHeight="1">
      <c r="A12" s="2" t="s">
        <v>46</v>
      </c>
      <c r="B12" s="9">
        <v>6947</v>
      </c>
      <c r="C12" s="9">
        <v>3690</v>
      </c>
      <c r="D12" s="9">
        <v>2225</v>
      </c>
      <c r="E12" s="9">
        <v>8028</v>
      </c>
      <c r="F12" s="9">
        <v>3896</v>
      </c>
      <c r="G12" s="9">
        <v>3321</v>
      </c>
    </row>
    <row r="13" spans="1:7" ht="16" customHeight="1">
      <c r="A13" s="2" t="s">
        <v>67</v>
      </c>
      <c r="B13" s="9">
        <v>5966</v>
      </c>
      <c r="C13" s="9">
        <v>3302</v>
      </c>
      <c r="D13" s="9">
        <v>1557</v>
      </c>
      <c r="E13" s="9">
        <v>6885</v>
      </c>
      <c r="F13" s="9">
        <v>3535</v>
      </c>
      <c r="G13" s="9">
        <v>3048</v>
      </c>
    </row>
    <row r="14" spans="1:7" ht="16" customHeight="1">
      <c r="A14" s="2" t="s">
        <v>22</v>
      </c>
      <c r="B14" s="9">
        <v>3558</v>
      </c>
      <c r="C14" s="9">
        <v>1305</v>
      </c>
      <c r="D14" s="9">
        <v>2227</v>
      </c>
      <c r="E14" s="9">
        <v>3731</v>
      </c>
      <c r="F14" s="9">
        <v>1335</v>
      </c>
      <c r="G14" s="9">
        <v>1485</v>
      </c>
    </row>
    <row r="15" spans="1:7" ht="16" customHeight="1">
      <c r="A15" s="2" t="s">
        <v>27</v>
      </c>
      <c r="B15" s="9">
        <v>3290</v>
      </c>
      <c r="C15" s="9">
        <v>3739</v>
      </c>
      <c r="D15" s="9">
        <v>755</v>
      </c>
      <c r="E15" s="9">
        <v>5579</v>
      </c>
      <c r="F15" s="9">
        <v>2940</v>
      </c>
      <c r="G15" s="9">
        <v>1407</v>
      </c>
    </row>
    <row r="16" spans="1:7" ht="16" customHeight="1">
      <c r="A16" s="2" t="s">
        <v>25</v>
      </c>
      <c r="B16" s="9">
        <v>3263</v>
      </c>
      <c r="C16" s="9">
        <v>2427</v>
      </c>
      <c r="D16" s="9">
        <v>1570</v>
      </c>
      <c r="E16" s="9">
        <v>3110</v>
      </c>
      <c r="F16" s="9">
        <v>2764</v>
      </c>
      <c r="G16" s="9">
        <v>2055</v>
      </c>
    </row>
    <row r="17" spans="1:7" ht="16" customHeight="1">
      <c r="A17" s="2" t="s">
        <v>24</v>
      </c>
      <c r="B17" s="9">
        <v>2903</v>
      </c>
      <c r="C17" s="9">
        <v>475</v>
      </c>
      <c r="D17" s="9">
        <v>342</v>
      </c>
      <c r="E17" s="9">
        <v>1116</v>
      </c>
      <c r="F17" s="9">
        <v>324</v>
      </c>
      <c r="G17" s="9">
        <v>583</v>
      </c>
    </row>
    <row r="18" spans="1:7" ht="16" customHeight="1">
      <c r="A18" s="2" t="s">
        <v>54</v>
      </c>
      <c r="B18" s="9">
        <v>2843</v>
      </c>
      <c r="C18" s="9">
        <v>593</v>
      </c>
      <c r="D18" s="9">
        <v>3236</v>
      </c>
      <c r="E18" s="9">
        <v>1284</v>
      </c>
      <c r="F18" s="9">
        <v>547</v>
      </c>
      <c r="G18" s="9">
        <v>4162</v>
      </c>
    </row>
    <row r="19" spans="1:7" ht="16" customHeight="1">
      <c r="A19" s="2" t="s">
        <v>55</v>
      </c>
      <c r="B19" s="9">
        <v>1852</v>
      </c>
      <c r="C19" s="9">
        <v>770</v>
      </c>
      <c r="D19" s="9">
        <v>469</v>
      </c>
      <c r="E19" s="9">
        <v>812</v>
      </c>
      <c r="F19" s="9">
        <v>590</v>
      </c>
      <c r="G19" s="9">
        <v>1049</v>
      </c>
    </row>
    <row r="20" spans="1:7" ht="16" customHeight="1">
      <c r="A20" s="2" t="s">
        <v>26</v>
      </c>
      <c r="B20" s="9">
        <v>1546</v>
      </c>
      <c r="C20" s="9">
        <v>1112</v>
      </c>
      <c r="D20" s="9">
        <v>442</v>
      </c>
      <c r="E20" s="9">
        <v>1031</v>
      </c>
      <c r="F20" s="9">
        <v>863</v>
      </c>
      <c r="G20" s="9">
        <v>937</v>
      </c>
    </row>
    <row r="21" spans="1:7" ht="16" customHeight="1">
      <c r="A21" s="2" t="s">
        <v>35</v>
      </c>
      <c r="B21" s="9">
        <v>1399</v>
      </c>
      <c r="C21" s="9">
        <v>718</v>
      </c>
      <c r="D21" s="9">
        <v>191</v>
      </c>
      <c r="E21" s="9">
        <v>1254</v>
      </c>
      <c r="F21" s="9">
        <v>413</v>
      </c>
      <c r="G21" s="9">
        <v>657</v>
      </c>
    </row>
    <row r="22" spans="1:7" ht="16" customHeight="1">
      <c r="A22" s="2" t="s">
        <v>68</v>
      </c>
      <c r="B22" s="9">
        <v>1374</v>
      </c>
      <c r="C22" s="9">
        <v>518</v>
      </c>
      <c r="D22" s="9">
        <v>196</v>
      </c>
      <c r="E22" s="9">
        <v>802</v>
      </c>
      <c r="F22" s="9">
        <v>326</v>
      </c>
      <c r="G22" s="9">
        <v>224</v>
      </c>
    </row>
    <row r="23" spans="1:7" ht="16" customHeight="1">
      <c r="A23" s="2" t="s">
        <v>57</v>
      </c>
      <c r="B23" s="9">
        <v>1130</v>
      </c>
      <c r="C23" s="9">
        <v>203</v>
      </c>
      <c r="D23" s="9">
        <v>257</v>
      </c>
      <c r="E23" s="9">
        <v>464</v>
      </c>
      <c r="F23" s="9">
        <v>250</v>
      </c>
      <c r="G23" s="9">
        <v>45</v>
      </c>
    </row>
    <row r="24" spans="1:7" ht="16" customHeight="1">
      <c r="A24" s="2" t="s">
        <v>48</v>
      </c>
      <c r="B24" s="9">
        <v>659</v>
      </c>
      <c r="C24" s="9">
        <v>193</v>
      </c>
      <c r="D24" s="9">
        <v>128</v>
      </c>
      <c r="E24" s="9">
        <v>886</v>
      </c>
      <c r="F24" s="9">
        <v>175</v>
      </c>
      <c r="G24" s="9">
        <v>328</v>
      </c>
    </row>
    <row r="25" spans="1:7" ht="16" customHeight="1">
      <c r="A25" s="2" t="s">
        <v>47</v>
      </c>
      <c r="B25" s="9">
        <v>583</v>
      </c>
      <c r="C25" s="9">
        <v>262</v>
      </c>
      <c r="D25" s="9">
        <v>233</v>
      </c>
      <c r="E25" s="9">
        <v>497</v>
      </c>
      <c r="F25" s="9">
        <v>280</v>
      </c>
      <c r="G25" s="9">
        <v>257</v>
      </c>
    </row>
    <row r="26" spans="1:7" ht="16" customHeight="1">
      <c r="A26" s="2" t="s">
        <v>58</v>
      </c>
      <c r="B26" s="9">
        <v>454</v>
      </c>
      <c r="C26" s="9">
        <v>167</v>
      </c>
      <c r="D26" s="9">
        <v>12</v>
      </c>
      <c r="E26" s="9">
        <v>214</v>
      </c>
      <c r="F26" s="9">
        <v>106</v>
      </c>
      <c r="G26" s="9">
        <v>8</v>
      </c>
    </row>
    <row r="27" spans="1:7" ht="16" customHeight="1">
      <c r="A27" s="2" t="s">
        <v>19</v>
      </c>
      <c r="B27" s="9">
        <v>449</v>
      </c>
      <c r="C27" s="9">
        <v>536</v>
      </c>
      <c r="D27" s="9">
        <v>119</v>
      </c>
      <c r="E27" s="9">
        <v>567</v>
      </c>
      <c r="F27" s="9">
        <v>502</v>
      </c>
      <c r="G27" s="9">
        <v>294</v>
      </c>
    </row>
    <row r="28" spans="1:7" ht="16" customHeight="1">
      <c r="A28" s="2" t="s">
        <v>61</v>
      </c>
      <c r="B28" s="9">
        <v>411</v>
      </c>
      <c r="C28" s="9">
        <v>76</v>
      </c>
      <c r="D28" s="9">
        <v>56</v>
      </c>
      <c r="E28" s="9">
        <v>245</v>
      </c>
      <c r="F28" s="9">
        <v>27</v>
      </c>
      <c r="G28" s="9">
        <v>25</v>
      </c>
    </row>
    <row r="29" spans="1:7" ht="16" customHeight="1">
      <c r="A29" s="2" t="s">
        <v>86</v>
      </c>
      <c r="B29" s="9">
        <v>394</v>
      </c>
      <c r="C29" s="9">
        <v>84</v>
      </c>
      <c r="D29" s="9">
        <v>1704</v>
      </c>
      <c r="E29" s="9">
        <v>274</v>
      </c>
      <c r="F29" s="9">
        <v>133</v>
      </c>
      <c r="G29" s="9">
        <v>2692</v>
      </c>
    </row>
    <row r="30" spans="1:7" ht="16" customHeight="1">
      <c r="A30" s="2" t="s">
        <v>169</v>
      </c>
      <c r="B30" s="9">
        <v>394</v>
      </c>
      <c r="C30" s="9">
        <v>131</v>
      </c>
      <c r="D30" s="9">
        <v>31</v>
      </c>
      <c r="E30" s="9">
        <v>760</v>
      </c>
      <c r="F30" s="9">
        <v>178</v>
      </c>
      <c r="G30" s="9">
        <v>112</v>
      </c>
    </row>
    <row r="31" spans="1:7" ht="16" customHeight="1">
      <c r="A31" s="2" t="s">
        <v>17</v>
      </c>
      <c r="B31" s="9">
        <v>381</v>
      </c>
      <c r="C31" s="9">
        <v>118</v>
      </c>
      <c r="D31" s="9">
        <v>77</v>
      </c>
      <c r="E31" s="9">
        <v>171</v>
      </c>
      <c r="F31" s="9">
        <v>66</v>
      </c>
      <c r="G31" s="9">
        <v>155</v>
      </c>
    </row>
    <row r="32" spans="1:7" ht="16" customHeight="1">
      <c r="A32" s="2" t="s">
        <v>103</v>
      </c>
      <c r="B32" s="9">
        <v>376</v>
      </c>
      <c r="C32" s="9">
        <v>98</v>
      </c>
      <c r="D32" s="9">
        <v>232</v>
      </c>
      <c r="E32" s="9">
        <v>319</v>
      </c>
      <c r="F32" s="9">
        <v>99</v>
      </c>
      <c r="G32" s="9">
        <v>301</v>
      </c>
    </row>
    <row r="33" spans="1:7" ht="16" customHeight="1">
      <c r="A33" s="2" t="s">
        <v>32</v>
      </c>
      <c r="B33" s="9">
        <v>337</v>
      </c>
      <c r="C33" s="9">
        <v>117</v>
      </c>
      <c r="D33" s="9">
        <v>144</v>
      </c>
      <c r="E33" s="9">
        <v>177</v>
      </c>
      <c r="F33" s="9">
        <v>114</v>
      </c>
      <c r="G33" s="9">
        <v>277</v>
      </c>
    </row>
    <row r="34" spans="1:7" ht="16" customHeight="1">
      <c r="A34" s="2" t="s">
        <v>34</v>
      </c>
      <c r="B34" s="9">
        <v>274</v>
      </c>
      <c r="C34" s="9">
        <v>115</v>
      </c>
      <c r="D34" s="9">
        <v>616</v>
      </c>
      <c r="E34" s="9">
        <v>93</v>
      </c>
      <c r="F34" s="9">
        <v>91</v>
      </c>
      <c r="G34" s="9">
        <v>312</v>
      </c>
    </row>
    <row r="35" spans="1:7" ht="16" customHeight="1">
      <c r="A35" s="2" t="s">
        <v>53</v>
      </c>
      <c r="B35" s="9">
        <v>255</v>
      </c>
      <c r="C35" s="9">
        <v>99</v>
      </c>
      <c r="D35" s="9">
        <v>11</v>
      </c>
      <c r="E35" s="9">
        <v>42</v>
      </c>
      <c r="F35" s="9">
        <v>22</v>
      </c>
      <c r="G35" s="9">
        <v>3</v>
      </c>
    </row>
    <row r="36" spans="1:7" ht="16" customHeight="1">
      <c r="A36" s="2" t="s">
        <v>70</v>
      </c>
      <c r="B36" s="9">
        <v>215</v>
      </c>
      <c r="C36" s="9">
        <v>106</v>
      </c>
      <c r="D36" s="9">
        <v>68</v>
      </c>
      <c r="E36" s="9">
        <v>199</v>
      </c>
      <c r="F36" s="9">
        <v>111</v>
      </c>
      <c r="G36" s="9">
        <v>96</v>
      </c>
    </row>
    <row r="37" spans="1:7" ht="16" customHeight="1">
      <c r="A37" s="2" t="s">
        <v>60</v>
      </c>
      <c r="B37" s="9">
        <v>190</v>
      </c>
      <c r="C37" s="9">
        <v>20</v>
      </c>
      <c r="D37" s="9">
        <v>20</v>
      </c>
      <c r="E37" s="9">
        <v>175</v>
      </c>
      <c r="F37" s="9">
        <v>7</v>
      </c>
      <c r="G37" s="9">
        <v>6</v>
      </c>
    </row>
    <row r="38" spans="1:7" ht="16" customHeight="1">
      <c r="A38" s="2" t="s">
        <v>72</v>
      </c>
      <c r="B38" s="9">
        <v>174</v>
      </c>
      <c r="C38" s="9">
        <v>49</v>
      </c>
      <c r="D38" s="9">
        <v>17</v>
      </c>
      <c r="E38" s="9">
        <v>63</v>
      </c>
      <c r="F38" s="9">
        <v>36</v>
      </c>
      <c r="G38" s="9">
        <v>16</v>
      </c>
    </row>
    <row r="39" spans="1:7" ht="16" customHeight="1">
      <c r="A39" s="2" t="s">
        <v>76</v>
      </c>
      <c r="B39" s="9">
        <v>163</v>
      </c>
      <c r="C39" s="9">
        <v>88</v>
      </c>
      <c r="D39" s="9">
        <v>99</v>
      </c>
      <c r="E39" s="9">
        <v>139</v>
      </c>
      <c r="F39" s="9">
        <v>91</v>
      </c>
      <c r="G39" s="9">
        <v>101</v>
      </c>
    </row>
    <row r="40" spans="1:7" ht="16" customHeight="1">
      <c r="A40" s="2" t="s">
        <v>51</v>
      </c>
      <c r="B40" s="9">
        <v>156</v>
      </c>
      <c r="C40" s="9">
        <v>48</v>
      </c>
      <c r="D40" s="9">
        <v>50</v>
      </c>
      <c r="E40" s="9">
        <v>86</v>
      </c>
      <c r="F40" s="9">
        <v>36</v>
      </c>
      <c r="G40" s="9">
        <v>75</v>
      </c>
    </row>
    <row r="41" spans="1:7" ht="16" customHeight="1">
      <c r="A41" s="2" t="s">
        <v>74</v>
      </c>
      <c r="B41" s="9">
        <v>145</v>
      </c>
      <c r="C41" s="9">
        <v>96</v>
      </c>
      <c r="D41" s="9">
        <v>51</v>
      </c>
      <c r="E41" s="9">
        <v>70</v>
      </c>
      <c r="F41" s="9">
        <v>78</v>
      </c>
      <c r="G41" s="9">
        <v>75</v>
      </c>
    </row>
    <row r="42" spans="1:7" ht="16" customHeight="1">
      <c r="A42" s="2" t="s">
        <v>50</v>
      </c>
      <c r="B42" s="9">
        <v>135</v>
      </c>
      <c r="C42" s="9">
        <v>128</v>
      </c>
      <c r="D42" s="9">
        <v>35</v>
      </c>
      <c r="E42" s="9">
        <v>172</v>
      </c>
      <c r="F42" s="9">
        <v>131</v>
      </c>
      <c r="G42" s="9">
        <v>50</v>
      </c>
    </row>
    <row r="43" spans="1:7" ht="16" customHeight="1">
      <c r="A43" s="2" t="s">
        <v>83</v>
      </c>
      <c r="B43" s="9">
        <v>127</v>
      </c>
      <c r="C43" s="9">
        <v>103</v>
      </c>
      <c r="D43" s="9">
        <v>18</v>
      </c>
      <c r="E43" s="9">
        <v>95</v>
      </c>
      <c r="F43" s="9">
        <v>75</v>
      </c>
      <c r="G43" s="9">
        <v>34</v>
      </c>
    </row>
    <row r="44" spans="1:7" ht="16" customHeight="1">
      <c r="A44" s="2" t="s">
        <v>112</v>
      </c>
      <c r="B44" s="9">
        <v>117</v>
      </c>
      <c r="C44" s="9">
        <v>81</v>
      </c>
      <c r="D44" s="9">
        <v>38</v>
      </c>
      <c r="E44" s="9">
        <v>67</v>
      </c>
      <c r="F44" s="9">
        <v>73</v>
      </c>
      <c r="G44" s="9">
        <v>23</v>
      </c>
    </row>
    <row r="45" spans="1:7" ht="16" customHeight="1">
      <c r="A45" s="2" t="s">
        <v>96</v>
      </c>
      <c r="B45" s="9">
        <v>111</v>
      </c>
      <c r="C45" s="9">
        <v>68</v>
      </c>
      <c r="D45" s="9">
        <v>3</v>
      </c>
      <c r="E45" s="9">
        <v>154</v>
      </c>
      <c r="F45" s="9">
        <v>126</v>
      </c>
      <c r="G45" s="9">
        <v>14</v>
      </c>
    </row>
    <row r="46" spans="1:7" ht="16" customHeight="1">
      <c r="A46" s="2" t="s">
        <v>40</v>
      </c>
      <c r="B46" s="9">
        <v>108</v>
      </c>
      <c r="C46" s="9">
        <v>38</v>
      </c>
      <c r="D46" s="9">
        <v>38</v>
      </c>
      <c r="E46" s="9">
        <v>101</v>
      </c>
      <c r="F46" s="9">
        <v>38</v>
      </c>
      <c r="G46" s="9">
        <v>29</v>
      </c>
    </row>
    <row r="47" spans="1:7" ht="16" customHeight="1">
      <c r="A47" s="2" t="s">
        <v>84</v>
      </c>
      <c r="B47" s="9">
        <v>94</v>
      </c>
      <c r="C47" s="9">
        <v>92</v>
      </c>
      <c r="D47" s="9">
        <v>5</v>
      </c>
      <c r="E47" s="9">
        <v>24</v>
      </c>
      <c r="F47" s="9">
        <v>26</v>
      </c>
      <c r="G47" s="9">
        <v>3</v>
      </c>
    </row>
    <row r="48" spans="1:7" ht="16" customHeight="1">
      <c r="A48" s="2" t="s">
        <v>56</v>
      </c>
      <c r="B48" s="9">
        <v>92</v>
      </c>
      <c r="C48" s="9">
        <v>105</v>
      </c>
      <c r="D48" s="9">
        <v>16</v>
      </c>
      <c r="E48" s="9">
        <v>73</v>
      </c>
      <c r="F48" s="9">
        <v>125</v>
      </c>
      <c r="G48" s="9">
        <v>7</v>
      </c>
    </row>
    <row r="49" spans="1:7" ht="16" customHeight="1">
      <c r="A49" s="2" t="s">
        <v>41</v>
      </c>
      <c r="B49" s="9">
        <v>74</v>
      </c>
      <c r="C49" s="9">
        <v>48</v>
      </c>
      <c r="D49" s="9">
        <v>30</v>
      </c>
      <c r="E49" s="9">
        <v>141</v>
      </c>
      <c r="F49" s="9">
        <v>85</v>
      </c>
      <c r="G49" s="9">
        <v>38</v>
      </c>
    </row>
    <row r="50" spans="1:7" ht="16" customHeight="1">
      <c r="A50" s="2" t="s">
        <v>80</v>
      </c>
      <c r="B50" s="9">
        <v>72</v>
      </c>
      <c r="C50" s="9">
        <v>17</v>
      </c>
      <c r="D50" s="9">
        <v>34</v>
      </c>
      <c r="E50" s="9">
        <v>47</v>
      </c>
      <c r="F50" s="9">
        <v>22</v>
      </c>
      <c r="G50" s="9">
        <v>46</v>
      </c>
    </row>
    <row r="51" spans="1:7" ht="16" customHeight="1">
      <c r="A51" s="2" t="s">
        <v>45</v>
      </c>
      <c r="B51" s="9">
        <v>66</v>
      </c>
      <c r="C51" s="9">
        <v>43</v>
      </c>
      <c r="D51" s="9">
        <v>29</v>
      </c>
      <c r="E51" s="9">
        <v>26</v>
      </c>
      <c r="F51" s="9">
        <v>28</v>
      </c>
      <c r="G51" s="9">
        <v>36</v>
      </c>
    </row>
    <row r="52" spans="1:7" ht="16" customHeight="1">
      <c r="A52" s="2" t="s">
        <v>78</v>
      </c>
      <c r="B52" s="9">
        <v>61</v>
      </c>
      <c r="C52" s="9">
        <v>29</v>
      </c>
      <c r="D52" s="9">
        <v>18</v>
      </c>
      <c r="E52" s="9">
        <v>42</v>
      </c>
      <c r="F52" s="9">
        <v>27</v>
      </c>
      <c r="G52" s="9">
        <v>22</v>
      </c>
    </row>
    <row r="53" spans="1:7" ht="16" customHeight="1">
      <c r="A53" s="2" t="s">
        <v>107</v>
      </c>
      <c r="B53" s="9">
        <v>61</v>
      </c>
      <c r="C53" s="9">
        <v>63</v>
      </c>
      <c r="D53" s="9">
        <v>3</v>
      </c>
      <c r="E53" s="9">
        <v>31</v>
      </c>
      <c r="F53" s="9">
        <v>35</v>
      </c>
      <c r="G53" s="9">
        <v>11</v>
      </c>
    </row>
    <row r="54" spans="1:7" ht="16" customHeight="1">
      <c r="A54" s="2" t="s">
        <v>23</v>
      </c>
      <c r="B54" s="9">
        <v>60</v>
      </c>
      <c r="C54" s="9">
        <v>22</v>
      </c>
      <c r="D54" s="9">
        <v>18</v>
      </c>
      <c r="E54" s="9">
        <v>46</v>
      </c>
      <c r="F54" s="9">
        <v>12</v>
      </c>
      <c r="G54" s="9">
        <v>22</v>
      </c>
    </row>
    <row r="55" spans="1:7" ht="16" customHeight="1">
      <c r="A55" s="2" t="s">
        <v>66</v>
      </c>
      <c r="B55" s="9">
        <v>59</v>
      </c>
      <c r="C55" s="9">
        <v>86</v>
      </c>
      <c r="D55" s="9">
        <v>6</v>
      </c>
      <c r="E55" s="9">
        <v>75</v>
      </c>
      <c r="F55" s="9">
        <v>67</v>
      </c>
      <c r="G55" s="9">
        <v>16</v>
      </c>
    </row>
    <row r="56" spans="1:7" ht="16" customHeight="1">
      <c r="A56" s="2" t="s">
        <v>52</v>
      </c>
      <c r="B56" s="9">
        <v>58</v>
      </c>
      <c r="C56" s="9">
        <v>36</v>
      </c>
      <c r="D56" s="9">
        <v>7</v>
      </c>
      <c r="E56" s="9">
        <v>9</v>
      </c>
      <c r="F56" s="9">
        <v>17</v>
      </c>
      <c r="G56" s="9">
        <v>0</v>
      </c>
    </row>
    <row r="57" spans="1:7" ht="16" customHeight="1">
      <c r="A57" s="2" t="s">
        <v>65</v>
      </c>
      <c r="B57" s="9">
        <v>55</v>
      </c>
      <c r="C57" s="9">
        <v>16</v>
      </c>
      <c r="D57" s="9">
        <v>19</v>
      </c>
      <c r="E57" s="9">
        <v>37</v>
      </c>
      <c r="F57" s="9">
        <v>22</v>
      </c>
      <c r="G57" s="9">
        <v>32</v>
      </c>
    </row>
    <row r="58" spans="1:7" ht="16" customHeight="1">
      <c r="A58" s="2" t="s">
        <v>115</v>
      </c>
      <c r="B58" s="9">
        <v>53</v>
      </c>
      <c r="C58" s="9">
        <v>34</v>
      </c>
      <c r="D58" s="9">
        <v>13</v>
      </c>
      <c r="E58" s="9">
        <v>31</v>
      </c>
      <c r="F58" s="9">
        <v>33</v>
      </c>
      <c r="G58" s="9">
        <v>11</v>
      </c>
    </row>
    <row r="59" spans="1:7" ht="16" customHeight="1">
      <c r="A59" s="2" t="s">
        <v>124</v>
      </c>
      <c r="B59" s="9">
        <v>53</v>
      </c>
      <c r="C59" s="9">
        <v>37</v>
      </c>
      <c r="D59" s="9">
        <v>44</v>
      </c>
      <c r="E59" s="9">
        <v>39</v>
      </c>
      <c r="F59" s="9">
        <v>31</v>
      </c>
      <c r="G59" s="9">
        <v>50</v>
      </c>
    </row>
    <row r="60" spans="1:7" ht="16" customHeight="1">
      <c r="A60" s="2" t="s">
        <v>122</v>
      </c>
      <c r="B60" s="9">
        <v>50</v>
      </c>
      <c r="C60" s="9">
        <v>21</v>
      </c>
      <c r="D60" s="9">
        <v>4</v>
      </c>
      <c r="E60" s="9">
        <v>55</v>
      </c>
      <c r="F60" s="9">
        <v>10</v>
      </c>
      <c r="G60" s="9">
        <v>5</v>
      </c>
    </row>
    <row r="61" spans="1:7" ht="16" customHeight="1">
      <c r="A61" s="2" t="s">
        <v>97</v>
      </c>
      <c r="B61" s="9">
        <v>45</v>
      </c>
      <c r="C61" s="9">
        <v>16</v>
      </c>
      <c r="D61" s="9">
        <v>4</v>
      </c>
      <c r="E61" s="9">
        <v>17</v>
      </c>
      <c r="F61" s="9">
        <v>10</v>
      </c>
      <c r="G61" s="9">
        <v>4</v>
      </c>
    </row>
    <row r="62" spans="1:7" ht="16" customHeight="1">
      <c r="A62" s="2" t="s">
        <v>100</v>
      </c>
      <c r="B62" s="9">
        <v>31</v>
      </c>
      <c r="C62" s="9">
        <v>10</v>
      </c>
      <c r="D62" s="9">
        <v>4</v>
      </c>
      <c r="E62" s="9">
        <v>7</v>
      </c>
      <c r="F62" s="9">
        <v>1</v>
      </c>
      <c r="G62" s="9">
        <v>5</v>
      </c>
    </row>
    <row r="63" spans="1:7" ht="16" customHeight="1">
      <c r="A63" s="2" t="s">
        <v>71</v>
      </c>
      <c r="B63" s="9">
        <v>28</v>
      </c>
      <c r="C63" s="9">
        <v>13</v>
      </c>
      <c r="D63" s="9">
        <v>5</v>
      </c>
      <c r="E63" s="9">
        <v>13</v>
      </c>
      <c r="F63" s="9">
        <v>10</v>
      </c>
      <c r="G63" s="9">
        <v>10</v>
      </c>
    </row>
    <row r="64" spans="1:7" ht="16" customHeight="1">
      <c r="A64" s="2" t="s">
        <v>82</v>
      </c>
      <c r="B64" s="9">
        <v>27</v>
      </c>
      <c r="C64" s="9">
        <v>4</v>
      </c>
      <c r="D64" s="9">
        <v>20</v>
      </c>
      <c r="E64" s="9">
        <v>26</v>
      </c>
      <c r="F64" s="9">
        <v>6</v>
      </c>
      <c r="G64" s="9">
        <v>29</v>
      </c>
    </row>
    <row r="65" spans="1:7" ht="16" customHeight="1">
      <c r="A65" s="2" t="s">
        <v>33</v>
      </c>
      <c r="B65" s="9">
        <v>23</v>
      </c>
      <c r="C65" s="9">
        <v>5</v>
      </c>
      <c r="D65" s="9">
        <v>5</v>
      </c>
      <c r="E65" s="9">
        <v>27</v>
      </c>
      <c r="F65" s="9">
        <v>12</v>
      </c>
      <c r="G65" s="9">
        <v>6</v>
      </c>
    </row>
    <row r="66" spans="1:7" ht="16" customHeight="1">
      <c r="A66" s="2" t="s">
        <v>28</v>
      </c>
      <c r="B66" s="9">
        <v>22</v>
      </c>
      <c r="C66" s="9">
        <v>6</v>
      </c>
      <c r="D66" s="9">
        <v>26</v>
      </c>
      <c r="E66" s="9">
        <v>30</v>
      </c>
      <c r="F66" s="9">
        <v>11</v>
      </c>
      <c r="G66" s="9">
        <v>36</v>
      </c>
    </row>
    <row r="67" spans="1:7" ht="16" customHeight="1">
      <c r="A67" s="2" t="s">
        <v>49</v>
      </c>
      <c r="B67" s="9">
        <v>21</v>
      </c>
      <c r="C67" s="9">
        <v>9</v>
      </c>
      <c r="D67" s="9">
        <v>1</v>
      </c>
      <c r="E67" s="9">
        <v>9</v>
      </c>
      <c r="F67" s="9">
        <v>2</v>
      </c>
      <c r="G67" s="9">
        <v>4</v>
      </c>
    </row>
    <row r="68" spans="1:7" ht="16" customHeight="1">
      <c r="A68" s="2" t="s">
        <v>81</v>
      </c>
      <c r="B68" s="9">
        <v>21</v>
      </c>
      <c r="C68" s="9">
        <v>5</v>
      </c>
      <c r="D68" s="9">
        <v>7</v>
      </c>
      <c r="E68" s="9">
        <v>16</v>
      </c>
      <c r="F68" s="9">
        <v>3</v>
      </c>
      <c r="G68" s="9">
        <v>9</v>
      </c>
    </row>
    <row r="69" spans="1:7" ht="16" customHeight="1">
      <c r="A69" s="2" t="s">
        <v>36</v>
      </c>
      <c r="B69" s="9">
        <v>19</v>
      </c>
      <c r="C69" s="9">
        <v>3</v>
      </c>
      <c r="D69" s="9">
        <v>114</v>
      </c>
      <c r="E69" s="9">
        <v>12</v>
      </c>
      <c r="F69" s="9">
        <v>8</v>
      </c>
      <c r="G69" s="9">
        <v>43</v>
      </c>
    </row>
    <row r="70" spans="1:7" ht="16" customHeight="1">
      <c r="A70" s="2" t="s">
        <v>95</v>
      </c>
      <c r="B70" s="9">
        <v>18</v>
      </c>
      <c r="C70" s="9">
        <v>3</v>
      </c>
      <c r="D70" s="9">
        <v>6</v>
      </c>
      <c r="E70" s="9">
        <v>0</v>
      </c>
      <c r="F70" s="9">
        <v>0</v>
      </c>
      <c r="G70" s="9">
        <v>3</v>
      </c>
    </row>
    <row r="71" spans="1:7" ht="16" customHeight="1">
      <c r="A71" s="2" t="s">
        <v>126</v>
      </c>
      <c r="B71" s="9">
        <v>18</v>
      </c>
      <c r="C71" s="9">
        <v>27</v>
      </c>
      <c r="D71" s="9">
        <v>3</v>
      </c>
      <c r="E71" s="9">
        <v>18</v>
      </c>
      <c r="F71" s="9">
        <v>15</v>
      </c>
      <c r="G71" s="9">
        <v>7</v>
      </c>
    </row>
    <row r="72" spans="1:7" ht="16" customHeight="1">
      <c r="A72" s="2" t="s">
        <v>137</v>
      </c>
      <c r="B72" s="9">
        <v>18</v>
      </c>
      <c r="C72" s="9">
        <v>8</v>
      </c>
      <c r="D72" s="9">
        <v>1</v>
      </c>
      <c r="E72" s="9">
        <v>10</v>
      </c>
      <c r="F72" s="9">
        <v>11</v>
      </c>
      <c r="G72" s="9">
        <v>10</v>
      </c>
    </row>
    <row r="73" spans="1:7" ht="16" customHeight="1">
      <c r="A73" s="2" t="s">
        <v>64</v>
      </c>
      <c r="B73" s="9">
        <v>17</v>
      </c>
      <c r="C73" s="9">
        <v>8</v>
      </c>
      <c r="D73" s="9">
        <v>4</v>
      </c>
      <c r="E73" s="9">
        <v>21</v>
      </c>
      <c r="F73" s="9">
        <v>3</v>
      </c>
      <c r="G73" s="9">
        <v>0</v>
      </c>
    </row>
    <row r="74" spans="1:7" ht="16" customHeight="1">
      <c r="A74" s="2" t="s">
        <v>127</v>
      </c>
      <c r="B74" s="9">
        <v>16</v>
      </c>
      <c r="C74" s="9">
        <v>10</v>
      </c>
      <c r="D74" s="9">
        <v>1</v>
      </c>
      <c r="E74" s="9">
        <v>22</v>
      </c>
      <c r="F74" s="9">
        <v>5</v>
      </c>
      <c r="G74" s="9">
        <v>0</v>
      </c>
    </row>
    <row r="75" spans="1:7" ht="16" customHeight="1">
      <c r="A75" s="2" t="s">
        <v>114</v>
      </c>
      <c r="B75" s="9">
        <v>15</v>
      </c>
      <c r="C75" s="9">
        <v>5</v>
      </c>
      <c r="D75" s="9">
        <v>13</v>
      </c>
      <c r="E75" s="9">
        <v>14</v>
      </c>
      <c r="F75" s="9">
        <v>4</v>
      </c>
      <c r="G75" s="9">
        <v>6</v>
      </c>
    </row>
    <row r="76" spans="1:7" ht="16" customHeight="1">
      <c r="A76" s="2" t="s">
        <v>14</v>
      </c>
      <c r="B76" s="9">
        <v>14</v>
      </c>
      <c r="C76" s="9">
        <v>11</v>
      </c>
      <c r="D76" s="9">
        <v>2</v>
      </c>
      <c r="E76" s="9">
        <v>1</v>
      </c>
      <c r="F76" s="9">
        <v>2</v>
      </c>
      <c r="G76" s="9">
        <v>3</v>
      </c>
    </row>
    <row r="77" spans="1:7" ht="16" customHeight="1">
      <c r="A77" s="2" t="s">
        <v>38</v>
      </c>
      <c r="B77" s="9">
        <v>12</v>
      </c>
      <c r="C77" s="9">
        <v>2</v>
      </c>
      <c r="D77" s="9">
        <v>46</v>
      </c>
      <c r="E77" s="9">
        <v>31</v>
      </c>
      <c r="F77" s="9">
        <v>7</v>
      </c>
      <c r="G77" s="9">
        <v>18</v>
      </c>
    </row>
    <row r="78" spans="1:7" ht="16" customHeight="1">
      <c r="A78" s="2" t="s">
        <v>37</v>
      </c>
      <c r="B78" s="9">
        <v>11</v>
      </c>
      <c r="C78" s="9">
        <v>7</v>
      </c>
      <c r="D78" s="9">
        <v>36</v>
      </c>
      <c r="E78" s="9">
        <v>13</v>
      </c>
      <c r="F78" s="9">
        <v>10</v>
      </c>
      <c r="G78" s="9">
        <v>29</v>
      </c>
    </row>
    <row r="79" spans="1:7" ht="16" customHeight="1">
      <c r="A79" s="2" t="s">
        <v>99</v>
      </c>
      <c r="B79" s="9">
        <v>11</v>
      </c>
      <c r="C79" s="9">
        <v>8</v>
      </c>
      <c r="D79" s="9">
        <v>1</v>
      </c>
      <c r="E79" s="9">
        <v>8</v>
      </c>
      <c r="F79" s="9">
        <v>5</v>
      </c>
      <c r="G79" s="9">
        <v>6</v>
      </c>
    </row>
    <row r="80" spans="1:7" ht="16" customHeight="1">
      <c r="A80" s="2" t="s">
        <v>111</v>
      </c>
      <c r="B80" s="9">
        <v>10</v>
      </c>
      <c r="C80" s="9">
        <v>4</v>
      </c>
      <c r="D80" s="9">
        <v>4</v>
      </c>
      <c r="E80" s="9">
        <v>1</v>
      </c>
      <c r="F80" s="9">
        <v>1</v>
      </c>
      <c r="G80" s="9">
        <v>0</v>
      </c>
    </row>
    <row r="81" spans="1:7" ht="16" customHeight="1">
      <c r="A81" s="2" t="s">
        <v>69</v>
      </c>
      <c r="B81" s="9">
        <v>9</v>
      </c>
      <c r="C81" s="9">
        <v>6</v>
      </c>
      <c r="D81" s="9">
        <v>3</v>
      </c>
      <c r="E81" s="9">
        <v>5</v>
      </c>
      <c r="F81" s="9">
        <v>8</v>
      </c>
      <c r="G81" s="9">
        <v>5</v>
      </c>
    </row>
    <row r="82" spans="1:7" ht="16" customHeight="1">
      <c r="A82" s="2" t="s">
        <v>104</v>
      </c>
      <c r="B82" s="9">
        <v>8</v>
      </c>
      <c r="C82" s="9">
        <v>1</v>
      </c>
      <c r="D82" s="9">
        <v>0</v>
      </c>
      <c r="E82" s="9">
        <v>0</v>
      </c>
      <c r="F82" s="9">
        <v>0</v>
      </c>
      <c r="G82" s="9">
        <v>1</v>
      </c>
    </row>
    <row r="83" spans="1:7" ht="16" customHeight="1">
      <c r="A83" s="2" t="s">
        <v>162</v>
      </c>
      <c r="B83" s="9">
        <v>8</v>
      </c>
      <c r="C83" s="9">
        <v>9</v>
      </c>
      <c r="D83" s="9">
        <v>3</v>
      </c>
      <c r="E83" s="9">
        <v>6</v>
      </c>
      <c r="F83" s="9">
        <v>5</v>
      </c>
      <c r="G83" s="9">
        <v>0</v>
      </c>
    </row>
    <row r="84" spans="1:7" ht="16" customHeight="1">
      <c r="A84" s="2" t="s">
        <v>109</v>
      </c>
      <c r="B84" s="9">
        <v>7</v>
      </c>
      <c r="C84" s="9">
        <v>1</v>
      </c>
      <c r="D84" s="9">
        <v>0</v>
      </c>
      <c r="E84" s="9">
        <v>12</v>
      </c>
      <c r="F84" s="9">
        <v>0</v>
      </c>
      <c r="G84" s="9">
        <v>5</v>
      </c>
    </row>
    <row r="85" spans="1:7" ht="16" customHeight="1">
      <c r="A85" s="2" t="s">
        <v>132</v>
      </c>
      <c r="B85" s="9">
        <v>7</v>
      </c>
      <c r="C85" s="9">
        <v>3</v>
      </c>
      <c r="D85" s="9">
        <v>1</v>
      </c>
      <c r="E85" s="9">
        <v>1</v>
      </c>
      <c r="F85" s="9">
        <v>4</v>
      </c>
      <c r="G85" s="9">
        <v>3</v>
      </c>
    </row>
    <row r="86" spans="1:7" ht="16" customHeight="1">
      <c r="A86" s="2" t="s">
        <v>90</v>
      </c>
      <c r="B86" s="9">
        <v>6</v>
      </c>
      <c r="C86" s="9">
        <v>0</v>
      </c>
      <c r="D86" s="9">
        <v>0</v>
      </c>
      <c r="E86" s="9">
        <v>7</v>
      </c>
      <c r="F86" s="9">
        <v>0</v>
      </c>
      <c r="G86" s="9">
        <v>4</v>
      </c>
    </row>
    <row r="87" spans="1:7" ht="16" customHeight="1">
      <c r="A87" s="2" t="s">
        <v>39</v>
      </c>
      <c r="B87" s="9">
        <v>5</v>
      </c>
      <c r="C87" s="9">
        <v>2</v>
      </c>
      <c r="D87" s="9">
        <v>4</v>
      </c>
      <c r="E87" s="9">
        <v>5</v>
      </c>
      <c r="F87" s="9">
        <v>2</v>
      </c>
      <c r="G87" s="9">
        <v>4</v>
      </c>
    </row>
    <row r="88" spans="1:7" ht="16" customHeight="1">
      <c r="A88" s="2" t="s">
        <v>94</v>
      </c>
      <c r="B88" s="9">
        <v>5</v>
      </c>
      <c r="C88" s="9">
        <v>4</v>
      </c>
      <c r="D88" s="9">
        <v>2</v>
      </c>
      <c r="E88" s="9">
        <v>1</v>
      </c>
      <c r="F88" s="9">
        <v>1</v>
      </c>
      <c r="G88" s="9">
        <v>0</v>
      </c>
    </row>
    <row r="89" spans="1:7" ht="16" customHeight="1">
      <c r="A89" s="2" t="s">
        <v>129</v>
      </c>
      <c r="B89" s="9">
        <v>5</v>
      </c>
      <c r="C89" s="9">
        <v>4</v>
      </c>
      <c r="D89" s="9">
        <v>2</v>
      </c>
      <c r="E89" s="9">
        <v>0</v>
      </c>
      <c r="F89" s="9">
        <v>2</v>
      </c>
      <c r="G89" s="9">
        <v>1</v>
      </c>
    </row>
    <row r="90" spans="1:7" ht="16" customHeight="1">
      <c r="A90" s="2" t="s">
        <v>75</v>
      </c>
      <c r="B90" s="9">
        <v>4</v>
      </c>
      <c r="C90" s="9">
        <v>1</v>
      </c>
      <c r="D90" s="9">
        <v>3</v>
      </c>
      <c r="E90" s="9">
        <v>1</v>
      </c>
      <c r="F90" s="9">
        <v>0</v>
      </c>
      <c r="G90" s="9">
        <v>4</v>
      </c>
    </row>
    <row r="91" spans="1:7" ht="16" customHeight="1">
      <c r="A91" s="2" t="s">
        <v>87</v>
      </c>
      <c r="B91" s="9">
        <v>4</v>
      </c>
      <c r="C91" s="9">
        <v>1</v>
      </c>
      <c r="D91" s="9">
        <v>5</v>
      </c>
      <c r="E91" s="9">
        <v>3</v>
      </c>
      <c r="F91" s="9">
        <v>0</v>
      </c>
      <c r="G91" s="9">
        <v>4</v>
      </c>
    </row>
    <row r="92" spans="1:7" ht="16" customHeight="1">
      <c r="A92" s="2" t="s">
        <v>121</v>
      </c>
      <c r="B92" s="9">
        <v>4</v>
      </c>
      <c r="C92" s="9">
        <v>3</v>
      </c>
      <c r="D92" s="9">
        <v>0</v>
      </c>
      <c r="E92" s="9">
        <v>9</v>
      </c>
      <c r="F92" s="9">
        <v>4</v>
      </c>
      <c r="G92" s="9">
        <v>2</v>
      </c>
    </row>
    <row r="93" spans="1:7" ht="16" customHeight="1">
      <c r="A93" s="2" t="s">
        <v>138</v>
      </c>
      <c r="B93" s="9">
        <v>4</v>
      </c>
      <c r="C93" s="9">
        <v>0</v>
      </c>
      <c r="D93" s="9">
        <v>0</v>
      </c>
      <c r="E93" s="9">
        <v>2</v>
      </c>
      <c r="F93" s="9">
        <v>0</v>
      </c>
      <c r="G93" s="9">
        <v>1</v>
      </c>
    </row>
    <row r="94" spans="1:7" ht="16" customHeight="1">
      <c r="A94" s="2" t="s">
        <v>29</v>
      </c>
      <c r="B94" s="9">
        <v>3</v>
      </c>
      <c r="C94" s="9">
        <v>3</v>
      </c>
      <c r="D94" s="9">
        <v>2</v>
      </c>
      <c r="E94" s="9">
        <v>7</v>
      </c>
      <c r="F94" s="9">
        <v>3</v>
      </c>
      <c r="G94" s="9">
        <v>1</v>
      </c>
    </row>
    <row r="95" spans="1:7" ht="16" customHeight="1">
      <c r="A95" s="2" t="s">
        <v>42</v>
      </c>
      <c r="B95" s="9">
        <v>3</v>
      </c>
      <c r="C95" s="9">
        <v>4</v>
      </c>
      <c r="D95" s="9">
        <v>5</v>
      </c>
      <c r="E95" s="9">
        <v>4</v>
      </c>
      <c r="F95" s="9">
        <v>3</v>
      </c>
      <c r="G95" s="9">
        <v>6</v>
      </c>
    </row>
    <row r="96" spans="1:7" ht="16" customHeight="1">
      <c r="A96" s="2" t="s">
        <v>116</v>
      </c>
      <c r="B96" s="9">
        <v>3</v>
      </c>
      <c r="C96" s="9">
        <v>0</v>
      </c>
      <c r="D96" s="9">
        <v>1</v>
      </c>
      <c r="E96" s="9">
        <v>2</v>
      </c>
      <c r="F96" s="9">
        <v>2</v>
      </c>
      <c r="G96" s="9">
        <v>1</v>
      </c>
    </row>
    <row r="97" spans="1:7" ht="16" customHeight="1">
      <c r="A97" s="2" t="s">
        <v>118</v>
      </c>
      <c r="B97" s="9">
        <v>3</v>
      </c>
      <c r="C97" s="9">
        <v>2</v>
      </c>
      <c r="D97" s="9">
        <v>2</v>
      </c>
      <c r="E97" s="9">
        <v>3</v>
      </c>
      <c r="F97" s="9">
        <v>3</v>
      </c>
      <c r="G97" s="9">
        <v>0</v>
      </c>
    </row>
    <row r="98" spans="1:7" ht="16" customHeight="1">
      <c r="A98" s="2" t="s">
        <v>62</v>
      </c>
      <c r="B98" s="9">
        <v>2</v>
      </c>
      <c r="C98" s="9">
        <v>0</v>
      </c>
      <c r="D98" s="9">
        <v>1</v>
      </c>
      <c r="E98" s="9">
        <v>13</v>
      </c>
      <c r="F98" s="9">
        <v>0</v>
      </c>
      <c r="G98" s="9">
        <v>0</v>
      </c>
    </row>
    <row r="99" spans="1:7" ht="16" customHeight="1">
      <c r="A99" s="2" t="s">
        <v>63</v>
      </c>
      <c r="B99" s="9">
        <v>2</v>
      </c>
      <c r="C99" s="9">
        <v>0</v>
      </c>
      <c r="D99" s="9">
        <v>2</v>
      </c>
      <c r="E99" s="9">
        <v>3</v>
      </c>
      <c r="F99" s="9">
        <v>0</v>
      </c>
      <c r="G99" s="9">
        <v>0</v>
      </c>
    </row>
    <row r="100" spans="1:7" ht="16" customHeight="1">
      <c r="A100" s="2" t="s">
        <v>88</v>
      </c>
      <c r="B100" s="9">
        <v>2</v>
      </c>
      <c r="C100" s="9">
        <v>1</v>
      </c>
      <c r="D100" s="9">
        <v>0</v>
      </c>
      <c r="E100" s="9">
        <v>0</v>
      </c>
      <c r="F100" s="9">
        <v>1</v>
      </c>
      <c r="G100" s="9">
        <v>2</v>
      </c>
    </row>
    <row r="101" spans="1:7" ht="16" customHeight="1">
      <c r="A101" s="2" t="s">
        <v>102</v>
      </c>
      <c r="B101" s="9">
        <v>2</v>
      </c>
      <c r="C101" s="9">
        <v>4</v>
      </c>
      <c r="D101" s="9">
        <v>3</v>
      </c>
      <c r="E101" s="9">
        <v>11</v>
      </c>
      <c r="F101" s="9">
        <v>5</v>
      </c>
      <c r="G101" s="9">
        <v>4</v>
      </c>
    </row>
    <row r="102" spans="1:7" ht="16" customHeight="1">
      <c r="A102" s="2" t="s">
        <v>105</v>
      </c>
      <c r="B102" s="9">
        <v>2</v>
      </c>
      <c r="C102" s="9">
        <v>2</v>
      </c>
      <c r="D102" s="9">
        <v>0</v>
      </c>
      <c r="E102" s="9">
        <v>7</v>
      </c>
      <c r="F102" s="9">
        <v>2</v>
      </c>
      <c r="G102" s="9">
        <v>2</v>
      </c>
    </row>
    <row r="103" spans="1:7" ht="16" customHeight="1">
      <c r="A103" s="2" t="s">
        <v>119</v>
      </c>
      <c r="B103" s="9">
        <v>2</v>
      </c>
      <c r="C103" s="9">
        <v>1</v>
      </c>
      <c r="D103" s="9">
        <v>0</v>
      </c>
      <c r="E103" s="9">
        <v>1</v>
      </c>
      <c r="F103" s="9">
        <v>1</v>
      </c>
      <c r="G103" s="9">
        <v>0</v>
      </c>
    </row>
    <row r="104" spans="1:7" ht="16" customHeight="1">
      <c r="A104" s="2" t="s">
        <v>130</v>
      </c>
      <c r="B104" s="9">
        <v>2</v>
      </c>
      <c r="C104" s="9">
        <v>1</v>
      </c>
      <c r="D104" s="9">
        <v>1</v>
      </c>
      <c r="E104" s="9">
        <v>2</v>
      </c>
      <c r="F104" s="9">
        <v>1</v>
      </c>
      <c r="G104" s="9">
        <v>1</v>
      </c>
    </row>
    <row r="105" spans="1:7" ht="16" customHeight="1">
      <c r="A105" s="2" t="s">
        <v>136</v>
      </c>
      <c r="B105" s="9">
        <v>2</v>
      </c>
      <c r="C105" s="9">
        <v>1</v>
      </c>
      <c r="D105" s="9">
        <v>0</v>
      </c>
      <c r="E105" s="9">
        <v>1</v>
      </c>
      <c r="F105" s="9">
        <v>1</v>
      </c>
      <c r="G105" s="9">
        <v>0</v>
      </c>
    </row>
    <row r="106" spans="1:7" ht="16" customHeight="1">
      <c r="A106" s="2" t="s">
        <v>15</v>
      </c>
      <c r="B106" s="9">
        <v>1</v>
      </c>
      <c r="C106" s="9">
        <v>0</v>
      </c>
      <c r="D106" s="9">
        <v>0</v>
      </c>
      <c r="E106" s="9">
        <v>1</v>
      </c>
      <c r="F106" s="9">
        <v>3</v>
      </c>
      <c r="G106" s="9">
        <v>3</v>
      </c>
    </row>
    <row r="107" spans="1:7" ht="16" customHeight="1">
      <c r="A107" s="2" t="s">
        <v>143</v>
      </c>
      <c r="B107" s="9">
        <v>1</v>
      </c>
      <c r="C107" s="9">
        <v>1</v>
      </c>
      <c r="D107" s="9">
        <v>0</v>
      </c>
      <c r="E107" s="9">
        <v>0</v>
      </c>
      <c r="F107" s="9">
        <v>0</v>
      </c>
      <c r="G107" s="9">
        <v>0</v>
      </c>
    </row>
    <row r="108" spans="1:7" ht="16" customHeight="1">
      <c r="A108" s="2" t="s">
        <v>43</v>
      </c>
      <c r="B108" s="9">
        <v>1</v>
      </c>
      <c r="C108" s="9">
        <v>2</v>
      </c>
      <c r="D108" s="9">
        <v>2</v>
      </c>
      <c r="E108" s="9">
        <v>1</v>
      </c>
      <c r="F108" s="9">
        <v>2</v>
      </c>
      <c r="G108" s="9">
        <v>0</v>
      </c>
    </row>
    <row r="109" spans="1:7" ht="16" customHeight="1">
      <c r="A109" s="2" t="s">
        <v>152</v>
      </c>
      <c r="B109" s="9">
        <v>1</v>
      </c>
      <c r="C109" s="9">
        <v>0</v>
      </c>
      <c r="D109" s="9">
        <v>0</v>
      </c>
      <c r="E109" s="9">
        <v>0</v>
      </c>
      <c r="F109" s="9">
        <v>0</v>
      </c>
      <c r="G109" s="9">
        <v>0</v>
      </c>
    </row>
    <row r="110" spans="1:7" ht="16" customHeight="1">
      <c r="A110" s="2" t="s">
        <v>79</v>
      </c>
      <c r="B110" s="9">
        <v>1</v>
      </c>
      <c r="C110" s="9">
        <v>0</v>
      </c>
      <c r="D110" s="9">
        <v>0</v>
      </c>
      <c r="E110" s="9">
        <v>1</v>
      </c>
      <c r="F110" s="9">
        <v>0</v>
      </c>
      <c r="G110" s="9">
        <v>0</v>
      </c>
    </row>
    <row r="111" spans="1:7" ht="16" customHeight="1">
      <c r="A111" s="2" t="s">
        <v>85</v>
      </c>
      <c r="B111" s="9">
        <v>1</v>
      </c>
      <c r="C111" s="9">
        <v>0</v>
      </c>
      <c r="D111" s="9">
        <v>1</v>
      </c>
      <c r="E111" s="9">
        <v>0</v>
      </c>
      <c r="F111" s="9">
        <v>1</v>
      </c>
      <c r="G111" s="9">
        <v>0</v>
      </c>
    </row>
    <row r="112" spans="1:7" ht="16" customHeight="1">
      <c r="A112" s="2" t="s">
        <v>89</v>
      </c>
      <c r="B112" s="9">
        <v>1</v>
      </c>
      <c r="C112" s="9">
        <v>1</v>
      </c>
      <c r="D112" s="9">
        <v>0</v>
      </c>
      <c r="E112" s="9">
        <v>0</v>
      </c>
      <c r="F112" s="9">
        <v>0</v>
      </c>
      <c r="G112" s="9">
        <v>0</v>
      </c>
    </row>
    <row r="113" spans="1:7" ht="16" customHeight="1">
      <c r="A113" s="2" t="s">
        <v>91</v>
      </c>
      <c r="B113" s="9">
        <v>1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</row>
    <row r="114" spans="1:7" ht="16" customHeight="1">
      <c r="A114" s="2" t="s">
        <v>93</v>
      </c>
      <c r="B114" s="9">
        <v>1</v>
      </c>
      <c r="C114" s="9">
        <v>0</v>
      </c>
      <c r="D114" s="9">
        <v>0</v>
      </c>
      <c r="E114" s="9">
        <v>1</v>
      </c>
      <c r="F114" s="9">
        <v>0</v>
      </c>
      <c r="G114" s="9">
        <v>1</v>
      </c>
    </row>
    <row r="115" spans="1:7" ht="16" customHeight="1">
      <c r="A115" s="2" t="s">
        <v>98</v>
      </c>
      <c r="B115" s="9">
        <v>1</v>
      </c>
      <c r="C115" s="9">
        <v>1</v>
      </c>
      <c r="D115" s="9">
        <v>0</v>
      </c>
      <c r="E115" s="9">
        <v>0</v>
      </c>
      <c r="F115" s="9">
        <v>0</v>
      </c>
      <c r="G115" s="9">
        <v>0</v>
      </c>
    </row>
    <row r="116" spans="1:7" ht="16" customHeight="1">
      <c r="A116" s="2" t="s">
        <v>123</v>
      </c>
      <c r="B116" s="9">
        <v>1</v>
      </c>
      <c r="C116" s="9">
        <v>1</v>
      </c>
      <c r="D116" s="9">
        <v>0</v>
      </c>
      <c r="E116" s="9">
        <v>1</v>
      </c>
      <c r="F116" s="9">
        <v>1</v>
      </c>
      <c r="G116" s="9">
        <v>0</v>
      </c>
    </row>
    <row r="117" spans="1:7" ht="16" customHeight="1">
      <c r="A117" s="2" t="s">
        <v>128</v>
      </c>
      <c r="B117" s="9">
        <v>1</v>
      </c>
      <c r="C117" s="9">
        <v>1</v>
      </c>
      <c r="D117" s="9">
        <v>0</v>
      </c>
      <c r="E117" s="9">
        <v>1</v>
      </c>
      <c r="F117" s="9">
        <v>0</v>
      </c>
      <c r="G117" s="9">
        <v>1</v>
      </c>
    </row>
    <row r="118" spans="1:7" ht="16" customHeight="1">
      <c r="A118" s="2" t="s">
        <v>131</v>
      </c>
      <c r="B118" s="9">
        <v>1</v>
      </c>
      <c r="C118" s="9">
        <v>0</v>
      </c>
      <c r="D118" s="9">
        <v>0</v>
      </c>
      <c r="E118" s="9">
        <v>0</v>
      </c>
      <c r="F118" s="9">
        <v>0</v>
      </c>
      <c r="G118" s="9">
        <v>1</v>
      </c>
    </row>
    <row r="119" spans="1:7" ht="16" customHeight="1">
      <c r="A119" s="2" t="s">
        <v>134</v>
      </c>
      <c r="B119" s="9">
        <v>1</v>
      </c>
      <c r="C119" s="9">
        <v>1</v>
      </c>
      <c r="D119" s="9">
        <v>0</v>
      </c>
      <c r="E119" s="9">
        <v>0</v>
      </c>
      <c r="F119" s="9">
        <v>0</v>
      </c>
      <c r="G119" s="9">
        <v>0</v>
      </c>
    </row>
    <row r="120" spans="1:7" ht="16" customHeight="1">
      <c r="A120" s="2" t="s">
        <v>135</v>
      </c>
      <c r="B120" s="9">
        <v>1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</row>
    <row r="121" spans="1:7" ht="16" customHeight="1">
      <c r="A121" s="2" t="s">
        <v>140</v>
      </c>
      <c r="B121" s="9">
        <v>1</v>
      </c>
      <c r="C121" s="9">
        <v>0</v>
      </c>
      <c r="D121" s="9">
        <v>0</v>
      </c>
      <c r="E121" s="9">
        <v>2</v>
      </c>
      <c r="F121" s="9">
        <v>0</v>
      </c>
      <c r="G121" s="9">
        <v>1</v>
      </c>
    </row>
    <row r="122" spans="1:7" ht="16" customHeight="1">
      <c r="A122" s="2" t="s">
        <v>141</v>
      </c>
      <c r="B122" s="9">
        <v>1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</row>
    <row r="123" spans="1:7" ht="16" customHeight="1">
      <c r="A123" s="2" t="s">
        <v>44</v>
      </c>
      <c r="B123" s="9">
        <v>0</v>
      </c>
      <c r="C123" s="9">
        <v>1</v>
      </c>
      <c r="D123" s="9">
        <v>0</v>
      </c>
      <c r="E123" s="9">
        <v>1</v>
      </c>
      <c r="F123" s="9">
        <v>0</v>
      </c>
      <c r="G123" s="9">
        <v>1</v>
      </c>
    </row>
    <row r="124" spans="1:7" ht="16" customHeight="1">
      <c r="A124" s="2" t="s">
        <v>146</v>
      </c>
      <c r="B124" s="9">
        <v>0</v>
      </c>
      <c r="C124" s="9">
        <v>0</v>
      </c>
      <c r="D124" s="9">
        <v>0</v>
      </c>
      <c r="E124" s="9">
        <v>0</v>
      </c>
      <c r="F124" s="9">
        <v>0</v>
      </c>
      <c r="G124" s="9">
        <v>0</v>
      </c>
    </row>
    <row r="125" spans="1:7" ht="16" customHeight="1">
      <c r="A125" s="2" t="s">
        <v>147</v>
      </c>
      <c r="B125" s="9">
        <v>0</v>
      </c>
      <c r="C125" s="9">
        <v>0</v>
      </c>
      <c r="D125" s="9">
        <v>0</v>
      </c>
      <c r="E125" s="9">
        <v>0</v>
      </c>
      <c r="F125" s="9">
        <v>0</v>
      </c>
      <c r="G125" s="9">
        <v>1</v>
      </c>
    </row>
    <row r="126" spans="1:7" ht="16" customHeight="1">
      <c r="A126" s="2" t="s">
        <v>148</v>
      </c>
      <c r="B126" s="9">
        <v>0</v>
      </c>
      <c r="C126" s="9">
        <v>0</v>
      </c>
      <c r="E126" s="9">
        <v>1</v>
      </c>
      <c r="F126" s="9">
        <v>0</v>
      </c>
    </row>
    <row r="127" spans="1:7" ht="16" customHeight="1">
      <c r="A127" s="2" t="s">
        <v>73</v>
      </c>
      <c r="B127" s="9">
        <v>0</v>
      </c>
      <c r="C127" s="9">
        <v>0</v>
      </c>
      <c r="D127" s="9">
        <v>1</v>
      </c>
      <c r="E127" s="9">
        <v>1</v>
      </c>
      <c r="F127" s="9">
        <v>1</v>
      </c>
      <c r="G127" s="9">
        <v>0</v>
      </c>
    </row>
    <row r="128" spans="1:7" ht="16" customHeight="1">
      <c r="A128" s="2" t="s">
        <v>150</v>
      </c>
      <c r="B128" s="9">
        <v>0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</row>
    <row r="129" spans="1:7" ht="16" customHeight="1">
      <c r="A129" s="2" t="s">
        <v>153</v>
      </c>
      <c r="B129" s="9">
        <v>0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</row>
    <row r="130" spans="1:7" ht="16" customHeight="1">
      <c r="A130" s="2" t="s">
        <v>77</v>
      </c>
      <c r="B130" s="9">
        <v>0</v>
      </c>
      <c r="C130" s="9">
        <v>0</v>
      </c>
      <c r="D130" s="9">
        <v>1</v>
      </c>
      <c r="E130" s="9">
        <v>0</v>
      </c>
      <c r="F130" s="9">
        <v>2</v>
      </c>
      <c r="G130" s="9">
        <v>8</v>
      </c>
    </row>
    <row r="131" spans="1:7" ht="16" customHeight="1">
      <c r="A131" s="2" t="s">
        <v>92</v>
      </c>
      <c r="B131" s="9">
        <v>0</v>
      </c>
      <c r="C131" s="9">
        <v>1</v>
      </c>
      <c r="D131" s="9">
        <v>0</v>
      </c>
      <c r="E131" s="9">
        <v>3</v>
      </c>
      <c r="F131" s="9">
        <v>0</v>
      </c>
      <c r="G131" s="9">
        <v>0</v>
      </c>
    </row>
    <row r="132" spans="1:7" ht="16" customHeight="1">
      <c r="A132" s="2" t="s">
        <v>101</v>
      </c>
      <c r="B132" s="9">
        <v>0</v>
      </c>
      <c r="C132" s="9">
        <v>0</v>
      </c>
      <c r="D132" s="9">
        <v>2</v>
      </c>
      <c r="E132" s="9">
        <v>1</v>
      </c>
      <c r="F132" s="9">
        <v>0</v>
      </c>
      <c r="G132" s="9">
        <v>2</v>
      </c>
    </row>
    <row r="133" spans="1:7" ht="16" customHeight="1">
      <c r="A133" s="2" t="s">
        <v>156</v>
      </c>
      <c r="B133" s="9">
        <v>0</v>
      </c>
      <c r="C133" s="9">
        <v>0</v>
      </c>
      <c r="D133" s="9">
        <v>0</v>
      </c>
      <c r="E133" s="9">
        <v>0</v>
      </c>
      <c r="F133" s="9">
        <v>0</v>
      </c>
      <c r="G133" s="9">
        <v>0</v>
      </c>
    </row>
    <row r="134" spans="1:7" ht="16" customHeight="1">
      <c r="A134" s="2" t="s">
        <v>106</v>
      </c>
      <c r="B134" s="9">
        <v>0</v>
      </c>
      <c r="C134" s="9">
        <v>0</v>
      </c>
      <c r="D134" s="9">
        <v>1</v>
      </c>
      <c r="E134" s="9">
        <v>0</v>
      </c>
      <c r="F134" s="9">
        <v>0</v>
      </c>
      <c r="G134" s="9">
        <v>0</v>
      </c>
    </row>
    <row r="135" spans="1:7" ht="16" customHeight="1">
      <c r="A135" s="2" t="s">
        <v>157</v>
      </c>
      <c r="B135" s="9">
        <v>0</v>
      </c>
      <c r="C135" s="9">
        <v>0</v>
      </c>
      <c r="D135" s="9">
        <v>0</v>
      </c>
      <c r="E135" s="9">
        <v>0</v>
      </c>
      <c r="F135" s="9">
        <v>0</v>
      </c>
      <c r="G135" s="9">
        <v>0</v>
      </c>
    </row>
    <row r="136" spans="1:7" ht="16" customHeight="1">
      <c r="A136" s="2" t="s">
        <v>108</v>
      </c>
      <c r="B136" s="9">
        <v>0</v>
      </c>
      <c r="C136" s="9">
        <v>0</v>
      </c>
      <c r="D136" s="9">
        <v>0</v>
      </c>
      <c r="E136" s="9">
        <v>1</v>
      </c>
      <c r="F136" s="9">
        <v>0</v>
      </c>
      <c r="G136" s="9">
        <v>1</v>
      </c>
    </row>
    <row r="137" spans="1:7" ht="16" customHeight="1">
      <c r="A137" s="2" t="s">
        <v>110</v>
      </c>
      <c r="B137" s="9">
        <v>0</v>
      </c>
      <c r="C137" s="9">
        <v>3</v>
      </c>
      <c r="D137" s="9">
        <v>0</v>
      </c>
      <c r="E137" s="9">
        <v>0</v>
      </c>
      <c r="F137" s="9">
        <v>1</v>
      </c>
      <c r="G137" s="9">
        <v>0</v>
      </c>
    </row>
    <row r="138" spans="1:7" ht="16" customHeight="1">
      <c r="A138" s="2" t="s">
        <v>113</v>
      </c>
      <c r="B138" s="9">
        <v>0</v>
      </c>
      <c r="C138" s="9">
        <v>0</v>
      </c>
      <c r="D138" s="9">
        <v>1</v>
      </c>
      <c r="E138" s="9">
        <v>0</v>
      </c>
      <c r="F138" s="9">
        <v>0</v>
      </c>
      <c r="G138" s="9">
        <v>3</v>
      </c>
    </row>
    <row r="139" spans="1:7" ht="16" customHeight="1">
      <c r="A139" s="2" t="s">
        <v>158</v>
      </c>
      <c r="B139" s="9">
        <v>0</v>
      </c>
      <c r="C139" s="9">
        <v>0</v>
      </c>
      <c r="D139" s="9">
        <v>0</v>
      </c>
      <c r="E139" s="9">
        <v>0</v>
      </c>
      <c r="F139" s="9">
        <v>0</v>
      </c>
      <c r="G139" s="9">
        <v>0</v>
      </c>
    </row>
    <row r="140" spans="1:7" ht="16" customHeight="1">
      <c r="A140" s="2" t="s">
        <v>159</v>
      </c>
      <c r="B140" s="9">
        <v>0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</row>
    <row r="141" spans="1:7" ht="16" customHeight="1">
      <c r="A141" s="2" t="s">
        <v>117</v>
      </c>
      <c r="B141" s="9">
        <v>0</v>
      </c>
      <c r="C141" s="9">
        <v>1</v>
      </c>
      <c r="D141" s="9">
        <v>0</v>
      </c>
      <c r="E141" s="9">
        <v>2</v>
      </c>
      <c r="F141" s="9">
        <v>1</v>
      </c>
      <c r="G141" s="9">
        <v>1</v>
      </c>
    </row>
    <row r="142" spans="1:7" ht="16" customHeight="1">
      <c r="A142" s="2" t="s">
        <v>160</v>
      </c>
      <c r="B142" s="9">
        <v>0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</row>
    <row r="143" spans="1:7" ht="16" customHeight="1">
      <c r="A143" s="2" t="s">
        <v>161</v>
      </c>
      <c r="B143" s="9">
        <v>0</v>
      </c>
      <c r="C143" s="9">
        <v>0</v>
      </c>
      <c r="D143" s="9">
        <v>0</v>
      </c>
      <c r="E143" s="9">
        <v>0</v>
      </c>
      <c r="F143" s="9">
        <v>0</v>
      </c>
      <c r="G143" s="9">
        <v>0</v>
      </c>
    </row>
    <row r="144" spans="1:7" ht="16" customHeight="1">
      <c r="A144" s="2" t="s">
        <v>120</v>
      </c>
      <c r="B144" s="9">
        <v>0</v>
      </c>
      <c r="C144" s="9">
        <v>1</v>
      </c>
      <c r="D144" s="9">
        <v>0</v>
      </c>
      <c r="E144" s="9">
        <v>2</v>
      </c>
      <c r="F144" s="9">
        <v>3</v>
      </c>
      <c r="G144" s="9">
        <v>0</v>
      </c>
    </row>
    <row r="145" spans="1:7" ht="16" customHeight="1">
      <c r="A145" s="2" t="s">
        <v>164</v>
      </c>
      <c r="B145" s="9">
        <v>0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</row>
    <row r="146" spans="1:7" ht="16" customHeight="1">
      <c r="A146" s="2" t="s">
        <v>165</v>
      </c>
      <c r="B146" s="9">
        <v>0</v>
      </c>
      <c r="C146" s="9">
        <v>1</v>
      </c>
      <c r="D146" s="9">
        <v>0</v>
      </c>
      <c r="E146" s="9">
        <v>0</v>
      </c>
      <c r="F146" s="9">
        <v>0</v>
      </c>
      <c r="G146" s="9">
        <v>0</v>
      </c>
    </row>
    <row r="147" spans="1:7" ht="16" customHeight="1">
      <c r="A147" s="2" t="s">
        <v>167</v>
      </c>
      <c r="B147" s="9">
        <v>0</v>
      </c>
      <c r="C147" s="9">
        <v>0</v>
      </c>
      <c r="D147" s="9">
        <v>0</v>
      </c>
      <c r="E147" s="9">
        <v>1</v>
      </c>
      <c r="F147" s="9">
        <v>0</v>
      </c>
      <c r="G147" s="9">
        <v>0</v>
      </c>
    </row>
    <row r="148" spans="1:7" ht="16" customHeight="1">
      <c r="A148" s="2" t="s">
        <v>125</v>
      </c>
      <c r="B148" s="9">
        <v>0</v>
      </c>
      <c r="C148" s="9">
        <v>1</v>
      </c>
      <c r="D148" s="9">
        <v>0</v>
      </c>
      <c r="E148" s="9">
        <v>0</v>
      </c>
      <c r="F148" s="9">
        <v>0</v>
      </c>
      <c r="G148" s="9">
        <v>3</v>
      </c>
    </row>
    <row r="149" spans="1:7" ht="16" customHeight="1">
      <c r="A149" s="2" t="s">
        <v>178</v>
      </c>
      <c r="B149" s="9">
        <v>0</v>
      </c>
      <c r="C149" s="9">
        <v>0</v>
      </c>
      <c r="D149" s="9">
        <v>0</v>
      </c>
      <c r="E149" s="9">
        <v>0</v>
      </c>
      <c r="F149" s="9">
        <v>0</v>
      </c>
      <c r="G149" s="9">
        <v>0</v>
      </c>
    </row>
    <row r="150" spans="1:7" ht="16" customHeight="1">
      <c r="A150" s="2" t="s">
        <v>179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</row>
    <row r="151" spans="1:7" ht="16" customHeight="1">
      <c r="A151" s="2" t="s">
        <v>180</v>
      </c>
      <c r="B151" s="9">
        <v>0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</row>
    <row r="152" spans="1:7" ht="16" customHeight="1">
      <c r="A152" s="2" t="s">
        <v>133</v>
      </c>
      <c r="B152" s="9">
        <v>0</v>
      </c>
      <c r="C152" s="9">
        <v>0</v>
      </c>
      <c r="D152" s="9">
        <v>1</v>
      </c>
      <c r="E152" s="9">
        <v>0</v>
      </c>
      <c r="F152" s="9">
        <v>0</v>
      </c>
      <c r="G152" s="9">
        <v>0</v>
      </c>
    </row>
    <row r="153" spans="1:7" ht="16" customHeight="1">
      <c r="A153" s="2" t="s">
        <v>173</v>
      </c>
      <c r="B153" s="9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</row>
    <row r="154" spans="1:7" ht="16" customHeight="1">
      <c r="A154" s="2" t="s">
        <v>177</v>
      </c>
      <c r="B154" s="9">
        <v>0</v>
      </c>
      <c r="C154" s="9">
        <v>0</v>
      </c>
      <c r="D154" s="9">
        <v>0</v>
      </c>
      <c r="E154" s="9">
        <v>0</v>
      </c>
      <c r="F154" s="9">
        <v>1</v>
      </c>
      <c r="G154" s="9">
        <v>0</v>
      </c>
    </row>
    <row r="155" spans="1:7" ht="16" customHeight="1">
      <c r="A155" s="2" t="s">
        <v>181</v>
      </c>
      <c r="B155" s="9">
        <v>0</v>
      </c>
      <c r="C155" s="9">
        <v>0</v>
      </c>
      <c r="E155" s="9">
        <v>0</v>
      </c>
      <c r="F155" s="9">
        <v>0</v>
      </c>
    </row>
    <row r="156" spans="1:7" ht="16" customHeight="1">
      <c r="A156" s="2" t="s">
        <v>182</v>
      </c>
      <c r="B156" s="9">
        <v>0</v>
      </c>
      <c r="C156" s="9">
        <v>0</v>
      </c>
      <c r="D156" s="9">
        <v>0</v>
      </c>
      <c r="E156" s="9">
        <v>1</v>
      </c>
      <c r="F156" s="9">
        <v>0</v>
      </c>
      <c r="G156" s="9">
        <v>0</v>
      </c>
    </row>
    <row r="157" spans="1:7" ht="16" customHeight="1">
      <c r="A157" s="2" t="s">
        <v>183</v>
      </c>
      <c r="B157" s="9">
        <v>0</v>
      </c>
      <c r="C157" s="9">
        <v>1</v>
      </c>
      <c r="D157" s="9">
        <v>0</v>
      </c>
      <c r="E157" s="9">
        <v>0</v>
      </c>
      <c r="F157" s="9">
        <v>0</v>
      </c>
      <c r="G157" s="9">
        <v>0</v>
      </c>
    </row>
    <row r="158" spans="1:7" ht="16" customHeight="1">
      <c r="A158" s="2" t="s">
        <v>184</v>
      </c>
      <c r="B158" s="9">
        <v>0</v>
      </c>
      <c r="C158" s="9">
        <v>0</v>
      </c>
      <c r="E158" s="9">
        <v>0</v>
      </c>
      <c r="F158" s="9">
        <v>0</v>
      </c>
    </row>
    <row r="159" spans="1:7" ht="16" customHeight="1">
      <c r="A159" s="2" t="s">
        <v>185</v>
      </c>
      <c r="B159" s="9">
        <v>0</v>
      </c>
      <c r="C159" s="9">
        <v>0</v>
      </c>
      <c r="D159" s="9">
        <v>0</v>
      </c>
      <c r="E159" s="9">
        <v>2</v>
      </c>
      <c r="F159" s="9">
        <v>0</v>
      </c>
      <c r="G159" s="9">
        <v>0</v>
      </c>
    </row>
    <row r="160" spans="1:7" ht="16" customHeight="1">
      <c r="A160" s="2" t="s">
        <v>139</v>
      </c>
      <c r="B160" s="9">
        <v>0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</row>
    <row r="161" spans="1:7" ht="16" customHeight="1">
      <c r="A161" s="2" t="s">
        <v>144</v>
      </c>
    </row>
    <row r="162" spans="1:7" ht="16" customHeight="1">
      <c r="A162" s="2" t="s">
        <v>155</v>
      </c>
      <c r="D162" s="9">
        <v>0</v>
      </c>
      <c r="G162" s="9">
        <v>0</v>
      </c>
    </row>
    <row r="163" spans="1:7" ht="16" customHeight="1">
      <c r="A163" s="2" t="s">
        <v>186</v>
      </c>
    </row>
    <row r="164" spans="1:7" ht="16" customHeight="1">
      <c r="A164" s="2" t="s">
        <v>163</v>
      </c>
      <c r="D164" s="9">
        <v>0</v>
      </c>
      <c r="G164" s="9">
        <v>1</v>
      </c>
    </row>
    <row r="165" spans="1:7" ht="16" customHeight="1">
      <c r="A165" s="2" t="s">
        <v>166</v>
      </c>
      <c r="D165" s="9">
        <v>0</v>
      </c>
      <c r="G165" s="9">
        <v>1</v>
      </c>
    </row>
    <row r="166" spans="1:7" ht="16" customHeight="1">
      <c r="A166" s="2" t="s">
        <v>168</v>
      </c>
      <c r="D166" s="9">
        <v>0</v>
      </c>
      <c r="G166" s="9">
        <v>0</v>
      </c>
    </row>
    <row r="167" spans="1:7" ht="16" customHeight="1">
      <c r="A167" s="2" t="s">
        <v>187</v>
      </c>
    </row>
    <row r="168" spans="1:7" ht="16" customHeight="1">
      <c r="A168" s="2" t="s">
        <v>188</v>
      </c>
    </row>
    <row r="169" spans="1:7" ht="16" customHeight="1">
      <c r="A169" s="2" t="s">
        <v>172</v>
      </c>
      <c r="D169" s="9">
        <v>0</v>
      </c>
      <c r="G169" s="9">
        <v>0</v>
      </c>
    </row>
    <row r="170" spans="1:7" ht="16" customHeight="1">
      <c r="A170" s="2" t="s">
        <v>174</v>
      </c>
    </row>
    <row r="171" spans="1:7" ht="16" customHeight="1">
      <c r="A171" s="2" t="s">
        <v>175</v>
      </c>
      <c r="D171" s="9">
        <v>0</v>
      </c>
      <c r="G171" s="9">
        <v>0</v>
      </c>
    </row>
    <row r="172" spans="1:7" ht="16" customHeight="1">
      <c r="A172" s="2" t="s">
        <v>176</v>
      </c>
    </row>
    <row r="173" spans="1:7" ht="16" customHeight="1">
      <c r="A173" s="2" t="s">
        <v>189</v>
      </c>
      <c r="D173" s="9">
        <v>0</v>
      </c>
      <c r="G173" s="9">
        <v>0</v>
      </c>
    </row>
    <row r="174" spans="1:7" ht="16" customHeight="1">
      <c r="A174" s="2" t="s">
        <v>190</v>
      </c>
    </row>
    <row r="175" spans="1:7" ht="16" customHeight="1">
      <c r="A175" s="2" t="s">
        <v>191</v>
      </c>
      <c r="D175" s="9">
        <v>0</v>
      </c>
      <c r="G175" s="9">
        <v>0</v>
      </c>
    </row>
    <row r="176" spans="1:7" ht="16" customHeight="1">
      <c r="A176" s="2" t="s">
        <v>192</v>
      </c>
    </row>
    <row r="177" spans="1:7" ht="16" customHeight="1">
      <c r="A177" s="2" t="s">
        <v>193</v>
      </c>
    </row>
    <row r="178" spans="1:7" ht="16" customHeight="1">
      <c r="A178" s="2" t="s">
        <v>194</v>
      </c>
      <c r="D178" s="9">
        <v>0</v>
      </c>
      <c r="G178" s="9">
        <v>0</v>
      </c>
    </row>
    <row r="179" spans="1:7" ht="16" customHeight="1">
      <c r="A179" s="2" t="s">
        <v>195</v>
      </c>
    </row>
    <row r="180" spans="1:7" ht="16" customHeight="1">
      <c r="A180" s="2" t="s">
        <v>196</v>
      </c>
    </row>
  </sheetData>
  <sortState ref="A2:G181">
    <sortCondition descending="1" ref="B3:B181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ull-length</vt:lpstr>
      <vt:lpstr>Truncated-only</vt:lpstr>
      <vt:lpstr>Truncated-and-tailed</vt:lpstr>
      <vt:lpstr>Tailed-only</vt:lpstr>
      <vt:lpstr>raw reads</vt:lpstr>
    </vt:vector>
  </TitlesOfParts>
  <Manager/>
  <Company>UCR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juan Ji</dc:creator>
  <cp:keywords/>
  <dc:description/>
  <cp:lastModifiedBy>Brandon Le</cp:lastModifiedBy>
  <cp:revision/>
  <dcterms:created xsi:type="dcterms:W3CDTF">2012-04-29T03:39:19Z</dcterms:created>
  <dcterms:modified xsi:type="dcterms:W3CDTF">2017-01-13T22:59:49Z</dcterms:modified>
  <cp:category/>
  <cp:contentStatus/>
</cp:coreProperties>
</file>